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12"/>
  <workbookPr/>
  <mc:AlternateContent xmlns:mc="http://schemas.openxmlformats.org/markup-compatibility/2006">
    <mc:Choice Requires="x15">
      <x15ac:absPath xmlns:x15ac="http://schemas.microsoft.com/office/spreadsheetml/2010/11/ac" url="https://yuoffice-my.sharepoint.com/personal/schott_yorku_ca/Documents/Schott Lab/Taegan Perez/Frog Phototransduction Project/Manuscript/Supplemental Materials/"/>
    </mc:Choice>
  </mc:AlternateContent>
  <xr:revisionPtr revIDLastSave="954" documentId="13_ncr:1_{85847FBA-6A8B-48C1-862B-0A5ABF4DBF18}" xr6:coauthVersionLast="47" xr6:coauthVersionMax="47" xr10:uidLastSave="{FBEA7B76-6954-4D53-B82C-41606C028F1A}"/>
  <bookViews>
    <workbookView xWindow="6270" yWindow="-16320" windowWidth="29040" windowHeight="16440" firstSheet="1" activeTab="1" xr2:uid="{54D76828-27B2-4C6E-9639-593076884B69}"/>
  </bookViews>
  <sheets>
    <sheet name="All Branches" sheetId="1" r:id="rId1"/>
    <sheet name="Partition_Summary" sheetId="38" r:id="rId2"/>
    <sheet name="ARR3" sheetId="2" r:id="rId3"/>
    <sheet name="CNGA1" sheetId="4" r:id="rId4"/>
    <sheet name="CNGA3" sheetId="5" r:id="rId5"/>
    <sheet name="CNGB1" sheetId="6" r:id="rId6"/>
    <sheet name="CNGB3" sheetId="7" r:id="rId7"/>
    <sheet name="GCIP" sheetId="37" r:id="rId8"/>
    <sheet name="GNAT1" sheetId="8" r:id="rId9"/>
    <sheet name="GNAT2" sheetId="9" r:id="rId10"/>
    <sheet name="GNB1" sheetId="10" r:id="rId11"/>
    <sheet name="GNB3" sheetId="11" r:id="rId12"/>
    <sheet name="GNB5" sheetId="12" r:id="rId13"/>
    <sheet name="GNGT1" sheetId="13" r:id="rId14"/>
    <sheet name="GNGT2" sheetId="14" r:id="rId15"/>
    <sheet name="GRK1" sheetId="15" r:id="rId16"/>
    <sheet name="GRK7" sheetId="17" r:id="rId17"/>
    <sheet name="GUCA1A" sheetId="16" r:id="rId18"/>
    <sheet name="GUCA1A2" sheetId="18" r:id="rId19"/>
    <sheet name="GUCA1B" sheetId="19" r:id="rId20"/>
    <sheet name="GUCA1C" sheetId="20" r:id="rId21"/>
    <sheet name="GC-D" sheetId="23" r:id="rId22"/>
    <sheet name="GUCY2D" sheetId="21" r:id="rId23"/>
    <sheet name="GUCY2F" sheetId="22" r:id="rId24"/>
    <sheet name="PDE6A" sheetId="24" r:id="rId25"/>
    <sheet name="PDE6B" sheetId="25" r:id="rId26"/>
    <sheet name="PDE6C" sheetId="26" r:id="rId27"/>
    <sheet name="PDE6G" sheetId="27" r:id="rId28"/>
    <sheet name="PDE6H" sheetId="28" r:id="rId29"/>
    <sheet name="RCVRN1" sheetId="29" r:id="rId30"/>
    <sheet name="RCVRN2" sheetId="3" r:id="rId31"/>
    <sheet name="RGS9" sheetId="30" r:id="rId32"/>
    <sheet name="RGS9BP" sheetId="31" r:id="rId33"/>
    <sheet name="RGS9BP2" sheetId="32" r:id="rId34"/>
    <sheet name="RGS9BP3" sheetId="33" r:id="rId35"/>
    <sheet name="SAG" sheetId="34" r:id="rId36"/>
    <sheet name="SLC24A1" sheetId="35" r:id="rId37"/>
    <sheet name="SLC24A2" sheetId="36" r:id="rId3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9" i="1" l="1"/>
  <c r="E39" i="1"/>
</calcChain>
</file>

<file path=xl/sharedStrings.xml><?xml version="1.0" encoding="utf-8"?>
<sst xmlns="http://schemas.openxmlformats.org/spreadsheetml/2006/main" count="7112" uniqueCount="338">
  <si>
    <t xml:space="preserve">Synonymous Rate Variation </t>
  </si>
  <si>
    <t>No Synonymous Rate Variation</t>
  </si>
  <si>
    <t>Gene</t>
  </si>
  <si>
    <t>w</t>
  </si>
  <si>
    <t>%</t>
  </si>
  <si>
    <t>p</t>
  </si>
  <si>
    <t>Conclusion</t>
  </si>
  <si>
    <t>CNGA3</t>
  </si>
  <si>
    <t>p&lt;0.05</t>
  </si>
  <si>
    <t>p=0.3547</t>
  </si>
  <si>
    <t>p&gt;0.05</t>
  </si>
  <si>
    <t>CNGB3</t>
  </si>
  <si>
    <t>GNAT2</t>
  </si>
  <si>
    <t>p=2.143e-13</t>
  </si>
  <si>
    <t>GNB3</t>
  </si>
  <si>
    <t>p=0.0003313</t>
  </si>
  <si>
    <t>GNGT2</t>
  </si>
  <si>
    <t>PDE6C</t>
  </si>
  <si>
    <t>p=0</t>
  </si>
  <si>
    <t>PDE6H</t>
  </si>
  <si>
    <t>p=1.418e-8</t>
  </si>
  <si>
    <t>CNGA1</t>
  </si>
  <si>
    <t>p=4.529e-10</t>
  </si>
  <si>
    <t>GNAT1</t>
  </si>
  <si>
    <t>GNB1</t>
  </si>
  <si>
    <t>PDE6A</t>
  </si>
  <si>
    <t>PDE6B</t>
  </si>
  <si>
    <t>p=1.055e-15</t>
  </si>
  <si>
    <t>CNGB1</t>
  </si>
  <si>
    <t>p=5.907e-12</t>
  </si>
  <si>
    <t>GNGT1</t>
  </si>
  <si>
    <t>PDE6G</t>
  </si>
  <si>
    <t>GNB5</t>
  </si>
  <si>
    <t>GUCA1A</t>
  </si>
  <si>
    <t>p=0.0003752</t>
  </si>
  <si>
    <t>GUCA1A2</t>
  </si>
  <si>
    <t>p=0.005815</t>
  </si>
  <si>
    <t>GUCA1B</t>
  </si>
  <si>
    <t>GUCY2D</t>
  </si>
  <si>
    <t>p=7.573e-7</t>
  </si>
  <si>
    <t>GUCY2F</t>
  </si>
  <si>
    <t>p=0.0001532</t>
  </si>
  <si>
    <t>GC-D</t>
  </si>
  <si>
    <t>p=1.503e-12</t>
  </si>
  <si>
    <t>RCVRN1</t>
  </si>
  <si>
    <t>p=0.001787</t>
  </si>
  <si>
    <t>RCVRN2</t>
  </si>
  <si>
    <t>p=0.00009137</t>
  </si>
  <si>
    <t>RGS9</t>
  </si>
  <si>
    <t>p=0.001948</t>
  </si>
  <si>
    <t>RGS9BP</t>
  </si>
  <si>
    <t>RGS9BP2</t>
  </si>
  <si>
    <t>p=4.098e-11</t>
  </si>
  <si>
    <t>SLC24A1</t>
  </si>
  <si>
    <t>SLC24A2</t>
  </si>
  <si>
    <t>p=1.246e-8</t>
  </si>
  <si>
    <t>ARR3</t>
  </si>
  <si>
    <t>GRK7</t>
  </si>
  <si>
    <t>p=2.050e-12</t>
  </si>
  <si>
    <t>GUCA1C</t>
  </si>
  <si>
    <t>GCIP</t>
  </si>
  <si>
    <t>GRK1</t>
  </si>
  <si>
    <t>SAG</t>
  </si>
  <si>
    <t>p=0.0002504</t>
  </si>
  <si>
    <t>RGS9BP3</t>
  </si>
  <si>
    <t>p=0.5000</t>
  </si>
  <si>
    <t>CmC</t>
  </si>
  <si>
    <t>Diurnal</t>
  </si>
  <si>
    <t>Fully Aquatic</t>
  </si>
  <si>
    <t>Fully/Semi Aquatic</t>
  </si>
  <si>
    <t>Fossorial</t>
  </si>
  <si>
    <t>Scansorial</t>
  </si>
  <si>
    <t>Tropical</t>
  </si>
  <si>
    <t>Direct Developing</t>
  </si>
  <si>
    <t>S/NS</t>
  </si>
  <si>
    <t>foreground</t>
  </si>
  <si>
    <t>background</t>
  </si>
  <si>
    <t xml:space="preserve">S </t>
  </si>
  <si>
    <t>NS</t>
  </si>
  <si>
    <t xml:space="preserve">NS </t>
  </si>
  <si>
    <t>S</t>
  </si>
  <si>
    <t>n/a</t>
  </si>
  <si>
    <t>BOLD p value</t>
  </si>
  <si>
    <t>All_Branches</t>
  </si>
  <si>
    <t xml:space="preserve">Model </t>
  </si>
  <si>
    <t>Log (L)</t>
  </si>
  <si>
    <t>AIC-c</t>
  </si>
  <si>
    <t>Params</t>
  </si>
  <si>
    <t>Rate Distribution</t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5000</t>
    </r>
    <r>
      <rPr>
        <sz val="6"/>
        <color rgb="FFB22222"/>
        <rFont val="Montserrat"/>
      </rPr>
      <t>).</t>
    </r>
  </si>
  <si>
    <t>Unconstrained model</t>
  </si>
  <si>
    <t>Tested W</t>
  </si>
  <si>
    <t>Mean</t>
  </si>
  <si>
    <t>CoV</t>
  </si>
  <si>
    <t>Constrained Model</t>
  </si>
  <si>
    <t xml:space="preserve">0 sites with ER greater/equal to 10 for positive selection </t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7361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608</t>
    </r>
    <r>
      <rPr>
        <sz val="6"/>
        <color rgb="FFB22222"/>
        <rFont val="Montserrat"/>
      </rPr>
      <t>).</t>
    </r>
  </si>
  <si>
    <t xml:space="preserve">Unconstrained Model </t>
  </si>
  <si>
    <t>Cov</t>
  </si>
  <si>
    <t>Background Tested W</t>
  </si>
  <si>
    <t>2 sites with ER greater than or equal to 10 for positive selection</t>
  </si>
  <si>
    <t>0 sites with ER greater than or equal to 10 for positive selection</t>
  </si>
  <si>
    <t>Fully_Aquatic</t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4856</t>
    </r>
    <r>
      <rPr>
        <sz val="6"/>
        <color theme="9"/>
        <rFont val="Montserrat"/>
      </rPr>
      <t>).</t>
    </r>
  </si>
  <si>
    <t>FullySemi_Aquatic</t>
  </si>
  <si>
    <t>Direct_Developing</t>
  </si>
  <si>
    <t>1 sites with ER greater than or equal to 10 for positive selection</t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155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1.810e-7</t>
    </r>
    <r>
      <rPr>
        <sz val="6"/>
        <color theme="9"/>
        <rFont val="Montserrat"/>
      </rPr>
      <t>).</t>
    </r>
  </si>
  <si>
    <t xml:space="preserve">Mean </t>
  </si>
  <si>
    <t>14 sites with ER greater than or equal to 10 for positive selection</t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751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802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881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733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784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1.424e-7</t>
    </r>
    <r>
      <rPr>
        <sz val="6"/>
        <color theme="9" tint="-0.249977111117893"/>
        <rFont val="Montserrat"/>
      </rPr>
      <t>).</t>
    </r>
  </si>
  <si>
    <t>20 sites with ER greater than or equal to 10 for positive selection</t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678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120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211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00B050"/>
        <rFont val="Montserrat"/>
      </rPr>
      <t>is </t>
    </r>
    <r>
      <rPr>
        <sz val="6"/>
        <color rgb="FF00B050"/>
        <rFont val="Montserrat"/>
      </rPr>
      <t>evidence of </t>
    </r>
    <r>
      <rPr>
        <i/>
        <sz val="6"/>
        <color rgb="FF00B050"/>
        <rFont val="Montserrat"/>
      </rPr>
      <t>episodic diversifying selection</t>
    </r>
    <r>
      <rPr>
        <sz val="6"/>
        <color rgb="FF00B050"/>
        <rFont val="Montserrat"/>
      </rPr>
      <t> in this dataset (</t>
    </r>
    <r>
      <rPr>
        <sz val="6"/>
        <color rgb="FF00B050"/>
        <rFont val="Arial Unicode MS"/>
      </rPr>
      <t>p=0.003258</t>
    </r>
    <r>
      <rPr>
        <sz val="6"/>
        <color rgb="FF00B050"/>
        <rFont val="Montserrat"/>
      </rPr>
      <t>).</t>
    </r>
  </si>
  <si>
    <t>3 sites with ER greater than or equal to 10 for positive selection</t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1898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1.393e-7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1014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6582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1.189e-7</t>
    </r>
    <r>
      <rPr>
        <sz val="6"/>
        <color theme="9"/>
        <rFont val="Montserrat"/>
      </rPr>
      <t>).</t>
    </r>
  </si>
  <si>
    <t>0.67.286</t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3401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00B050"/>
        <rFont val="Montserrat"/>
      </rPr>
      <t>is </t>
    </r>
    <r>
      <rPr>
        <sz val="6"/>
        <color rgb="FF00B050"/>
        <rFont val="Montserrat"/>
      </rPr>
      <t>evidence of </t>
    </r>
    <r>
      <rPr>
        <i/>
        <sz val="6"/>
        <color rgb="FF00B050"/>
        <rFont val="Montserrat"/>
      </rPr>
      <t>episodic diversifying selection</t>
    </r>
    <r>
      <rPr>
        <sz val="6"/>
        <color rgb="FF00B050"/>
        <rFont val="Montserrat"/>
      </rPr>
      <t> in this dataset (</t>
    </r>
    <r>
      <rPr>
        <sz val="6"/>
        <color rgb="FF00B050"/>
        <rFont val="Arial Unicode MS"/>
      </rPr>
      <t>p=0.006197</t>
    </r>
    <r>
      <rPr>
        <sz val="6"/>
        <color rgb="FF00B050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3.116e-8</t>
    </r>
    <r>
      <rPr>
        <sz val="6"/>
        <color theme="9" tint="-0.249977111117893"/>
        <rFont val="Montserrat"/>
      </rPr>
      <t>).</t>
    </r>
  </si>
  <si>
    <t>9 sites with ER greater than or equal to 10 for positive selection</t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4711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008550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9.238e-7</t>
    </r>
    <r>
      <rPr>
        <sz val="6"/>
        <color theme="9" tint="-0.249977111117893"/>
        <rFont val="Montserrat"/>
      </rPr>
      <t>).</t>
    </r>
  </si>
  <si>
    <t>11 sites with ER greater than or equal to 10 for positive selection</t>
  </si>
  <si>
    <t>6 sites with ER greater than or equal to 10 for positive selection</t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3597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1982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337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5166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6143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4907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5719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9.874e-7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1205</t>
    </r>
    <r>
      <rPr>
        <sz val="6"/>
        <color theme="9" tint="-0.249977111117893"/>
        <rFont val="Montserrat"/>
      </rPr>
      <t>).</t>
    </r>
  </si>
  <si>
    <t>4 sites with ER greater than or equal to 10 for positive selection</t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023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01484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3153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1083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2752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4052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969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829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658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3375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816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422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023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145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7676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953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743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118</t>
    </r>
    <r>
      <rPr>
        <sz val="6"/>
        <color rgb="FFB22222"/>
        <rFont val="Montserrat"/>
      </rPr>
      <t>).</t>
    </r>
  </si>
  <si>
    <t xml:space="preserve"> Based on the likelihood ratio test, there is evidence of episodic diversifying selection in this dataset (p=0.0006458).</t>
  </si>
  <si>
    <t>12 sites with ER greater than or equal to 10 for positive selection</t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06985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1630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864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4743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theme="9"/>
        <rFont val="Arial"/>
        <family val="2"/>
      </rPr>
      <t>is </t>
    </r>
    <r>
      <rPr>
        <sz val="6"/>
        <color theme="9"/>
        <rFont val="Arial"/>
        <family val="2"/>
      </rPr>
      <t>evidence of </t>
    </r>
    <r>
      <rPr>
        <i/>
        <sz val="6"/>
        <color theme="9"/>
        <rFont val="Arial"/>
        <family val="2"/>
      </rPr>
      <t>episodic diversifying selection</t>
    </r>
    <r>
      <rPr>
        <sz val="6"/>
        <color theme="9"/>
        <rFont val="Arial"/>
        <family val="2"/>
      </rPr>
      <t> in this dataset (</t>
    </r>
    <r>
      <rPr>
        <sz val="6"/>
        <color theme="9"/>
        <rFont val="Arial Unicode MS"/>
      </rPr>
      <t>p=0.02457</t>
    </r>
    <r>
      <rPr>
        <sz val="6"/>
        <color theme="9"/>
        <rFont val="Arial"/>
        <family val="2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162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1106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369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372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Arial"/>
        <family val="2"/>
      </rPr>
      <t>is no</t>
    </r>
    <r>
      <rPr>
        <sz val="6"/>
        <color rgb="FFB22222"/>
        <rFont val="Arial"/>
        <family val="2"/>
      </rPr>
      <t> evidence of </t>
    </r>
    <r>
      <rPr>
        <i/>
        <sz val="6"/>
        <color rgb="FFB22222"/>
        <rFont val="Arial"/>
        <family val="2"/>
      </rPr>
      <t>episodic diversifying selection</t>
    </r>
    <r>
      <rPr>
        <sz val="6"/>
        <color rgb="FFB22222"/>
        <rFont val="Arial"/>
        <family val="2"/>
      </rPr>
      <t> in this dataset (</t>
    </r>
    <r>
      <rPr>
        <sz val="6"/>
        <color rgb="FFB22222"/>
        <rFont val="Arial Unicode MS"/>
      </rPr>
      <t>p=0.07833</t>
    </r>
    <r>
      <rPr>
        <sz val="6"/>
        <color rgb="FFB22222"/>
        <rFont val="Arial"/>
        <family val="2"/>
      </rPr>
      <t>).</t>
    </r>
  </si>
  <si>
    <r>
      <t>Based on the likelihood ratio test, there </t>
    </r>
    <r>
      <rPr>
        <b/>
        <sz val="6"/>
        <color rgb="FFB22222"/>
        <rFont val="Arial"/>
        <family val="2"/>
      </rPr>
      <t>is no</t>
    </r>
    <r>
      <rPr>
        <sz val="6"/>
        <color rgb="FFB22222"/>
        <rFont val="Arial"/>
        <family val="2"/>
      </rPr>
      <t> evidence of </t>
    </r>
    <r>
      <rPr>
        <i/>
        <sz val="6"/>
        <color rgb="FFB22222"/>
        <rFont val="Arial"/>
        <family val="2"/>
      </rPr>
      <t>episodic diversifying selection</t>
    </r>
    <r>
      <rPr>
        <sz val="6"/>
        <color rgb="FFB22222"/>
        <rFont val="Arial"/>
        <family val="2"/>
      </rPr>
      <t> in this dataset (</t>
    </r>
    <r>
      <rPr>
        <sz val="6"/>
        <color rgb="FFB22222"/>
        <rFont val="Arial Unicode MS"/>
      </rPr>
      <t>p=0.4593</t>
    </r>
    <r>
      <rPr>
        <sz val="6"/>
        <color rgb="FFB22222"/>
        <rFont val="Arial"/>
        <family val="2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971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394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262</t>
    </r>
    <r>
      <rPr>
        <sz val="6"/>
        <color rgb="FFB22222"/>
        <rFont val="Montserrat"/>
      </rPr>
      <t>).</t>
    </r>
  </si>
  <si>
    <t>5 sites with ER greater than or equal to 10 for positive selection</t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1850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172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3287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356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506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460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407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146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3659</t>
    </r>
    <r>
      <rPr>
        <sz val="6"/>
        <color theme="9" tint="-0.249977111117893"/>
        <rFont val="Montserrat"/>
      </rPr>
      <t>).</t>
    </r>
  </si>
  <si>
    <t>32 sites with ER greater than or equal to 10 for positive selection</t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442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3944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221</t>
    </r>
    <r>
      <rPr>
        <sz val="6"/>
        <color rgb="FFB22222"/>
        <rFont val="Montserrat"/>
      </rPr>
      <t>).</t>
    </r>
  </si>
  <si>
    <t>7 sites with ER greater than or equal to 10 for positive selection</t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4060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3151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3255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2580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7498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940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5427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03770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9882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5157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2814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684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763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9746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5465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Arial"/>
        <family val="2"/>
      </rPr>
      <t>is no</t>
    </r>
    <r>
      <rPr>
        <sz val="6"/>
        <color rgb="FFB22222"/>
        <rFont val="Arial"/>
        <family val="2"/>
      </rPr>
      <t> evidence of </t>
    </r>
    <r>
      <rPr>
        <i/>
        <sz val="6"/>
        <color rgb="FFB22222"/>
        <rFont val="Arial"/>
        <family val="2"/>
      </rPr>
      <t>episodic diversifying selection</t>
    </r>
    <r>
      <rPr>
        <sz val="6"/>
        <color rgb="FFB22222"/>
        <rFont val="Arial"/>
        <family val="2"/>
      </rPr>
      <t> in this dataset (</t>
    </r>
    <r>
      <rPr>
        <sz val="6"/>
        <color rgb="FFB22222"/>
        <rFont val="Arial Unicode MS"/>
      </rPr>
      <t>p=0.1709</t>
    </r>
    <r>
      <rPr>
        <sz val="6"/>
        <color rgb="FFB22222"/>
        <rFont val="Arial"/>
        <family val="2"/>
      </rPr>
      <t>).</t>
    </r>
  </si>
  <si>
    <r>
      <t>Based on the likelihood ratio test, there </t>
    </r>
    <r>
      <rPr>
        <b/>
        <sz val="6"/>
        <color rgb="FFB22222"/>
        <rFont val="Arial"/>
        <family val="2"/>
      </rPr>
      <t>is no</t>
    </r>
    <r>
      <rPr>
        <sz val="6"/>
        <color rgb="FFB22222"/>
        <rFont val="Arial"/>
        <family val="2"/>
      </rPr>
      <t> evidence of </t>
    </r>
    <r>
      <rPr>
        <i/>
        <sz val="6"/>
        <color rgb="FFB22222"/>
        <rFont val="Arial"/>
        <family val="2"/>
      </rPr>
      <t>episodic diversifying selection</t>
    </r>
    <r>
      <rPr>
        <sz val="6"/>
        <color rgb="FFB22222"/>
        <rFont val="Arial"/>
        <family val="2"/>
      </rPr>
      <t> in this dataset (</t>
    </r>
    <r>
      <rPr>
        <sz val="6"/>
        <color rgb="FFB22222"/>
        <rFont val="Arial Unicode MS"/>
      </rPr>
      <t>p=0.1815</t>
    </r>
    <r>
      <rPr>
        <sz val="6"/>
        <color rgb="FFB22222"/>
        <rFont val="Arial"/>
        <family val="2"/>
      </rPr>
      <t>).</t>
    </r>
  </si>
  <si>
    <r>
      <t>Based on the likelihood ratio test, there </t>
    </r>
    <r>
      <rPr>
        <b/>
        <sz val="6"/>
        <color rgb="FFB22222"/>
        <rFont val="Arial"/>
        <family val="2"/>
      </rPr>
      <t>is no</t>
    </r>
    <r>
      <rPr>
        <sz val="6"/>
        <color rgb="FFB22222"/>
        <rFont val="Arial"/>
        <family val="2"/>
      </rPr>
      <t> evidence of </t>
    </r>
    <r>
      <rPr>
        <i/>
        <sz val="6"/>
        <color rgb="FFB22222"/>
        <rFont val="Arial"/>
        <family val="2"/>
      </rPr>
      <t>episodic diversifying selection</t>
    </r>
    <r>
      <rPr>
        <sz val="6"/>
        <color rgb="FFB22222"/>
        <rFont val="Arial"/>
        <family val="2"/>
      </rPr>
      <t> in this dataset (</t>
    </r>
    <r>
      <rPr>
        <sz val="6"/>
        <color rgb="FFB22222"/>
        <rFont val="Arial Unicode MS"/>
      </rPr>
      <t>p=0.05846</t>
    </r>
    <r>
      <rPr>
        <sz val="6"/>
        <color rgb="FFB22222"/>
        <rFont val="Arial"/>
        <family val="2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502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939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Arial"/>
        <family val="2"/>
      </rPr>
      <t>is no</t>
    </r>
    <r>
      <rPr>
        <sz val="6"/>
        <color rgb="FFB22222"/>
        <rFont val="Arial"/>
        <family val="2"/>
      </rPr>
      <t> evidence of </t>
    </r>
    <r>
      <rPr>
        <i/>
        <sz val="6"/>
        <color rgb="FFB22222"/>
        <rFont val="Arial"/>
        <family val="2"/>
      </rPr>
      <t>episodic diversifying selection</t>
    </r>
    <r>
      <rPr>
        <sz val="6"/>
        <color rgb="FFB22222"/>
        <rFont val="Arial"/>
        <family val="2"/>
      </rPr>
      <t> in this dataset (</t>
    </r>
    <r>
      <rPr>
        <sz val="6"/>
        <color rgb="FFB22222"/>
        <rFont val="Arial Unicode MS"/>
      </rPr>
      <t>p=0.4953</t>
    </r>
    <r>
      <rPr>
        <sz val="6"/>
        <color rgb="FFB22222"/>
        <rFont val="Arial"/>
        <family val="2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330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3912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3140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3.032e-8</t>
    </r>
    <r>
      <rPr>
        <sz val="6"/>
        <color theme="9" tint="-0.249977111117893"/>
        <rFont val="Montserrat"/>
      </rPr>
      <t>).</t>
    </r>
  </si>
  <si>
    <t>44 sites with ER greater than or equal to 10 for positive selection</t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2398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05940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3229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2.970e-7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1316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2389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925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3.817e-11</t>
    </r>
    <r>
      <rPr>
        <sz val="6"/>
        <color theme="9" tint="-0.249977111117893"/>
        <rFont val="Montserrat"/>
      </rPr>
      <t>).</t>
    </r>
  </si>
  <si>
    <t>15 sites with ER greater than or equal to 10 for positive selection</t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1.515e-7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0007001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1390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195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960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1.650e-7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2628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107</t>
    </r>
    <r>
      <rPr>
        <sz val="6"/>
        <color rgb="FFB22222"/>
        <rFont val="Montserrat"/>
      </rPr>
      <t>).</t>
    </r>
  </si>
  <si>
    <t>updated June 19, 2024</t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3647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1.115e-9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008016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122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4.787e-8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9155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00B050"/>
        <rFont val="Montserrat"/>
      </rPr>
      <t>is </t>
    </r>
    <r>
      <rPr>
        <sz val="6"/>
        <color rgb="FF00B050"/>
        <rFont val="Montserrat"/>
      </rPr>
      <t>evidence of </t>
    </r>
    <r>
      <rPr>
        <i/>
        <sz val="6"/>
        <color rgb="FF00B050"/>
        <rFont val="Montserrat"/>
      </rPr>
      <t>episodic diversifying selection</t>
    </r>
    <r>
      <rPr>
        <sz val="6"/>
        <color rgb="FF00B050"/>
        <rFont val="Montserrat"/>
      </rPr>
      <t> in this dataset (</t>
    </r>
    <r>
      <rPr>
        <sz val="6"/>
        <color rgb="FF00B050"/>
        <rFont val="Arial Unicode MS"/>
      </rPr>
      <t>p=0.04195</t>
    </r>
    <r>
      <rPr>
        <sz val="6"/>
        <color rgb="FF00B050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569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1584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283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967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1.166e-15</t>
    </r>
    <r>
      <rPr>
        <sz val="6"/>
        <color theme="9"/>
        <rFont val="Montserrat"/>
      </rPr>
      <t>).</t>
    </r>
  </si>
  <si>
    <t>27 sites with ER greater than or equal to 10 for positive selection</t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1872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1.297e-11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0005034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3.331e-16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006125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272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501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00B050"/>
        <rFont val="Montserrat"/>
      </rPr>
      <t>is </t>
    </r>
    <r>
      <rPr>
        <sz val="6"/>
        <color rgb="FF00B050"/>
        <rFont val="Montserrat"/>
      </rPr>
      <t>evidence of </t>
    </r>
    <r>
      <rPr>
        <i/>
        <sz val="6"/>
        <color rgb="FF00B050"/>
        <rFont val="Montserrat"/>
      </rPr>
      <t>episodic diversifying selection</t>
    </r>
    <r>
      <rPr>
        <sz val="6"/>
        <color rgb="FF00B050"/>
        <rFont val="Montserrat"/>
      </rPr>
      <t> in this dataset (</t>
    </r>
    <r>
      <rPr>
        <sz val="6"/>
        <color rgb="FF00B050"/>
        <rFont val="Arial Unicode MS"/>
      </rPr>
      <t>p=0.000</t>
    </r>
    <r>
      <rPr>
        <sz val="6"/>
        <color rgb="FF00B050"/>
        <rFont val="Montserrat"/>
      </rPr>
      <t>).</t>
    </r>
  </si>
  <si>
    <t>30 sites with ER greater than or equal to 10 for positive selection</t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5.751e-12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6027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9642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008515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2.463e-7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7925</t>
    </r>
    <r>
      <rPr>
        <sz val="6"/>
        <color rgb="FFB22222"/>
        <rFont val="Montserrat"/>
      </rPr>
      <t>).</t>
    </r>
  </si>
  <si>
    <t>13 sites with ER greater than or equal to 10 for positive selection</t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507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3118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3775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3073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05122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8424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761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9.363e-8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001834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004644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195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8284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008184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354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5012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1809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1142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751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1730</t>
    </r>
    <r>
      <rPr>
        <sz val="6"/>
        <color theme="9"/>
        <rFont val="Montserrat"/>
      </rPr>
      <t>).</t>
    </r>
  </si>
  <si>
    <t>8 sites with ER greater than or equal to 10 for positive selection</t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2110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2146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297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5133</t>
    </r>
    <r>
      <rPr>
        <sz val="6"/>
        <color theme="9"/>
        <rFont val="Montserrat"/>
      </rPr>
      <t>).</t>
    </r>
  </si>
  <si>
    <t>updated on June 17, 2024</t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6125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001043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3751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286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907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01901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00B050"/>
        <rFont val="Montserrat"/>
      </rPr>
      <t>is </t>
    </r>
    <r>
      <rPr>
        <sz val="6"/>
        <color rgb="FF00B050"/>
        <rFont val="Montserrat"/>
      </rPr>
      <t>evidence of </t>
    </r>
    <r>
      <rPr>
        <i/>
        <sz val="6"/>
        <color rgb="FF00B050"/>
        <rFont val="Montserrat"/>
      </rPr>
      <t>episodic diversifying selection</t>
    </r>
    <r>
      <rPr>
        <sz val="6"/>
        <color rgb="FF00B050"/>
        <rFont val="Montserrat"/>
      </rPr>
      <t> in this dataset (</t>
    </r>
    <r>
      <rPr>
        <sz val="6"/>
        <color rgb="FF00B050"/>
        <rFont val="Arial Unicode MS"/>
      </rPr>
      <t>p=0.00002100</t>
    </r>
    <r>
      <rPr>
        <sz val="6"/>
        <color rgb="FF00B050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224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438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Arial"/>
        <family val="2"/>
      </rPr>
      <t>is no</t>
    </r>
    <r>
      <rPr>
        <sz val="6"/>
        <color rgb="FFB22222"/>
        <rFont val="Arial"/>
        <family val="2"/>
      </rPr>
      <t> evidence of </t>
    </r>
    <r>
      <rPr>
        <i/>
        <sz val="6"/>
        <color rgb="FFB22222"/>
        <rFont val="Arial"/>
        <family val="2"/>
      </rPr>
      <t>episodic diversifying selection</t>
    </r>
    <r>
      <rPr>
        <sz val="6"/>
        <color rgb="FFB22222"/>
        <rFont val="Arial"/>
        <family val="2"/>
      </rPr>
      <t> in this dataset (</t>
    </r>
    <r>
      <rPr>
        <sz val="6"/>
        <color rgb="FFB22222"/>
        <rFont val="Arial Unicode MS"/>
      </rPr>
      <t>p=0.5000</t>
    </r>
    <r>
      <rPr>
        <sz val="6"/>
        <color rgb="FFB22222"/>
        <rFont val="Arial"/>
        <family val="2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428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885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Arial"/>
        <family val="2"/>
      </rPr>
      <t>is no</t>
    </r>
    <r>
      <rPr>
        <sz val="6"/>
        <color rgb="FFB22222"/>
        <rFont val="Arial"/>
        <family val="2"/>
      </rPr>
      <t> evidence of </t>
    </r>
    <r>
      <rPr>
        <i/>
        <sz val="6"/>
        <color rgb="FFB22222"/>
        <rFont val="Arial"/>
        <family val="2"/>
      </rPr>
      <t>episodic diversifying selection</t>
    </r>
    <r>
      <rPr>
        <sz val="6"/>
        <color rgb="FFB22222"/>
        <rFont val="Arial"/>
        <family val="2"/>
      </rPr>
      <t> in this dataset (</t>
    </r>
    <r>
      <rPr>
        <sz val="6"/>
        <color rgb="FFB22222"/>
        <rFont val="Arial Unicode MS"/>
      </rPr>
      <t>p=0.4854</t>
    </r>
    <r>
      <rPr>
        <sz val="6"/>
        <color rgb="FFB22222"/>
        <rFont val="Arial"/>
        <family val="2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999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Arial"/>
        <family val="2"/>
      </rPr>
      <t>is no</t>
    </r>
    <r>
      <rPr>
        <sz val="6"/>
        <color rgb="FFB22222"/>
        <rFont val="Arial"/>
        <family val="2"/>
      </rPr>
      <t> evidence of </t>
    </r>
    <r>
      <rPr>
        <i/>
        <sz val="6"/>
        <color rgb="FFB22222"/>
        <rFont val="Arial"/>
        <family val="2"/>
      </rPr>
      <t>episodic diversifying selection</t>
    </r>
    <r>
      <rPr>
        <sz val="6"/>
        <color rgb="FFB22222"/>
        <rFont val="Arial"/>
        <family val="2"/>
      </rPr>
      <t> in this dataset (</t>
    </r>
    <r>
      <rPr>
        <sz val="6"/>
        <color rgb="FFB22222"/>
        <rFont val="Arial Unicode MS"/>
      </rPr>
      <t>p=0.4971</t>
    </r>
    <r>
      <rPr>
        <sz val="6"/>
        <color rgb="FFB22222"/>
        <rFont val="Arial"/>
        <family val="2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3.818e-9</t>
    </r>
    <r>
      <rPr>
        <sz val="6"/>
        <color theme="9"/>
        <rFont val="Montserrat"/>
      </rPr>
      <t>).</t>
    </r>
  </si>
  <si>
    <t>3.4496.0</t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0001333</t>
    </r>
    <r>
      <rPr>
        <sz val="6"/>
        <color theme="9"/>
        <rFont val="Montserrat"/>
      </rPr>
      <t>).</t>
    </r>
  </si>
  <si>
    <t>updated June 18, 2024</t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01343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1889</t>
    </r>
    <r>
      <rPr>
        <sz val="6"/>
        <color rgb="FFB22222"/>
        <rFont val="Montserrat"/>
      </rPr>
      <t>).</t>
    </r>
  </si>
  <si>
    <t>updated on June 18,2024</t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590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01238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835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9413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3069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0003964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998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0003593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00006508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07048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C00000"/>
        <rFont val="Montserrat"/>
      </rPr>
      <t>is no</t>
    </r>
    <r>
      <rPr>
        <sz val="6"/>
        <color rgb="FFC00000"/>
        <rFont val="Montserrat"/>
      </rPr>
      <t> evidence of </t>
    </r>
    <r>
      <rPr>
        <i/>
        <sz val="6"/>
        <color rgb="FFC00000"/>
        <rFont val="Montserrat"/>
      </rPr>
      <t>episodic diversifying selection</t>
    </r>
    <r>
      <rPr>
        <sz val="6"/>
        <color rgb="FFC00000"/>
        <rFont val="Montserrat"/>
      </rPr>
      <t> in this dataset (</t>
    </r>
    <r>
      <rPr>
        <sz val="6"/>
        <color rgb="FFC00000"/>
        <rFont val="Arial Unicode MS"/>
      </rPr>
      <t>p=0.2578</t>
    </r>
    <r>
      <rPr>
        <sz val="6"/>
        <color rgb="FFC00000"/>
        <rFont val="Montserrat"/>
      </rPr>
      <t>).</t>
    </r>
  </si>
  <si>
    <r>
      <t>Based on the likelihood ratio test, there </t>
    </r>
    <r>
      <rPr>
        <b/>
        <sz val="6"/>
        <color theme="9" tint="-0.249977111117893"/>
        <rFont val="Montserrat"/>
      </rPr>
      <t>is </t>
    </r>
    <r>
      <rPr>
        <sz val="6"/>
        <color theme="9" tint="-0.249977111117893"/>
        <rFont val="Montserrat"/>
      </rPr>
      <t>evidence of </t>
    </r>
    <r>
      <rPr>
        <i/>
        <sz val="6"/>
        <color theme="9" tint="-0.249977111117893"/>
        <rFont val="Montserrat"/>
      </rPr>
      <t>episodic diversifying selection</t>
    </r>
    <r>
      <rPr>
        <sz val="6"/>
        <color theme="9" tint="-0.249977111117893"/>
        <rFont val="Montserrat"/>
      </rPr>
      <t> in this dataset (</t>
    </r>
    <r>
      <rPr>
        <sz val="6"/>
        <color theme="9" tint="-0.249977111117893"/>
        <rFont val="Arial Unicode MS"/>
      </rPr>
      <t>p=0.01500</t>
    </r>
    <r>
      <rPr>
        <sz val="6"/>
        <color theme="9" tint="-0.249977111117893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4954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4160</t>
    </r>
    <r>
      <rPr>
        <sz val="6"/>
        <color theme="9"/>
        <rFont val="Montserrat"/>
      </rPr>
      <t>).</t>
    </r>
  </si>
  <si>
    <t xml:space="preserve">3 sites with ER greater/equal to 10 for positive selection </t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0003188</t>
    </r>
    <r>
      <rPr>
        <sz val="6"/>
        <color theme="9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3191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2698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rgb="FFB22222"/>
        <rFont val="Montserrat"/>
      </rPr>
      <t>is no</t>
    </r>
    <r>
      <rPr>
        <sz val="6"/>
        <color rgb="FFB22222"/>
        <rFont val="Montserrat"/>
      </rPr>
      <t> evidence of </t>
    </r>
    <r>
      <rPr>
        <i/>
        <sz val="6"/>
        <color rgb="FFB22222"/>
        <rFont val="Montserrat"/>
      </rPr>
      <t>episodic diversifying selection</t>
    </r>
    <r>
      <rPr>
        <sz val="6"/>
        <color rgb="FFB22222"/>
        <rFont val="Montserrat"/>
      </rPr>
      <t> in this dataset (</t>
    </r>
    <r>
      <rPr>
        <sz val="6"/>
        <color rgb="FFB22222"/>
        <rFont val="Arial Unicode MS"/>
      </rPr>
      <t>p=0.3803</t>
    </r>
    <r>
      <rPr>
        <sz val="6"/>
        <color rgb="FFB22222"/>
        <rFont val="Montserrat"/>
      </rPr>
      <t>).</t>
    </r>
  </si>
  <si>
    <r>
      <t>Based on the likelihood ratio test, there </t>
    </r>
    <r>
      <rPr>
        <b/>
        <sz val="6"/>
        <color theme="9"/>
        <rFont val="Montserrat"/>
      </rPr>
      <t>is </t>
    </r>
    <r>
      <rPr>
        <sz val="6"/>
        <color theme="9"/>
        <rFont val="Montserrat"/>
      </rPr>
      <t>evidence of </t>
    </r>
    <r>
      <rPr>
        <i/>
        <sz val="6"/>
        <color theme="9"/>
        <rFont val="Montserrat"/>
      </rPr>
      <t>episodic diversifying selection</t>
    </r>
    <r>
      <rPr>
        <sz val="6"/>
        <color theme="9"/>
        <rFont val="Montserrat"/>
      </rPr>
      <t> in this dataset (</t>
    </r>
    <r>
      <rPr>
        <sz val="6"/>
        <color theme="9"/>
        <rFont val="Arial Unicode MS"/>
      </rPr>
      <t>p=0.01086</t>
    </r>
    <r>
      <rPr>
        <sz val="6"/>
        <color theme="9"/>
        <rFont val="Montserrat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6"/>
      <color theme="9"/>
      <name val="Montserrat"/>
    </font>
    <font>
      <b/>
      <sz val="6"/>
      <color theme="9"/>
      <name val="Montserrat"/>
    </font>
    <font>
      <i/>
      <sz val="6"/>
      <color theme="9"/>
      <name val="Montserrat"/>
    </font>
    <font>
      <sz val="6"/>
      <color theme="9"/>
      <name val="Arial Unicode MS"/>
    </font>
    <font>
      <sz val="6"/>
      <color rgb="FFB22222"/>
      <name val="Montserrat"/>
    </font>
    <font>
      <b/>
      <sz val="6"/>
      <color rgb="FFB22222"/>
      <name val="Montserrat"/>
    </font>
    <font>
      <i/>
      <sz val="6"/>
      <color rgb="FFB22222"/>
      <name val="Montserrat"/>
    </font>
    <font>
      <sz val="6"/>
      <color rgb="FFB22222"/>
      <name val="Arial Unicode MS"/>
    </font>
    <font>
      <b/>
      <sz val="14"/>
      <color theme="1"/>
      <name val="Aptos Narrow"/>
      <family val="2"/>
      <scheme val="minor"/>
    </font>
    <font>
      <sz val="6"/>
      <color theme="9" tint="-0.249977111117893"/>
      <name val="Montserrat"/>
    </font>
    <font>
      <b/>
      <sz val="6"/>
      <color theme="9" tint="-0.249977111117893"/>
      <name val="Montserrat"/>
    </font>
    <font>
      <i/>
      <sz val="6"/>
      <color theme="9" tint="-0.249977111117893"/>
      <name val="Montserrat"/>
    </font>
    <font>
      <sz val="6"/>
      <color theme="9" tint="-0.249977111117893"/>
      <name val="Arial Unicode MS"/>
    </font>
    <font>
      <sz val="6"/>
      <color rgb="FF00B050"/>
      <name val="Montserrat"/>
    </font>
    <font>
      <b/>
      <sz val="6"/>
      <color rgb="FF00B050"/>
      <name val="Montserrat"/>
    </font>
    <font>
      <i/>
      <sz val="6"/>
      <color rgb="FF00B050"/>
      <name val="Montserrat"/>
    </font>
    <font>
      <sz val="6"/>
      <color rgb="FF00B050"/>
      <name val="Arial Unicode MS"/>
    </font>
    <font>
      <sz val="6"/>
      <color theme="9"/>
      <name val="Arial"/>
      <family val="2"/>
    </font>
    <font>
      <b/>
      <sz val="6"/>
      <color theme="9"/>
      <name val="Arial"/>
      <family val="2"/>
    </font>
    <font>
      <i/>
      <sz val="6"/>
      <color theme="9"/>
      <name val="Arial"/>
      <family val="2"/>
    </font>
    <font>
      <sz val="6"/>
      <color rgb="FFB22222"/>
      <name val="Arial"/>
      <family val="2"/>
    </font>
    <font>
      <b/>
      <sz val="6"/>
      <color rgb="FFB22222"/>
      <name val="Arial"/>
      <family val="2"/>
    </font>
    <font>
      <i/>
      <sz val="6"/>
      <color rgb="FFB22222"/>
      <name val="Arial"/>
      <family val="2"/>
    </font>
    <font>
      <b/>
      <sz val="11"/>
      <color rgb="FF000000"/>
      <name val="Aptos Narrow"/>
      <family val="2"/>
      <scheme val="minor"/>
    </font>
    <font>
      <b/>
      <sz val="10"/>
      <color rgb="FF000000"/>
      <name val="Arial"/>
      <family val="2"/>
    </font>
    <font>
      <sz val="11"/>
      <color rgb="FF000000"/>
      <name val="Aptos Narrow"/>
      <family val="2"/>
      <scheme val="minor"/>
    </font>
    <font>
      <b/>
      <sz val="10"/>
      <color rgb="FFFFFFFF"/>
      <name val="Arial"/>
      <family val="2"/>
    </font>
    <font>
      <sz val="10"/>
      <color rgb="FF000000"/>
      <name val="Arial"/>
      <family val="2"/>
    </font>
    <font>
      <sz val="6"/>
      <color rgb="FFC00000"/>
      <name val="Montserrat"/>
    </font>
    <font>
      <b/>
      <sz val="6"/>
      <color rgb="FFC00000"/>
      <name val="Montserrat"/>
    </font>
    <font>
      <i/>
      <sz val="6"/>
      <color rgb="FFC00000"/>
      <name val="Montserrat"/>
    </font>
    <font>
      <sz val="6"/>
      <color rgb="FFC00000"/>
      <name val="Arial Unicode MS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1C232"/>
        <bgColor rgb="FF000000"/>
      </patternFill>
    </fill>
    <fill>
      <patternFill patternType="solid">
        <fgColor rgb="FF3C78D8"/>
        <bgColor rgb="FF000000"/>
      </patternFill>
    </fill>
    <fill>
      <patternFill patternType="solid">
        <fgColor rgb="FF45818E"/>
        <bgColor rgb="FF000000"/>
      </patternFill>
    </fill>
    <fill>
      <patternFill patternType="solid">
        <fgColor rgb="FF5B0F00"/>
        <bgColor rgb="FF000000"/>
      </patternFill>
    </fill>
    <fill>
      <patternFill patternType="solid">
        <fgColor rgb="FF6AA84F"/>
        <bgColor rgb="FF000000"/>
      </patternFill>
    </fill>
    <fill>
      <patternFill patternType="solid">
        <fgColor rgb="FFE06666"/>
        <bgColor rgb="FF000000"/>
      </patternFill>
    </fill>
    <fill>
      <patternFill patternType="solid">
        <fgColor rgb="FF8E7CC3"/>
        <bgColor rgb="FF000000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6" fillId="0" borderId="0" xfId="0" applyFont="1"/>
    <xf numFmtId="11" fontId="0" fillId="0" borderId="0" xfId="0" applyNumberFormat="1"/>
    <xf numFmtId="0" fontId="10" fillId="0" borderId="0" xfId="0" applyFont="1"/>
    <xf numFmtId="0" fontId="11" fillId="0" borderId="0" xfId="0" applyFont="1"/>
    <xf numFmtId="10" fontId="0" fillId="0" borderId="0" xfId="0" applyNumberFormat="1"/>
    <xf numFmtId="10" fontId="1" fillId="0" borderId="0" xfId="0" applyNumberFormat="1" applyFont="1"/>
    <xf numFmtId="0" fontId="15" fillId="0" borderId="0" xfId="0" applyFont="1"/>
    <xf numFmtId="3" fontId="0" fillId="0" borderId="0" xfId="0" applyNumberFormat="1"/>
    <xf numFmtId="0" fontId="19" fillId="0" borderId="0" xfId="0" applyFont="1"/>
    <xf numFmtId="0" fontId="22" fillId="0" borderId="0" xfId="0" applyFont="1"/>
    <xf numFmtId="0" fontId="25" fillId="0" borderId="0" xfId="0" applyFont="1"/>
    <xf numFmtId="0" fontId="0" fillId="2" borderId="0" xfId="0" applyFill="1"/>
    <xf numFmtId="0" fontId="25" fillId="2" borderId="0" xfId="0" applyFont="1" applyFill="1"/>
    <xf numFmtId="0" fontId="25" fillId="3" borderId="0" xfId="0" applyFont="1" applyFill="1"/>
    <xf numFmtId="0" fontId="25" fillId="4" borderId="0" xfId="0" applyFont="1" applyFill="1"/>
    <xf numFmtId="0" fontId="26" fillId="0" borderId="1" xfId="0" applyFont="1" applyBorder="1" applyAlignment="1">
      <alignment wrapText="1"/>
    </xf>
    <xf numFmtId="0" fontId="27" fillId="0" borderId="1" xfId="0" applyFont="1" applyBorder="1"/>
    <xf numFmtId="0" fontId="25" fillId="0" borderId="1" xfId="0" applyFont="1" applyBorder="1"/>
    <xf numFmtId="0" fontId="29" fillId="0" borderId="0" xfId="0" applyFont="1" applyAlignment="1">
      <alignment wrapText="1"/>
    </xf>
    <xf numFmtId="0" fontId="0" fillId="12" borderId="0" xfId="0" applyFill="1"/>
    <xf numFmtId="0" fontId="30" fillId="0" borderId="0" xfId="0" applyFont="1"/>
    <xf numFmtId="0" fontId="28" fillId="11" borderId="0" xfId="0" applyFont="1" applyFill="1" applyAlignment="1">
      <alignment horizontal="center" wrapText="1"/>
    </xf>
    <xf numFmtId="0" fontId="28" fillId="5" borderId="2" xfId="0" applyFont="1" applyFill="1" applyBorder="1" applyAlignment="1">
      <alignment horizontal="center" wrapText="1"/>
    </xf>
    <xf numFmtId="0" fontId="28" fillId="5" borderId="0" xfId="0" applyFont="1" applyFill="1" applyAlignment="1">
      <alignment horizontal="center" wrapText="1"/>
    </xf>
    <xf numFmtId="0" fontId="28" fillId="6" borderId="0" xfId="0" applyFont="1" applyFill="1" applyAlignment="1">
      <alignment horizontal="center" wrapText="1"/>
    </xf>
    <xf numFmtId="0" fontId="28" fillId="7" borderId="0" xfId="0" applyFont="1" applyFill="1" applyAlignment="1">
      <alignment horizontal="center" wrapText="1"/>
    </xf>
    <xf numFmtId="0" fontId="28" fillId="8" borderId="0" xfId="0" applyFont="1" applyFill="1" applyAlignment="1">
      <alignment horizontal="center" wrapText="1"/>
    </xf>
    <xf numFmtId="0" fontId="28" fillId="9" borderId="0" xfId="0" applyFont="1" applyFill="1" applyAlignment="1">
      <alignment horizontal="center" wrapText="1"/>
    </xf>
    <xf numFmtId="0" fontId="28" fillId="10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45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ustomXml" Target="../customXml/item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80184-5784-43FE-8C90-301233BCDFCB}">
  <dimension ref="A1:K39"/>
  <sheetViews>
    <sheetView workbookViewId="0">
      <selection activeCell="N14" sqref="N14"/>
    </sheetView>
  </sheetViews>
  <sheetFormatPr defaultRowHeight="14.25"/>
  <cols>
    <col min="5" max="5" width="9.5703125" customWidth="1"/>
  </cols>
  <sheetData>
    <row r="1" spans="1:11">
      <c r="A1" t="s">
        <v>0</v>
      </c>
      <c r="G1" t="s">
        <v>1</v>
      </c>
    </row>
    <row r="2" spans="1:11">
      <c r="A2" s="13" t="s">
        <v>2</v>
      </c>
      <c r="B2" t="s">
        <v>3</v>
      </c>
      <c r="C2" t="s">
        <v>4</v>
      </c>
      <c r="D2" t="s">
        <v>5</v>
      </c>
      <c r="E2" t="s">
        <v>6</v>
      </c>
      <c r="G2" s="13" t="s">
        <v>2</v>
      </c>
      <c r="H2" t="s">
        <v>3</v>
      </c>
      <c r="I2" t="s">
        <v>4</v>
      </c>
      <c r="J2" t="s">
        <v>5</v>
      </c>
      <c r="K2" t="s">
        <v>6</v>
      </c>
    </row>
    <row r="3" spans="1:11">
      <c r="A3" s="16" t="s">
        <v>7</v>
      </c>
      <c r="B3">
        <v>3.8420000000000001</v>
      </c>
      <c r="C3">
        <v>0.75</v>
      </c>
      <c r="D3" s="4">
        <v>1.424E-7</v>
      </c>
      <c r="E3" s="14" t="s">
        <v>8</v>
      </c>
      <c r="G3" s="13" t="s">
        <v>7</v>
      </c>
      <c r="H3">
        <v>1.798</v>
      </c>
      <c r="I3">
        <v>3.8262</v>
      </c>
      <c r="J3" s="4" t="s">
        <v>9</v>
      </c>
      <c r="K3" t="s">
        <v>10</v>
      </c>
    </row>
    <row r="4" spans="1:11">
      <c r="A4" s="15" t="s">
        <v>11</v>
      </c>
      <c r="B4">
        <v>9.3079999999999998</v>
      </c>
      <c r="C4">
        <v>0.44</v>
      </c>
      <c r="D4" s="4">
        <v>3.1160000000000002E-8</v>
      </c>
      <c r="E4" s="14" t="s">
        <v>8</v>
      </c>
      <c r="G4" s="13" t="s">
        <v>11</v>
      </c>
      <c r="H4">
        <v>30.37</v>
      </c>
      <c r="I4">
        <v>0.47075</v>
      </c>
      <c r="J4">
        <v>0</v>
      </c>
      <c r="K4" s="14" t="s">
        <v>8</v>
      </c>
    </row>
    <row r="5" spans="1:11">
      <c r="A5" s="15" t="s">
        <v>12</v>
      </c>
      <c r="B5">
        <v>2.6379999999999999</v>
      </c>
      <c r="C5">
        <v>0.83</v>
      </c>
      <c r="D5">
        <v>4.052E-2</v>
      </c>
      <c r="E5" s="14" t="s">
        <v>8</v>
      </c>
      <c r="G5" s="13" t="s">
        <v>12</v>
      </c>
      <c r="H5">
        <v>7.3609999999999998</v>
      </c>
      <c r="I5">
        <v>0.84779000000000004</v>
      </c>
      <c r="J5" t="s">
        <v>13</v>
      </c>
      <c r="K5" s="14" t="s">
        <v>8</v>
      </c>
    </row>
    <row r="6" spans="1:11">
      <c r="A6" s="15" t="s">
        <v>14</v>
      </c>
      <c r="B6">
        <v>8.1159999999999997</v>
      </c>
      <c r="C6">
        <v>0.16</v>
      </c>
      <c r="D6">
        <v>6.4579999999999998E-4</v>
      </c>
      <c r="E6" s="14" t="s">
        <v>8</v>
      </c>
      <c r="G6" s="13" t="s">
        <v>14</v>
      </c>
      <c r="H6">
        <v>9.1069999999999993</v>
      </c>
      <c r="I6">
        <v>0.20845</v>
      </c>
      <c r="J6" t="s">
        <v>15</v>
      </c>
      <c r="K6" s="14" t="s">
        <v>8</v>
      </c>
    </row>
    <row r="7" spans="1:11">
      <c r="A7" s="13" t="s">
        <v>16</v>
      </c>
      <c r="B7">
        <v>1</v>
      </c>
      <c r="C7">
        <v>2.2000000000000002</v>
      </c>
      <c r="D7">
        <v>0.5</v>
      </c>
      <c r="E7" t="s">
        <v>10</v>
      </c>
      <c r="G7" s="13" t="s">
        <v>16</v>
      </c>
    </row>
    <row r="8" spans="1:11">
      <c r="A8" s="16" t="s">
        <v>17</v>
      </c>
      <c r="B8">
        <v>18.93</v>
      </c>
      <c r="C8">
        <v>0.22</v>
      </c>
      <c r="D8">
        <v>0</v>
      </c>
      <c r="E8" s="14" t="s">
        <v>8</v>
      </c>
      <c r="G8" s="13" t="s">
        <v>17</v>
      </c>
      <c r="H8">
        <v>9.99</v>
      </c>
      <c r="I8">
        <v>0.78380000000000005</v>
      </c>
      <c r="J8" t="s">
        <v>18</v>
      </c>
      <c r="K8" s="14" t="s">
        <v>8</v>
      </c>
    </row>
    <row r="9" spans="1:11">
      <c r="A9" s="16" t="s">
        <v>19</v>
      </c>
      <c r="B9">
        <v>9.11</v>
      </c>
      <c r="C9">
        <v>0.46700000000000003</v>
      </c>
      <c r="D9">
        <v>5.1219999999999998E-4</v>
      </c>
      <c r="E9" s="14" t="s">
        <v>8</v>
      </c>
      <c r="G9" s="13" t="s">
        <v>19</v>
      </c>
      <c r="H9">
        <v>15.09</v>
      </c>
      <c r="I9">
        <v>0.53244999999999998</v>
      </c>
      <c r="J9" t="s">
        <v>20</v>
      </c>
      <c r="K9" s="14" t="s">
        <v>8</v>
      </c>
    </row>
    <row r="10" spans="1:11">
      <c r="A10" s="16" t="s">
        <v>21</v>
      </c>
      <c r="B10">
        <v>6.7720000000000002</v>
      </c>
      <c r="C10">
        <v>0.69</v>
      </c>
      <c r="D10" s="4">
        <v>1.8E-7</v>
      </c>
      <c r="E10" s="14" t="s">
        <v>8</v>
      </c>
      <c r="G10" s="13" t="s">
        <v>21</v>
      </c>
      <c r="H10">
        <v>3.1669999999999998</v>
      </c>
      <c r="I10">
        <v>2.5785</v>
      </c>
      <c r="J10" t="s">
        <v>22</v>
      </c>
      <c r="K10" s="14" t="s">
        <v>8</v>
      </c>
    </row>
    <row r="11" spans="1:11">
      <c r="A11" s="15" t="s">
        <v>23</v>
      </c>
      <c r="B11">
        <v>9.1389999999999993</v>
      </c>
      <c r="C11">
        <v>0.23</v>
      </c>
      <c r="D11" s="4">
        <v>9.8740000000000007E-7</v>
      </c>
      <c r="E11" s="14" t="s">
        <v>8</v>
      </c>
      <c r="G11" s="13" t="s">
        <v>23</v>
      </c>
      <c r="H11">
        <v>29.18</v>
      </c>
      <c r="I11">
        <v>0.20555999999999999</v>
      </c>
      <c r="J11">
        <v>0</v>
      </c>
      <c r="K11" s="14" t="s">
        <v>8</v>
      </c>
    </row>
    <row r="12" spans="1:11">
      <c r="A12" s="13" t="s">
        <v>24</v>
      </c>
      <c r="B12">
        <v>9.0850000000000009</v>
      </c>
      <c r="C12">
        <v>0.01</v>
      </c>
      <c r="D12">
        <v>0.2422</v>
      </c>
      <c r="E12" t="s">
        <v>10</v>
      </c>
      <c r="G12" s="13" t="s">
        <v>24</v>
      </c>
    </row>
    <row r="13" spans="1:11">
      <c r="A13" s="15" t="s">
        <v>25</v>
      </c>
      <c r="B13">
        <v>16.09</v>
      </c>
      <c r="C13">
        <v>0.123</v>
      </c>
      <c r="D13" s="4">
        <v>4.7869999999999998E-8</v>
      </c>
      <c r="E13" s="14" t="s">
        <v>8</v>
      </c>
      <c r="G13" s="13" t="s">
        <v>25</v>
      </c>
      <c r="H13">
        <v>15.32</v>
      </c>
      <c r="I13">
        <v>0.33069999999999999</v>
      </c>
      <c r="J13">
        <v>0</v>
      </c>
      <c r="K13" s="14" t="s">
        <v>8</v>
      </c>
    </row>
    <row r="14" spans="1:11">
      <c r="A14" s="15" t="s">
        <v>26</v>
      </c>
      <c r="B14">
        <v>16.510000000000002</v>
      </c>
      <c r="C14">
        <v>0.16900000000000001</v>
      </c>
      <c r="D14" s="4">
        <v>1.166E-15</v>
      </c>
      <c r="E14" s="14" t="s">
        <v>8</v>
      </c>
      <c r="G14" s="13" t="s">
        <v>26</v>
      </c>
      <c r="H14">
        <v>4.9850000000000003</v>
      </c>
      <c r="I14">
        <v>1.3494999999999999</v>
      </c>
      <c r="J14" t="s">
        <v>27</v>
      </c>
      <c r="K14" s="14" t="s">
        <v>8</v>
      </c>
    </row>
    <row r="15" spans="1:11">
      <c r="A15" s="15" t="s">
        <v>28</v>
      </c>
      <c r="B15">
        <v>4.0140000000000002</v>
      </c>
      <c r="C15">
        <v>0.7</v>
      </c>
      <c r="D15" s="4">
        <v>1.3930000000000001E-7</v>
      </c>
      <c r="E15" s="14" t="s">
        <v>8</v>
      </c>
      <c r="G15" s="13" t="s">
        <v>28</v>
      </c>
      <c r="H15">
        <v>4.117</v>
      </c>
      <c r="I15">
        <v>1.4858</v>
      </c>
      <c r="J15" t="s">
        <v>29</v>
      </c>
      <c r="K15" s="14" t="s">
        <v>8</v>
      </c>
    </row>
    <row r="16" spans="1:11">
      <c r="A16" s="17" t="s">
        <v>30</v>
      </c>
      <c r="B16">
        <v>2.4279999999999999</v>
      </c>
      <c r="C16">
        <v>2.74</v>
      </c>
      <c r="D16">
        <v>0.12620000000000001</v>
      </c>
      <c r="E16" t="s">
        <v>10</v>
      </c>
      <c r="G16" s="13" t="s">
        <v>30</v>
      </c>
    </row>
    <row r="17" spans="1:11">
      <c r="A17" s="13" t="s">
        <v>31</v>
      </c>
      <c r="B17">
        <v>3.7210000000000001</v>
      </c>
      <c r="C17">
        <v>0.21260000000000001</v>
      </c>
      <c r="D17" s="4">
        <v>0.25069999999999998</v>
      </c>
      <c r="E17" t="s">
        <v>10</v>
      </c>
      <c r="G17" s="13" t="s">
        <v>31</v>
      </c>
    </row>
    <row r="18" spans="1:11">
      <c r="A18" s="13" t="s">
        <v>32</v>
      </c>
      <c r="B18">
        <v>2.0960000000000001</v>
      </c>
      <c r="C18">
        <v>0.2</v>
      </c>
      <c r="D18">
        <v>0.43690000000000001</v>
      </c>
      <c r="E18" t="s">
        <v>10</v>
      </c>
      <c r="G18" s="13" t="s">
        <v>32</v>
      </c>
    </row>
    <row r="19" spans="1:11">
      <c r="A19" s="15" t="s">
        <v>33</v>
      </c>
      <c r="B19">
        <v>3.831</v>
      </c>
      <c r="C19">
        <v>0.46899999999999997</v>
      </c>
      <c r="D19">
        <v>3.2550000000000003E-2</v>
      </c>
      <c r="E19" s="14" t="s">
        <v>8</v>
      </c>
      <c r="G19" s="13" t="s">
        <v>33</v>
      </c>
      <c r="H19">
        <v>5.6909999999999998</v>
      </c>
      <c r="I19">
        <v>0.62570000000000003</v>
      </c>
      <c r="J19" t="s">
        <v>34</v>
      </c>
      <c r="K19" s="14" t="s">
        <v>8</v>
      </c>
    </row>
    <row r="20" spans="1:11">
      <c r="A20" s="16" t="s">
        <v>35</v>
      </c>
      <c r="B20">
        <v>23.74</v>
      </c>
      <c r="C20">
        <v>8.5000000000000006E-2</v>
      </c>
      <c r="D20">
        <v>3.77E-4</v>
      </c>
      <c r="E20" s="14" t="s">
        <v>8</v>
      </c>
      <c r="G20" s="13" t="s">
        <v>35</v>
      </c>
      <c r="H20">
        <v>5.5839999999999996</v>
      </c>
      <c r="I20">
        <v>0.37363000000000002</v>
      </c>
      <c r="J20" t="s">
        <v>36</v>
      </c>
      <c r="K20" s="14" t="s">
        <v>8</v>
      </c>
    </row>
    <row r="21" spans="1:11">
      <c r="A21" s="13" t="s">
        <v>37</v>
      </c>
      <c r="B21">
        <v>2.984</v>
      </c>
      <c r="C21">
        <v>0.59499999999999997</v>
      </c>
      <c r="D21">
        <v>5.4649999999999997E-2</v>
      </c>
      <c r="E21" t="s">
        <v>10</v>
      </c>
      <c r="G21" s="13" t="s">
        <v>37</v>
      </c>
    </row>
    <row r="22" spans="1:11">
      <c r="A22" s="16" t="s">
        <v>38</v>
      </c>
      <c r="B22">
        <v>22.43</v>
      </c>
      <c r="C22">
        <v>0.129</v>
      </c>
      <c r="D22" s="4">
        <v>3.8170000000000002E-11</v>
      </c>
      <c r="E22" s="14" t="s">
        <v>8</v>
      </c>
      <c r="G22" s="13" t="s">
        <v>38</v>
      </c>
      <c r="H22">
        <v>3.0150000000000001</v>
      </c>
      <c r="I22">
        <v>2.2441</v>
      </c>
      <c r="J22" t="s">
        <v>39</v>
      </c>
      <c r="K22" s="14" t="s">
        <v>8</v>
      </c>
    </row>
    <row r="23" spans="1:11">
      <c r="A23" s="15" t="s">
        <v>40</v>
      </c>
      <c r="B23">
        <v>17.88</v>
      </c>
      <c r="C23">
        <v>7.8E-2</v>
      </c>
      <c r="D23" s="4">
        <v>1.6500000000000001E-7</v>
      </c>
      <c r="E23" s="14" t="s">
        <v>8</v>
      </c>
      <c r="G23" s="13" t="s">
        <v>40</v>
      </c>
      <c r="H23">
        <v>3.3130000000000002</v>
      </c>
      <c r="I23">
        <v>1.5699000000000001</v>
      </c>
      <c r="J23" t="s">
        <v>41</v>
      </c>
      <c r="K23" s="14" t="s">
        <v>8</v>
      </c>
    </row>
    <row r="24" spans="1:11">
      <c r="A24" s="16" t="s">
        <v>42</v>
      </c>
      <c r="B24">
        <v>5.516</v>
      </c>
      <c r="C24">
        <v>0.55400000000000005</v>
      </c>
      <c r="D24" s="4">
        <v>3.0320000000000003E-8</v>
      </c>
      <c r="E24" s="14" t="s">
        <v>8</v>
      </c>
      <c r="G24" s="13" t="s">
        <v>42</v>
      </c>
      <c r="H24">
        <v>13.76</v>
      </c>
      <c r="I24">
        <v>0.25495000000000001</v>
      </c>
      <c r="J24" t="s">
        <v>43</v>
      </c>
      <c r="K24" s="14" t="s">
        <v>8</v>
      </c>
    </row>
    <row r="25" spans="1:11">
      <c r="A25" s="15" t="s">
        <v>44</v>
      </c>
      <c r="B25">
        <v>8.8190000000000008</v>
      </c>
      <c r="C25">
        <v>0.28100000000000003</v>
      </c>
      <c r="D25" s="4">
        <v>8.1840000000000002E-5</v>
      </c>
      <c r="E25" s="14" t="s">
        <v>8</v>
      </c>
      <c r="G25" s="13" t="s">
        <v>44</v>
      </c>
      <c r="H25">
        <v>5.3120000000000003</v>
      </c>
      <c r="I25">
        <v>0.93459999999999999</v>
      </c>
      <c r="J25" t="s">
        <v>45</v>
      </c>
      <c r="K25" s="14" t="s">
        <v>8</v>
      </c>
    </row>
    <row r="26" spans="1:11">
      <c r="A26" s="15" t="s">
        <v>46</v>
      </c>
      <c r="B26">
        <v>5.97</v>
      </c>
      <c r="C26">
        <v>0.5</v>
      </c>
      <c r="D26" s="4">
        <v>1.73E-3</v>
      </c>
      <c r="E26" s="14" t="s">
        <v>8</v>
      </c>
      <c r="G26" s="13" t="s">
        <v>46</v>
      </c>
      <c r="H26">
        <v>5.5030000000000001</v>
      </c>
      <c r="I26">
        <v>1.0668</v>
      </c>
      <c r="J26" t="s">
        <v>47</v>
      </c>
      <c r="K26" s="14" t="s">
        <v>8</v>
      </c>
    </row>
    <row r="27" spans="1:11">
      <c r="A27" s="15" t="s">
        <v>48</v>
      </c>
      <c r="B27">
        <v>6.7489999999999997</v>
      </c>
      <c r="C27">
        <v>0.217</v>
      </c>
      <c r="D27" s="4">
        <v>1.043E-5</v>
      </c>
      <c r="E27" s="14" t="s">
        <v>8</v>
      </c>
      <c r="G27" s="13" t="s">
        <v>48</v>
      </c>
      <c r="H27">
        <v>4.0010000000000003</v>
      </c>
      <c r="I27">
        <v>0.55864000000000003</v>
      </c>
      <c r="J27" t="s">
        <v>49</v>
      </c>
      <c r="K27" s="14" t="s">
        <v>8</v>
      </c>
    </row>
    <row r="28" spans="1:11">
      <c r="A28" s="13" t="s">
        <v>50</v>
      </c>
      <c r="B28">
        <v>1</v>
      </c>
      <c r="C28">
        <v>1.66</v>
      </c>
      <c r="D28" s="4">
        <v>0.5</v>
      </c>
      <c r="E28" t="s">
        <v>10</v>
      </c>
      <c r="G28" s="13" t="s">
        <v>50</v>
      </c>
    </row>
    <row r="29" spans="1:11">
      <c r="A29" s="15" t="s">
        <v>51</v>
      </c>
      <c r="B29">
        <v>3446</v>
      </c>
      <c r="C29">
        <v>6.0000000000000001E-3</v>
      </c>
      <c r="D29" s="4">
        <v>3.8179999999999998E-9</v>
      </c>
      <c r="E29" s="14" t="s">
        <v>8</v>
      </c>
      <c r="G29" s="13" t="s">
        <v>51</v>
      </c>
      <c r="H29" s="4">
        <v>22600</v>
      </c>
      <c r="I29">
        <v>6.7810999999999996E-2</v>
      </c>
      <c r="J29" t="s">
        <v>52</v>
      </c>
      <c r="K29" s="14" t="s">
        <v>8</v>
      </c>
    </row>
    <row r="30" spans="1:11">
      <c r="A30" s="16" t="s">
        <v>53</v>
      </c>
      <c r="B30">
        <v>27.56</v>
      </c>
      <c r="C30">
        <v>0.1</v>
      </c>
      <c r="D30" s="4">
        <v>3.964E-5</v>
      </c>
      <c r="E30" s="14" t="s">
        <v>8</v>
      </c>
      <c r="G30" s="13" t="s">
        <v>53</v>
      </c>
      <c r="H30">
        <v>45.19</v>
      </c>
      <c r="I30">
        <v>0.17448</v>
      </c>
      <c r="J30" t="s">
        <v>18</v>
      </c>
      <c r="K30" s="14" t="s">
        <v>8</v>
      </c>
    </row>
    <row r="31" spans="1:11">
      <c r="A31" s="15" t="s">
        <v>54</v>
      </c>
      <c r="B31">
        <v>5.7350000000000003</v>
      </c>
      <c r="C31">
        <v>0.42399999999999999</v>
      </c>
      <c r="D31" s="4">
        <v>4.1599999999999996E-3</v>
      </c>
      <c r="E31" s="14" t="s">
        <v>8</v>
      </c>
      <c r="G31" s="13" t="s">
        <v>54</v>
      </c>
      <c r="H31">
        <v>4.0540000000000003</v>
      </c>
      <c r="I31">
        <v>2.3214999999999999</v>
      </c>
      <c r="J31" t="s">
        <v>55</v>
      </c>
      <c r="K31" s="14" t="s">
        <v>8</v>
      </c>
    </row>
    <row r="32" spans="1:11">
      <c r="A32" s="13" t="s">
        <v>56</v>
      </c>
      <c r="B32">
        <v>1</v>
      </c>
      <c r="C32">
        <v>6.86</v>
      </c>
      <c r="D32">
        <v>0.5</v>
      </c>
      <c r="E32" t="s">
        <v>10</v>
      </c>
      <c r="G32" s="13" t="s">
        <v>56</v>
      </c>
    </row>
    <row r="33" spans="1:11">
      <c r="A33" s="16" t="s">
        <v>57</v>
      </c>
      <c r="B33">
        <v>2.1179999999999999</v>
      </c>
      <c r="C33">
        <v>3.5445000000000002</v>
      </c>
      <c r="D33">
        <v>3.6589999999999999E-3</v>
      </c>
      <c r="E33" s="14" t="s">
        <v>8</v>
      </c>
      <c r="G33" s="13" t="s">
        <v>57</v>
      </c>
      <c r="H33">
        <v>3.504</v>
      </c>
      <c r="I33">
        <v>3.7513000000000001</v>
      </c>
      <c r="J33" t="s">
        <v>58</v>
      </c>
      <c r="K33" s="14" t="s">
        <v>8</v>
      </c>
    </row>
    <row r="34" spans="1:11">
      <c r="A34" s="13" t="s">
        <v>59</v>
      </c>
      <c r="B34">
        <v>2.0840000000000001</v>
      </c>
      <c r="C34">
        <v>7.4093999999999993E-2</v>
      </c>
      <c r="D34">
        <v>0.5</v>
      </c>
      <c r="E34" t="s">
        <v>10</v>
      </c>
      <c r="G34" s="13" t="s">
        <v>59</v>
      </c>
    </row>
    <row r="35" spans="1:11">
      <c r="A35" s="13" t="s">
        <v>60</v>
      </c>
      <c r="B35">
        <v>43.8</v>
      </c>
      <c r="C35">
        <v>5.0319000000000004E-4</v>
      </c>
      <c r="D35">
        <v>5.1659999999999998E-2</v>
      </c>
      <c r="E35" t="s">
        <v>10</v>
      </c>
      <c r="G35" s="13" t="s">
        <v>60</v>
      </c>
    </row>
    <row r="36" spans="1:11">
      <c r="A36" s="17" t="s">
        <v>61</v>
      </c>
      <c r="B36">
        <v>2.3460000000000001</v>
      </c>
      <c r="C36">
        <v>1.7163999999999999</v>
      </c>
      <c r="D36">
        <v>0.1356</v>
      </c>
      <c r="E36" t="s">
        <v>10</v>
      </c>
      <c r="G36" s="13" t="s">
        <v>61</v>
      </c>
      <c r="H36">
        <v>3.7719999999999998</v>
      </c>
      <c r="I36">
        <v>3.3538999999999999</v>
      </c>
      <c r="J36" s="4">
        <v>2.5389999999999999E-11</v>
      </c>
      <c r="K36" s="14" t="s">
        <v>8</v>
      </c>
    </row>
    <row r="37" spans="1:11">
      <c r="A37" s="15" t="s">
        <v>62</v>
      </c>
      <c r="B37">
        <v>4.55</v>
      </c>
      <c r="C37">
        <v>0.57699999999999996</v>
      </c>
      <c r="D37">
        <v>1.238E-4</v>
      </c>
      <c r="E37" s="14" t="s">
        <v>8</v>
      </c>
      <c r="G37" s="13" t="s">
        <v>62</v>
      </c>
      <c r="H37">
        <v>3.988</v>
      </c>
      <c r="I37">
        <v>1.5586</v>
      </c>
      <c r="J37" t="s">
        <v>63</v>
      </c>
      <c r="K37" s="14" t="s">
        <v>8</v>
      </c>
    </row>
    <row r="38" spans="1:11">
      <c r="A38" s="15" t="s">
        <v>64</v>
      </c>
      <c r="B38">
        <v>62.68</v>
      </c>
      <c r="C38">
        <v>4.3999999999999997E-2</v>
      </c>
      <c r="D38">
        <v>1.3329999999999999E-5</v>
      </c>
      <c r="E38" s="14" t="s">
        <v>8</v>
      </c>
      <c r="G38" s="13" t="s">
        <v>64</v>
      </c>
      <c r="H38">
        <v>1</v>
      </c>
      <c r="I38">
        <v>4.0911</v>
      </c>
      <c r="J38" t="s">
        <v>65</v>
      </c>
      <c r="K38" t="s">
        <v>10</v>
      </c>
    </row>
    <row r="39" spans="1:11">
      <c r="E39">
        <f>COUNTIF(E3:E38,"p&lt;0.05")</f>
        <v>25</v>
      </c>
      <c r="K39">
        <f>COUNTIF(K3:K38,"p&lt;0.05")</f>
        <v>2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4A273-BDC6-4CC1-AE3B-A033B64B3739}">
  <dimension ref="A1:S108"/>
  <sheetViews>
    <sheetView topLeftCell="A51" workbookViewId="0">
      <selection activeCell="G63" sqref="G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2" t="s">
        <v>154</v>
      </c>
    </row>
    <row r="3" spans="1:19">
      <c r="A3" t="s">
        <v>98</v>
      </c>
      <c r="B3">
        <v>-20042</v>
      </c>
      <c r="C3">
        <v>40548.9</v>
      </c>
      <c r="D3">
        <v>231</v>
      </c>
      <c r="E3" t="s">
        <v>91</v>
      </c>
      <c r="G3" t="s">
        <v>92</v>
      </c>
      <c r="H3">
        <v>6.7290000000000003E-2</v>
      </c>
    </row>
    <row r="4" spans="1:19">
      <c r="E4">
        <v>4.2180000000000002E-2</v>
      </c>
      <c r="F4">
        <v>68.38</v>
      </c>
      <c r="G4" t="s">
        <v>99</v>
      </c>
      <c r="H4">
        <v>3.5110000000000001</v>
      </c>
    </row>
    <row r="5" spans="1:19">
      <c r="E5">
        <v>5.3179999999999998E-2</v>
      </c>
      <c r="F5">
        <v>30.783000000000001</v>
      </c>
    </row>
    <row r="6" spans="1:19">
      <c r="E6">
        <v>2.6379999999999999</v>
      </c>
      <c r="F6">
        <v>0.83679999999999999</v>
      </c>
    </row>
    <row r="7" spans="1:19">
      <c r="A7" t="s">
        <v>94</v>
      </c>
      <c r="B7">
        <v>-20044.5</v>
      </c>
      <c r="C7">
        <v>40551.9</v>
      </c>
      <c r="D7">
        <v>230</v>
      </c>
      <c r="E7" t="s">
        <v>91</v>
      </c>
    </row>
    <row r="8" spans="1:19">
      <c r="E8">
        <v>3.7130000000000003E-2</v>
      </c>
      <c r="F8">
        <v>24.922999999999998</v>
      </c>
      <c r="G8" t="s">
        <v>92</v>
      </c>
      <c r="H8">
        <v>6.4250000000000002E-2</v>
      </c>
    </row>
    <row r="9" spans="1:19">
      <c r="E9">
        <v>3.5409999999999997E-2</v>
      </c>
      <c r="F9">
        <v>72.131</v>
      </c>
      <c r="G9" t="s">
        <v>99</v>
      </c>
      <c r="H9">
        <v>2.5369999999999999</v>
      </c>
    </row>
    <row r="10" spans="1:19">
      <c r="E10">
        <v>1</v>
      </c>
      <c r="F10">
        <v>2.9459</v>
      </c>
    </row>
    <row r="12" spans="1:19">
      <c r="A12" t="s">
        <v>133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155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89</v>
      </c>
    </row>
    <row r="16" spans="1:19">
      <c r="A16" t="s">
        <v>98</v>
      </c>
      <c r="B16">
        <v>-20023</v>
      </c>
      <c r="C16">
        <v>40517.1</v>
      </c>
      <c r="D16">
        <v>234</v>
      </c>
      <c r="E16" t="s">
        <v>91</v>
      </c>
      <c r="G16" t="s">
        <v>92</v>
      </c>
      <c r="H16">
        <v>7.9769999999999994E-2</v>
      </c>
      <c r="L16" t="s">
        <v>98</v>
      </c>
      <c r="M16">
        <v>-20040.2</v>
      </c>
      <c r="N16">
        <v>40555.5</v>
      </c>
      <c r="O16">
        <v>236</v>
      </c>
      <c r="P16" t="s">
        <v>91</v>
      </c>
      <c r="R16" t="s">
        <v>92</v>
      </c>
      <c r="S16">
        <v>7.2429999999999994E-2</v>
      </c>
    </row>
    <row r="17" spans="1:19">
      <c r="E17">
        <v>4.3189999999999999E-2</v>
      </c>
      <c r="F17">
        <v>54.180999999999997</v>
      </c>
      <c r="G17" t="s">
        <v>99</v>
      </c>
      <c r="H17">
        <v>3.456</v>
      </c>
      <c r="P17">
        <v>6.2869999999999995E-2</v>
      </c>
      <c r="Q17">
        <v>0</v>
      </c>
      <c r="R17" t="s">
        <v>99</v>
      </c>
      <c r="S17">
        <v>2.8450000000000002</v>
      </c>
    </row>
    <row r="18" spans="1:19">
      <c r="E18">
        <v>4.7280000000000003E-2</v>
      </c>
      <c r="F18">
        <v>44.256</v>
      </c>
      <c r="P18">
        <v>3.1829999999999997E-2</v>
      </c>
      <c r="Q18">
        <v>96.263999999999996</v>
      </c>
    </row>
    <row r="19" spans="1:19">
      <c r="E19">
        <v>2.2669999999999999</v>
      </c>
      <c r="F19">
        <v>1.5637000000000001</v>
      </c>
      <c r="P19">
        <v>1.1180000000000001</v>
      </c>
      <c r="Q19">
        <v>3.7361</v>
      </c>
    </row>
    <row r="21" spans="1:19">
      <c r="A21" t="s">
        <v>98</v>
      </c>
      <c r="E21" t="s">
        <v>100</v>
      </c>
      <c r="G21" t="s">
        <v>92</v>
      </c>
      <c r="H21">
        <v>6.6669999999999993E-2</v>
      </c>
      <c r="L21" t="s">
        <v>98</v>
      </c>
      <c r="P21" t="s">
        <v>100</v>
      </c>
      <c r="R21" t="s">
        <v>92</v>
      </c>
      <c r="S21">
        <v>6.6449999999999995E-2</v>
      </c>
    </row>
    <row r="22" spans="1:19">
      <c r="E22">
        <v>0</v>
      </c>
      <c r="F22">
        <v>0.57748999999999995</v>
      </c>
      <c r="G22" t="s">
        <v>99</v>
      </c>
      <c r="H22">
        <v>4.1680000000000001</v>
      </c>
      <c r="P22">
        <v>4.9279999999999997E-2</v>
      </c>
      <c r="Q22">
        <v>95.501000000000005</v>
      </c>
      <c r="R22" t="s">
        <v>99</v>
      </c>
      <c r="S22">
        <v>3.871</v>
      </c>
    </row>
    <row r="23" spans="1:19">
      <c r="E23">
        <v>4.7010000000000003E-2</v>
      </c>
      <c r="F23">
        <v>98.91</v>
      </c>
      <c r="P23">
        <v>0</v>
      </c>
      <c r="Q23">
        <v>3.9483000000000001</v>
      </c>
    </row>
    <row r="24" spans="1:19">
      <c r="E24">
        <v>3.9380000000000002</v>
      </c>
      <c r="F24">
        <v>0.51234000000000002</v>
      </c>
      <c r="P24">
        <v>3.5209999999999999</v>
      </c>
      <c r="Q24">
        <v>0.55076999999999998</v>
      </c>
    </row>
    <row r="26" spans="1:19">
      <c r="A26" t="s">
        <v>94</v>
      </c>
      <c r="B26">
        <v>-20024</v>
      </c>
      <c r="C26">
        <v>40516.9</v>
      </c>
      <c r="D26">
        <v>233</v>
      </c>
      <c r="E26" t="s">
        <v>91</v>
      </c>
      <c r="L26" t="s">
        <v>94</v>
      </c>
      <c r="M26">
        <v>-20040.2</v>
      </c>
      <c r="N26">
        <v>40553.4</v>
      </c>
      <c r="O26">
        <v>235</v>
      </c>
      <c r="P26" t="s">
        <v>91</v>
      </c>
    </row>
    <row r="27" spans="1:19">
      <c r="E27">
        <v>3.074E-2</v>
      </c>
      <c r="F27">
        <v>26.414000000000001</v>
      </c>
      <c r="G27" t="s">
        <v>92</v>
      </c>
      <c r="H27">
        <v>7.5389999999999999E-2</v>
      </c>
      <c r="P27">
        <v>5.9970000000000002E-2</v>
      </c>
      <c r="Q27">
        <v>0</v>
      </c>
      <c r="R27" t="s">
        <v>92</v>
      </c>
      <c r="S27">
        <v>7.2330000000000005E-2</v>
      </c>
    </row>
    <row r="28" spans="1:19">
      <c r="E28">
        <v>3.4599999999999999E-2</v>
      </c>
      <c r="F28">
        <v>69.256</v>
      </c>
      <c r="G28" t="s">
        <v>99</v>
      </c>
      <c r="H28">
        <v>2.609</v>
      </c>
      <c r="P28">
        <v>2.8670000000000001E-2</v>
      </c>
      <c r="Q28">
        <v>95.504999999999995</v>
      </c>
      <c r="R28" t="s">
        <v>99</v>
      </c>
      <c r="S28">
        <v>2.7829999999999999</v>
      </c>
    </row>
    <row r="29" spans="1:19">
      <c r="E29">
        <v>1</v>
      </c>
      <c r="F29">
        <v>4.33</v>
      </c>
      <c r="P29">
        <v>1</v>
      </c>
      <c r="Q29">
        <v>4.4953000000000003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0</v>
      </c>
      <c r="F32">
        <v>0.56399999999999995</v>
      </c>
      <c r="G32" t="s">
        <v>92</v>
      </c>
      <c r="H32">
        <v>6.6390000000000005E-2</v>
      </c>
      <c r="P32">
        <v>4.9259999999999998E-2</v>
      </c>
      <c r="Q32">
        <v>95.501000000000005</v>
      </c>
      <c r="R32" t="s">
        <v>92</v>
      </c>
      <c r="S32">
        <v>6.6430000000000003E-2</v>
      </c>
    </row>
    <row r="33" spans="1:19">
      <c r="E33">
        <v>4.6989999999999997E-2</v>
      </c>
      <c r="F33">
        <v>98.911000000000001</v>
      </c>
      <c r="G33" t="s">
        <v>99</v>
      </c>
      <c r="H33">
        <v>4.077</v>
      </c>
      <c r="P33">
        <v>0</v>
      </c>
      <c r="Q33">
        <v>3.9483000000000001</v>
      </c>
      <c r="R33" t="s">
        <v>99</v>
      </c>
      <c r="S33">
        <v>3.8719999999999999</v>
      </c>
    </row>
    <row r="34" spans="1:19">
      <c r="E34">
        <v>3.7909999999999999</v>
      </c>
      <c r="F34">
        <v>0.52539000000000002</v>
      </c>
      <c r="P34">
        <v>3.5209999999999999</v>
      </c>
      <c r="Q34">
        <v>0.55076999999999998</v>
      </c>
    </row>
    <row r="36" spans="1:19">
      <c r="A36" t="s">
        <v>148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156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157</v>
      </c>
    </row>
    <row r="40" spans="1:19">
      <c r="A40" t="s">
        <v>98</v>
      </c>
      <c r="B40">
        <v>-20023</v>
      </c>
      <c r="C40">
        <v>40516.9</v>
      </c>
      <c r="D40">
        <v>234</v>
      </c>
      <c r="E40" t="s">
        <v>91</v>
      </c>
      <c r="G40" t="s">
        <v>92</v>
      </c>
      <c r="H40">
        <v>5.0569999999999997E-2</v>
      </c>
      <c r="L40" t="s">
        <v>98</v>
      </c>
      <c r="M40">
        <v>-20039.900000000001</v>
      </c>
      <c r="N40">
        <v>40554.800000000003</v>
      </c>
      <c r="O40">
        <v>236</v>
      </c>
      <c r="P40" t="s">
        <v>91</v>
      </c>
      <c r="R40" t="s">
        <v>92</v>
      </c>
      <c r="S40">
        <v>6.1920000000000003E-2</v>
      </c>
    </row>
    <row r="41" spans="1:19">
      <c r="E41">
        <v>3.9100000000000003E-2</v>
      </c>
      <c r="F41">
        <v>0.61836999999999998</v>
      </c>
      <c r="G41" t="s">
        <v>99</v>
      </c>
      <c r="H41">
        <v>2.6059999999999999</v>
      </c>
      <c r="P41">
        <v>3.8240000000000003E-2</v>
      </c>
      <c r="Q41">
        <v>84.180999999999997</v>
      </c>
      <c r="R41" t="s">
        <v>99</v>
      </c>
      <c r="S41">
        <v>3.331</v>
      </c>
    </row>
    <row r="42" spans="1:19">
      <c r="E42">
        <v>3.9289999999999999E-2</v>
      </c>
      <c r="F42">
        <v>98.655000000000001</v>
      </c>
      <c r="P42">
        <v>4.1730000000000003E-2</v>
      </c>
      <c r="Q42">
        <v>14.573</v>
      </c>
    </row>
    <row r="43" spans="1:19">
      <c r="E43">
        <v>1.59</v>
      </c>
      <c r="F43">
        <v>0.72699000000000003</v>
      </c>
      <c r="P43">
        <v>1.8979999999999999</v>
      </c>
      <c r="Q43">
        <v>1.2459</v>
      </c>
    </row>
    <row r="45" spans="1:19">
      <c r="A45" t="s">
        <v>98</v>
      </c>
      <c r="E45" t="s">
        <v>100</v>
      </c>
      <c r="G45" t="s">
        <v>92</v>
      </c>
      <c r="H45">
        <v>7.1059999999999998E-2</v>
      </c>
      <c r="L45" t="s">
        <v>98</v>
      </c>
      <c r="P45" t="s">
        <v>100</v>
      </c>
      <c r="R45" t="s">
        <v>92</v>
      </c>
      <c r="S45">
        <v>7.3810000000000001E-2</v>
      </c>
    </row>
    <row r="46" spans="1:19">
      <c r="E46">
        <v>4.1889999999999997E-2</v>
      </c>
      <c r="F46">
        <v>98.209000000000003</v>
      </c>
      <c r="G46" t="s">
        <v>99</v>
      </c>
      <c r="H46">
        <v>4.6980000000000004</v>
      </c>
      <c r="P46">
        <v>4.036E-2</v>
      </c>
      <c r="Q46">
        <v>70.649000000000001</v>
      </c>
      <c r="R46" t="s">
        <v>99</v>
      </c>
      <c r="S46">
        <v>3.5430000000000001</v>
      </c>
    </row>
    <row r="47" spans="1:19">
      <c r="E47">
        <v>1</v>
      </c>
      <c r="F47">
        <v>1.5933999999999999</v>
      </c>
      <c r="P47">
        <v>8.6919999999999997E-2</v>
      </c>
      <c r="Q47">
        <v>28.766999999999999</v>
      </c>
    </row>
    <row r="48" spans="1:19">
      <c r="E48">
        <v>7.0679999999999996</v>
      </c>
      <c r="F48">
        <v>0.19789999999999999</v>
      </c>
      <c r="P48">
        <v>3.4740000000000002</v>
      </c>
      <c r="Q48">
        <v>0.58421000000000001</v>
      </c>
    </row>
    <row r="50" spans="1:19">
      <c r="A50" t="s">
        <v>94</v>
      </c>
      <c r="B50">
        <v>-20023</v>
      </c>
      <c r="C50">
        <v>40515</v>
      </c>
      <c r="D50">
        <v>233</v>
      </c>
      <c r="E50" t="s">
        <v>91</v>
      </c>
      <c r="L50" t="s">
        <v>94</v>
      </c>
      <c r="M50">
        <v>-20040.5</v>
      </c>
      <c r="N50">
        <v>40554</v>
      </c>
      <c r="O50">
        <v>235</v>
      </c>
      <c r="P50" t="s">
        <v>91</v>
      </c>
    </row>
    <row r="51" spans="1:19">
      <c r="E51">
        <v>3.6240000000000001E-2</v>
      </c>
      <c r="F51">
        <v>0.1857</v>
      </c>
      <c r="G51" t="s">
        <v>92</v>
      </c>
      <c r="H51">
        <v>4.9759999999999999E-2</v>
      </c>
      <c r="P51">
        <v>3.5249999999999997E-2</v>
      </c>
      <c r="Q51">
        <v>83.855999999999995</v>
      </c>
      <c r="R51" t="s">
        <v>92</v>
      </c>
      <c r="S51">
        <v>6.021E-2</v>
      </c>
    </row>
    <row r="52" spans="1:19">
      <c r="E52">
        <v>3.7240000000000002E-2</v>
      </c>
      <c r="F52">
        <v>98.513999999999996</v>
      </c>
      <c r="G52" t="s">
        <v>99</v>
      </c>
      <c r="H52">
        <v>2.1920000000000002</v>
      </c>
      <c r="P52">
        <v>7.1539999999999998E-3</v>
      </c>
      <c r="Q52">
        <v>13.173</v>
      </c>
      <c r="R52" t="s">
        <v>99</v>
      </c>
      <c r="S52">
        <v>2.7360000000000002</v>
      </c>
    </row>
    <row r="53" spans="1:19">
      <c r="E53">
        <v>1</v>
      </c>
      <c r="F53">
        <v>1.3</v>
      </c>
      <c r="P53">
        <v>1</v>
      </c>
      <c r="Q53">
        <v>2.9708000000000001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4.1939999999999998E-2</v>
      </c>
      <c r="F56">
        <v>98.209000000000003</v>
      </c>
      <c r="G56" t="s">
        <v>92</v>
      </c>
      <c r="H56">
        <v>7.1099999999999997E-2</v>
      </c>
      <c r="P56">
        <v>4.1279999999999997E-2</v>
      </c>
      <c r="Q56">
        <v>71.531000000000006</v>
      </c>
      <c r="R56" t="s">
        <v>92</v>
      </c>
      <c r="S56">
        <v>7.3800000000000004E-2</v>
      </c>
    </row>
    <row r="57" spans="1:19">
      <c r="E57">
        <v>1</v>
      </c>
      <c r="F57">
        <v>1.5991</v>
      </c>
      <c r="G57" t="s">
        <v>99</v>
      </c>
      <c r="H57">
        <v>4.7370000000000001</v>
      </c>
      <c r="P57">
        <v>8.7819999999999995E-2</v>
      </c>
      <c r="Q57">
        <v>27.937999999999999</v>
      </c>
      <c r="R57" t="s">
        <v>99</v>
      </c>
      <c r="S57">
        <v>3.6179999999999999</v>
      </c>
    </row>
    <row r="58" spans="1:19">
      <c r="E58">
        <v>7.2430000000000003</v>
      </c>
      <c r="F58">
        <v>0.19213</v>
      </c>
      <c r="P58">
        <v>3.7160000000000002</v>
      </c>
      <c r="Q58">
        <v>0.53124000000000005</v>
      </c>
    </row>
    <row r="60" spans="1:19">
      <c r="A60" t="s">
        <v>102</v>
      </c>
      <c r="L60" t="s">
        <v>138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158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89</v>
      </c>
    </row>
    <row r="64" spans="1:19">
      <c r="A64" t="s">
        <v>98</v>
      </c>
      <c r="B64">
        <v>-20024</v>
      </c>
      <c r="C64">
        <v>40519.1</v>
      </c>
      <c r="D64">
        <v>234</v>
      </c>
      <c r="E64" t="s">
        <v>91</v>
      </c>
      <c r="G64" t="s">
        <v>92</v>
      </c>
      <c r="H64">
        <v>6.5030000000000004E-2</v>
      </c>
      <c r="L64" t="s">
        <v>98</v>
      </c>
      <c r="M64">
        <v>-20039.3</v>
      </c>
      <c r="N64">
        <v>40553.699999999997</v>
      </c>
      <c r="O64">
        <v>236</v>
      </c>
      <c r="P64" t="s">
        <v>91</v>
      </c>
      <c r="R64" t="s">
        <v>92</v>
      </c>
      <c r="S64">
        <v>6.5850000000000006E-2</v>
      </c>
    </row>
    <row r="65" spans="1:19">
      <c r="E65">
        <v>4.5109999999999997E-2</v>
      </c>
      <c r="F65">
        <v>98.811999999999998</v>
      </c>
      <c r="G65" t="s">
        <v>99</v>
      </c>
      <c r="H65">
        <v>2.7930000000000001</v>
      </c>
      <c r="P65">
        <v>0</v>
      </c>
      <c r="Q65">
        <v>77.486999999999995</v>
      </c>
      <c r="R65" t="s">
        <v>99</v>
      </c>
      <c r="S65">
        <v>1.855</v>
      </c>
    </row>
    <row r="66" spans="1:19">
      <c r="E66">
        <v>0.93110000000000004</v>
      </c>
      <c r="F66">
        <v>0</v>
      </c>
      <c r="P66">
        <v>0.29249999999999998</v>
      </c>
      <c r="Q66">
        <v>22.513000000000002</v>
      </c>
    </row>
    <row r="67" spans="1:19">
      <c r="E67">
        <v>1.722</v>
      </c>
      <c r="F67">
        <v>1.1879</v>
      </c>
      <c r="P67">
        <v>1.002</v>
      </c>
      <c r="Q67">
        <v>0</v>
      </c>
    </row>
    <row r="69" spans="1:19">
      <c r="A69" t="s">
        <v>98</v>
      </c>
      <c r="E69" t="s">
        <v>100</v>
      </c>
      <c r="G69" t="s">
        <v>92</v>
      </c>
      <c r="H69">
        <v>6.9089999999999999E-2</v>
      </c>
      <c r="L69" t="s">
        <v>98</v>
      </c>
      <c r="P69" t="s">
        <v>100</v>
      </c>
      <c r="R69" t="s">
        <v>92</v>
      </c>
      <c r="S69">
        <v>6.9250000000000006E-2</v>
      </c>
    </row>
    <row r="70" spans="1:19">
      <c r="E70">
        <v>0</v>
      </c>
      <c r="F70">
        <v>21.827000000000002</v>
      </c>
      <c r="G70" t="s">
        <v>99</v>
      </c>
      <c r="H70">
        <v>4.1470000000000002</v>
      </c>
      <c r="P70">
        <v>6.4079999999999996E-4</v>
      </c>
      <c r="Q70">
        <v>37.473999999999997</v>
      </c>
      <c r="R70" t="s">
        <v>99</v>
      </c>
      <c r="S70">
        <v>4.2939999999999996</v>
      </c>
    </row>
    <row r="71" spans="1:19">
      <c r="E71">
        <v>5.8689999999999999E-2</v>
      </c>
      <c r="F71">
        <v>77.512</v>
      </c>
      <c r="P71">
        <v>7.7890000000000001E-2</v>
      </c>
      <c r="Q71">
        <v>62.048000000000002</v>
      </c>
    </row>
    <row r="72" spans="1:19">
      <c r="E72">
        <v>3.5680000000000001</v>
      </c>
      <c r="F72">
        <v>0.66127999999999998</v>
      </c>
      <c r="P72">
        <v>4.3259999999999996</v>
      </c>
      <c r="Q72">
        <v>0.47810000000000002</v>
      </c>
    </row>
    <row r="74" spans="1:19">
      <c r="A74" t="s">
        <v>94</v>
      </c>
      <c r="B74">
        <v>-20024.400000000001</v>
      </c>
      <c r="C74">
        <v>40517.800000000003</v>
      </c>
      <c r="D74">
        <v>233</v>
      </c>
      <c r="E74" t="s">
        <v>91</v>
      </c>
      <c r="L74" t="s">
        <v>94</v>
      </c>
      <c r="P74" t="s">
        <v>91</v>
      </c>
    </row>
    <row r="75" spans="1:19">
      <c r="E75">
        <v>4.1390000000000003E-2</v>
      </c>
      <c r="F75">
        <v>97.730999999999995</v>
      </c>
      <c r="G75" t="s">
        <v>92</v>
      </c>
      <c r="H75">
        <v>6.3140000000000002E-2</v>
      </c>
      <c r="R75" t="s">
        <v>92</v>
      </c>
    </row>
    <row r="76" spans="1:19">
      <c r="E76">
        <v>0.92859999999999998</v>
      </c>
      <c r="F76">
        <v>0</v>
      </c>
      <c r="G76" t="s">
        <v>99</v>
      </c>
      <c r="H76">
        <v>2.2610000000000001</v>
      </c>
      <c r="R76" t="s">
        <v>99</v>
      </c>
    </row>
    <row r="77" spans="1:19">
      <c r="E77">
        <v>1</v>
      </c>
      <c r="F77">
        <v>2.2688999999999999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0</v>
      </c>
      <c r="F80">
        <v>21.93</v>
      </c>
      <c r="G80" t="s">
        <v>92</v>
      </c>
      <c r="H80">
        <v>6.8989999999999996E-2</v>
      </c>
      <c r="R80" t="s">
        <v>92</v>
      </c>
    </row>
    <row r="81" spans="1:18">
      <c r="E81">
        <v>5.8729999999999997E-2</v>
      </c>
      <c r="F81">
        <v>77.405000000000001</v>
      </c>
      <c r="G81" t="s">
        <v>99</v>
      </c>
      <c r="H81">
        <v>4.1319999999999997</v>
      </c>
      <c r="R81" t="s">
        <v>99</v>
      </c>
    </row>
    <row r="82" spans="1:18">
      <c r="E82">
        <v>3.5419999999999998</v>
      </c>
      <c r="F82">
        <v>0.66442999999999997</v>
      </c>
    </row>
    <row r="84" spans="1:18">
      <c r="A84" t="s">
        <v>102</v>
      </c>
      <c r="L84" t="s">
        <v>102</v>
      </c>
    </row>
    <row r="86" spans="1:18" ht="18">
      <c r="A86" s="5" t="s">
        <v>70</v>
      </c>
    </row>
    <row r="87" spans="1:18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159</v>
      </c>
    </row>
    <row r="88" spans="1:18">
      <c r="A88" t="s">
        <v>98</v>
      </c>
      <c r="B88">
        <v>-20040.099999999999</v>
      </c>
      <c r="C88">
        <v>40555.199999999997</v>
      </c>
      <c r="D88">
        <v>236</v>
      </c>
      <c r="E88" t="s">
        <v>91</v>
      </c>
      <c r="G88" t="s">
        <v>92</v>
      </c>
      <c r="H88">
        <v>0.1163</v>
      </c>
    </row>
    <row r="89" spans="1:18">
      <c r="E89">
        <v>0</v>
      </c>
      <c r="F89">
        <v>56.566000000000003</v>
      </c>
      <c r="G89" t="s">
        <v>99</v>
      </c>
      <c r="H89">
        <v>21.06</v>
      </c>
    </row>
    <row r="90" spans="1:18">
      <c r="E90">
        <v>0.11990000000000001</v>
      </c>
      <c r="F90">
        <v>43.365000000000002</v>
      </c>
    </row>
    <row r="91" spans="1:18">
      <c r="E91">
        <v>93.41</v>
      </c>
      <c r="F91">
        <v>6.8792000000000006E-2</v>
      </c>
    </row>
    <row r="93" spans="1:18">
      <c r="A93" t="s">
        <v>98</v>
      </c>
      <c r="E93" t="s">
        <v>100</v>
      </c>
      <c r="G93" t="s">
        <v>92</v>
      </c>
      <c r="H93">
        <v>6.9870000000000002E-2</v>
      </c>
    </row>
    <row r="94" spans="1:18">
      <c r="E94">
        <v>3.8789999999999998E-2</v>
      </c>
      <c r="F94">
        <v>86.372</v>
      </c>
      <c r="G94" t="s">
        <v>99</v>
      </c>
      <c r="H94">
        <v>4.0069999999999997</v>
      </c>
    </row>
    <row r="95" spans="1:18">
      <c r="E95">
        <v>9.2810000000000004E-2</v>
      </c>
      <c r="F95">
        <v>12.891999999999999</v>
      </c>
    </row>
    <row r="96" spans="1:18">
      <c r="E96">
        <v>3.3130000000000002</v>
      </c>
      <c r="F96">
        <v>0.73663999999999996</v>
      </c>
    </row>
    <row r="98" spans="1:8">
      <c r="A98" t="s">
        <v>94</v>
      </c>
      <c r="B98">
        <v>-20041.099999999999</v>
      </c>
      <c r="C98">
        <v>40555.199999999997</v>
      </c>
      <c r="D98">
        <v>235</v>
      </c>
      <c r="E98" t="s">
        <v>91</v>
      </c>
    </row>
    <row r="99" spans="1:8">
      <c r="E99">
        <v>3.3409999999999998E-3</v>
      </c>
      <c r="F99">
        <v>54.197000000000003</v>
      </c>
      <c r="G99" t="s">
        <v>92</v>
      </c>
      <c r="H99">
        <v>5.6410000000000002E-2</v>
      </c>
    </row>
    <row r="100" spans="1:8">
      <c r="E100">
        <v>9.3770000000000006E-2</v>
      </c>
      <c r="F100">
        <v>44.517000000000003</v>
      </c>
      <c r="G100" t="s">
        <v>99</v>
      </c>
      <c r="H100">
        <v>2.0670000000000002</v>
      </c>
    </row>
    <row r="101" spans="1:8">
      <c r="E101">
        <v>1</v>
      </c>
      <c r="F101">
        <v>1.286</v>
      </c>
    </row>
    <row r="103" spans="1:8">
      <c r="A103" t="s">
        <v>94</v>
      </c>
      <c r="E103" t="s">
        <v>100</v>
      </c>
    </row>
    <row r="104" spans="1:8">
      <c r="E104">
        <v>3.4509999999999999E-2</v>
      </c>
      <c r="F104">
        <v>84.951999999999998</v>
      </c>
      <c r="G104" t="s">
        <v>92</v>
      </c>
      <c r="H104">
        <v>6.8629999999999997E-2</v>
      </c>
    </row>
    <row r="105" spans="1:8">
      <c r="E105">
        <v>0.1168</v>
      </c>
      <c r="F105">
        <v>14.234</v>
      </c>
      <c r="G105" t="s">
        <v>99</v>
      </c>
      <c r="H105">
        <v>3.6120000000000001</v>
      </c>
    </row>
    <row r="106" spans="1:8">
      <c r="E106">
        <v>2.786</v>
      </c>
      <c r="F106">
        <v>0.81428999999999996</v>
      </c>
    </row>
    <row r="108" spans="1:8">
      <c r="A108" t="s">
        <v>1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68AEF-6302-4871-90E6-53973D483D95}">
  <dimension ref="A1:S108"/>
  <sheetViews>
    <sheetView workbookViewId="0">
      <selection activeCell="J78" sqref="J78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3" t="s">
        <v>160</v>
      </c>
    </row>
    <row r="3" spans="1:19">
      <c r="A3" t="s">
        <v>98</v>
      </c>
      <c r="B3">
        <v>-10199.5</v>
      </c>
      <c r="C3">
        <v>20868.099999999999</v>
      </c>
      <c r="D3">
        <v>233</v>
      </c>
      <c r="E3" t="s">
        <v>91</v>
      </c>
      <c r="G3" t="s">
        <v>92</v>
      </c>
      <c r="H3">
        <v>4.2789999999999998E-3</v>
      </c>
    </row>
    <row r="4" spans="1:19">
      <c r="E4">
        <v>5.0340000000000003E-3</v>
      </c>
      <c r="F4">
        <v>45.287999999999997</v>
      </c>
      <c r="G4" t="s">
        <v>99</v>
      </c>
      <c r="H4">
        <v>27.13</v>
      </c>
    </row>
    <row r="5" spans="1:19">
      <c r="E5">
        <v>9.4209999999999997E-4</v>
      </c>
      <c r="F5">
        <v>54.695</v>
      </c>
    </row>
    <row r="6" spans="1:19">
      <c r="E6">
        <v>9.0850000000000009</v>
      </c>
      <c r="F6">
        <v>1.6334000000000001E-2</v>
      </c>
    </row>
    <row r="7" spans="1:19">
      <c r="A7" t="s">
        <v>94</v>
      </c>
      <c r="B7">
        <v>-10200.299999999999</v>
      </c>
      <c r="C7">
        <v>20867.599999999999</v>
      </c>
      <c r="D7">
        <v>232</v>
      </c>
      <c r="E7" t="s">
        <v>91</v>
      </c>
    </row>
    <row r="8" spans="1:19">
      <c r="E8">
        <v>5.0070000000000002E-3</v>
      </c>
      <c r="F8">
        <v>0</v>
      </c>
      <c r="G8" t="s">
        <v>92</v>
      </c>
      <c r="H8">
        <v>3.6719999999999999E-3</v>
      </c>
    </row>
    <row r="9" spans="1:19">
      <c r="E9">
        <v>1.9959999999999999E-3</v>
      </c>
      <c r="F9">
        <v>99.831999999999994</v>
      </c>
      <c r="G9" t="s">
        <v>99</v>
      </c>
      <c r="H9">
        <v>11.13</v>
      </c>
    </row>
    <row r="10" spans="1:19">
      <c r="E10">
        <v>1</v>
      </c>
      <c r="F10">
        <v>0.16797000000000001</v>
      </c>
    </row>
    <row r="12" spans="1:19">
      <c r="A12" t="s">
        <v>107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161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89</v>
      </c>
    </row>
    <row r="16" spans="1:19">
      <c r="A16" t="s">
        <v>98</v>
      </c>
      <c r="B16">
        <v>-9390.7099999999991</v>
      </c>
      <c r="C16">
        <v>19224.400000000001</v>
      </c>
      <c r="D16">
        <v>220</v>
      </c>
      <c r="E16" t="s">
        <v>91</v>
      </c>
      <c r="G16" t="s">
        <v>92</v>
      </c>
      <c r="H16">
        <v>8.6820000000000005E-3</v>
      </c>
      <c r="L16" t="s">
        <v>98</v>
      </c>
      <c r="M16">
        <v>-9393.09</v>
      </c>
      <c r="N16">
        <v>19229.099999999999</v>
      </c>
      <c r="O16">
        <v>220</v>
      </c>
      <c r="P16" t="s">
        <v>91</v>
      </c>
      <c r="R16" t="s">
        <v>92</v>
      </c>
      <c r="S16">
        <v>3.0839999999999999E-3</v>
      </c>
    </row>
    <row r="17" spans="1:19">
      <c r="E17">
        <v>0</v>
      </c>
      <c r="F17">
        <v>88.722999999999999</v>
      </c>
      <c r="G17" t="s">
        <v>99</v>
      </c>
      <c r="H17">
        <v>28.85</v>
      </c>
      <c r="P17" s="4">
        <v>6.7809999999999996E-8</v>
      </c>
      <c r="Q17">
        <v>0</v>
      </c>
      <c r="R17" t="s">
        <v>99</v>
      </c>
      <c r="S17">
        <v>0</v>
      </c>
    </row>
    <row r="18" spans="1:19">
      <c r="E18">
        <v>0</v>
      </c>
      <c r="F18">
        <v>11.157</v>
      </c>
      <c r="P18">
        <v>3.0839999999999999E-3</v>
      </c>
      <c r="Q18">
        <v>100</v>
      </c>
    </row>
    <row r="19" spans="1:19">
      <c r="E19">
        <v>7.234</v>
      </c>
      <c r="F19">
        <v>0.12001000000000001</v>
      </c>
      <c r="P19">
        <v>1.002</v>
      </c>
      <c r="Q19">
        <v>0</v>
      </c>
    </row>
    <row r="21" spans="1:19">
      <c r="A21" t="s">
        <v>98</v>
      </c>
      <c r="E21" t="s">
        <v>100</v>
      </c>
      <c r="G21" t="s">
        <v>92</v>
      </c>
      <c r="H21">
        <v>3.7529999999999998E-3</v>
      </c>
      <c r="L21" t="s">
        <v>98</v>
      </c>
      <c r="P21" t="s">
        <v>100</v>
      </c>
      <c r="R21" t="s">
        <v>92</v>
      </c>
      <c r="S21">
        <v>3.5530000000000002E-3</v>
      </c>
    </row>
    <row r="22" spans="1:19">
      <c r="E22">
        <v>1.129E-3</v>
      </c>
      <c r="F22">
        <v>6.5853000000000002</v>
      </c>
      <c r="G22" t="s">
        <v>99</v>
      </c>
      <c r="H22">
        <v>26.75</v>
      </c>
      <c r="P22">
        <v>8.1929999999999993E-6</v>
      </c>
      <c r="Q22">
        <v>0</v>
      </c>
      <c r="R22" t="s">
        <v>99</v>
      </c>
      <c r="S22">
        <v>10.37</v>
      </c>
    </row>
    <row r="23" spans="1:19">
      <c r="E23">
        <v>2.6099999999999999E-3</v>
      </c>
      <c r="F23">
        <v>93.399000000000001</v>
      </c>
      <c r="P23">
        <v>2.1900000000000001E-3</v>
      </c>
      <c r="Q23">
        <v>99.863</v>
      </c>
    </row>
    <row r="24" spans="1:19">
      <c r="E24">
        <v>8.1319999999999997</v>
      </c>
      <c r="F24">
        <v>1.5256E-2</v>
      </c>
      <c r="P24">
        <v>1</v>
      </c>
      <c r="Q24">
        <v>0.13652</v>
      </c>
    </row>
    <row r="26" spans="1:19">
      <c r="A26" t="s">
        <v>94</v>
      </c>
      <c r="B26">
        <v>-9391.6200000000008</v>
      </c>
      <c r="C26">
        <v>19224.2</v>
      </c>
      <c r="D26">
        <v>219</v>
      </c>
      <c r="E26" t="s">
        <v>91</v>
      </c>
      <c r="L26" t="s">
        <v>94</v>
      </c>
      <c r="P26" t="s">
        <v>91</v>
      </c>
    </row>
    <row r="27" spans="1:19">
      <c r="E27">
        <v>0</v>
      </c>
      <c r="F27">
        <v>88.736000000000004</v>
      </c>
      <c r="G27" t="s">
        <v>92</v>
      </c>
      <c r="H27">
        <v>4.8589999999999996E-3</v>
      </c>
      <c r="R27" t="s">
        <v>92</v>
      </c>
    </row>
    <row r="28" spans="1:19">
      <c r="E28">
        <v>0</v>
      </c>
      <c r="F28">
        <v>10.778</v>
      </c>
      <c r="G28" t="s">
        <v>99</v>
      </c>
      <c r="H28">
        <v>14.31</v>
      </c>
      <c r="R28" t="s">
        <v>99</v>
      </c>
    </row>
    <row r="29" spans="1:19">
      <c r="E29">
        <v>1</v>
      </c>
      <c r="F29">
        <v>0.48588999999999999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1.7210000000000001E-3</v>
      </c>
      <c r="F32">
        <v>6.3987999999999996</v>
      </c>
      <c r="G32" t="s">
        <v>92</v>
      </c>
      <c r="H32">
        <v>3.7200000000000002E-3</v>
      </c>
      <c r="R32" t="s">
        <v>92</v>
      </c>
    </row>
    <row r="33" spans="1:19">
      <c r="E33">
        <v>2.581E-3</v>
      </c>
      <c r="F33">
        <v>93.585999999999999</v>
      </c>
      <c r="G33" t="s">
        <v>99</v>
      </c>
      <c r="H33">
        <v>26.36</v>
      </c>
      <c r="R33" t="s">
        <v>99</v>
      </c>
    </row>
    <row r="34" spans="1:19">
      <c r="E34">
        <v>8.0579999999999998</v>
      </c>
      <c r="F34">
        <v>1.4824E-2</v>
      </c>
    </row>
    <row r="36" spans="1:19">
      <c r="A36" t="s">
        <v>107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162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163</v>
      </c>
    </row>
    <row r="40" spans="1:19">
      <c r="A40" t="s">
        <v>98</v>
      </c>
      <c r="B40">
        <v>-9390.2000000000007</v>
      </c>
      <c r="C40">
        <v>19223.400000000001</v>
      </c>
      <c r="D40">
        <v>220</v>
      </c>
      <c r="E40" t="s">
        <v>91</v>
      </c>
      <c r="G40" t="s">
        <v>92</v>
      </c>
      <c r="H40">
        <v>1.333E-2</v>
      </c>
      <c r="L40" t="s">
        <v>98</v>
      </c>
      <c r="M40">
        <v>-9388.06</v>
      </c>
      <c r="N40">
        <v>19219.099999999999</v>
      </c>
      <c r="O40">
        <v>220</v>
      </c>
      <c r="P40" t="s">
        <v>91</v>
      </c>
      <c r="R40" t="s">
        <v>92</v>
      </c>
      <c r="S40">
        <v>4.6239999999999996E-3</v>
      </c>
    </row>
    <row r="41" spans="1:19">
      <c r="E41">
        <v>0</v>
      </c>
      <c r="F41">
        <v>99.727999999999994</v>
      </c>
      <c r="G41" t="s">
        <v>99</v>
      </c>
      <c r="H41">
        <v>36.4</v>
      </c>
      <c r="P41">
        <v>0</v>
      </c>
      <c r="Q41">
        <v>99.103999999999999</v>
      </c>
      <c r="R41" t="s">
        <v>99</v>
      </c>
      <c r="S41">
        <v>37.409999999999997</v>
      </c>
    </row>
    <row r="42" spans="1:19">
      <c r="E42">
        <v>0</v>
      </c>
      <c r="F42">
        <v>0.19638</v>
      </c>
      <c r="P42">
        <v>0</v>
      </c>
      <c r="Q42">
        <v>0.82484999999999997</v>
      </c>
    </row>
    <row r="43" spans="1:19">
      <c r="E43">
        <v>17.68</v>
      </c>
      <c r="F43">
        <v>7.5396000000000005E-2</v>
      </c>
      <c r="P43">
        <v>6.4749999999999996</v>
      </c>
      <c r="Q43">
        <v>7.1405999999999997E-2</v>
      </c>
    </row>
    <row r="45" spans="1:19">
      <c r="A45" t="s">
        <v>98</v>
      </c>
      <c r="E45" t="s">
        <v>100</v>
      </c>
      <c r="G45" t="s">
        <v>92</v>
      </c>
      <c r="H45">
        <v>3.947E-3</v>
      </c>
      <c r="L45" t="s">
        <v>98</v>
      </c>
      <c r="P45" t="s">
        <v>100</v>
      </c>
      <c r="R45" t="s">
        <v>92</v>
      </c>
      <c r="S45">
        <v>3.9060000000000002E-3</v>
      </c>
    </row>
    <row r="46" spans="1:19">
      <c r="E46">
        <v>2.6930000000000001E-3</v>
      </c>
      <c r="F46">
        <v>0.44950000000000001</v>
      </c>
      <c r="G46" t="s">
        <v>99</v>
      </c>
      <c r="H46">
        <v>24.4</v>
      </c>
      <c r="P46">
        <v>2.47E-3</v>
      </c>
      <c r="Q46">
        <v>66.825999999999993</v>
      </c>
      <c r="R46" t="s">
        <v>99</v>
      </c>
      <c r="S46">
        <v>0.52170000000000005</v>
      </c>
    </row>
    <row r="47" spans="1:19">
      <c r="E47">
        <v>2.722E-3</v>
      </c>
      <c r="F47">
        <v>99.534000000000006</v>
      </c>
      <c r="P47">
        <v>6.7970000000000001E-3</v>
      </c>
      <c r="Q47">
        <v>33.173999999999999</v>
      </c>
    </row>
    <row r="48" spans="1:19">
      <c r="E48">
        <v>7.5759999999999996</v>
      </c>
      <c r="F48">
        <v>1.6182999999999999E-2</v>
      </c>
      <c r="P48">
        <v>1.014E-2</v>
      </c>
      <c r="Q48">
        <v>0</v>
      </c>
    </row>
    <row r="50" spans="1:19">
      <c r="A50" t="s">
        <v>94</v>
      </c>
      <c r="B50">
        <v>-9391.67</v>
      </c>
      <c r="C50">
        <v>19224.3</v>
      </c>
      <c r="D50">
        <v>219</v>
      </c>
      <c r="E50" t="s">
        <v>91</v>
      </c>
      <c r="L50" t="s">
        <v>94</v>
      </c>
      <c r="M50">
        <v>-9389.94</v>
      </c>
      <c r="N50">
        <v>19220.8</v>
      </c>
      <c r="O50">
        <v>219</v>
      </c>
      <c r="P50" t="s">
        <v>91</v>
      </c>
    </row>
    <row r="51" spans="1:19">
      <c r="E51">
        <v>0</v>
      </c>
      <c r="F51">
        <v>98.691000000000003</v>
      </c>
      <c r="G51" t="s">
        <v>92</v>
      </c>
      <c r="H51">
        <v>3.591E-3</v>
      </c>
      <c r="P51">
        <v>0</v>
      </c>
      <c r="Q51">
        <v>96.620999999999995</v>
      </c>
      <c r="R51" t="s">
        <v>92</v>
      </c>
      <c r="S51">
        <v>2.8300000000000001E-3</v>
      </c>
    </row>
    <row r="52" spans="1:19">
      <c r="E52">
        <v>0</v>
      </c>
      <c r="F52">
        <v>0.95032000000000005</v>
      </c>
      <c r="G52" t="s">
        <v>99</v>
      </c>
      <c r="H52">
        <v>16.66</v>
      </c>
      <c r="P52">
        <v>0</v>
      </c>
      <c r="Q52">
        <v>3.0964999999999998</v>
      </c>
      <c r="R52" t="s">
        <v>99</v>
      </c>
      <c r="S52">
        <v>18.77</v>
      </c>
    </row>
    <row r="53" spans="1:19">
      <c r="E53">
        <v>1</v>
      </c>
      <c r="F53">
        <v>0.35910999999999998</v>
      </c>
      <c r="P53">
        <v>1</v>
      </c>
      <c r="Q53">
        <v>0.28295999999999999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2.715E-3</v>
      </c>
      <c r="F56">
        <v>99.534000000000006</v>
      </c>
      <c r="G56" t="s">
        <v>92</v>
      </c>
      <c r="H56">
        <v>3.9519999999999998E-3</v>
      </c>
      <c r="P56">
        <v>2.7179999999999999E-3</v>
      </c>
      <c r="Q56">
        <v>65.043000000000006</v>
      </c>
      <c r="R56" t="s">
        <v>92</v>
      </c>
      <c r="S56">
        <v>3.9020000000000001E-3</v>
      </c>
    </row>
    <row r="57" spans="1:19">
      <c r="E57">
        <v>2.8479999999999998E-3</v>
      </c>
      <c r="F57">
        <v>0.44950000000000001</v>
      </c>
      <c r="G57" t="s">
        <v>99</v>
      </c>
      <c r="H57">
        <v>24.59</v>
      </c>
      <c r="P57">
        <v>6.1050000000000002E-3</v>
      </c>
      <c r="Q57">
        <v>34.957000000000001</v>
      </c>
      <c r="R57" t="s">
        <v>99</v>
      </c>
      <c r="S57">
        <v>0.41399999999999998</v>
      </c>
    </row>
    <row r="58" spans="1:19">
      <c r="E58">
        <v>7.6420000000000003</v>
      </c>
      <c r="F58">
        <v>1.6182999999999999E-2</v>
      </c>
      <c r="P58">
        <v>9.6810000000000004E-3</v>
      </c>
      <c r="Q58">
        <v>0</v>
      </c>
    </row>
    <row r="60" spans="1:19">
      <c r="A60" t="s">
        <v>107</v>
      </c>
      <c r="L60" t="s">
        <v>101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164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165</v>
      </c>
    </row>
    <row r="64" spans="1:19">
      <c r="A64" t="s">
        <v>98</v>
      </c>
      <c r="B64">
        <v>-9390.57</v>
      </c>
      <c r="C64">
        <v>19224.099999999999</v>
      </c>
      <c r="D64">
        <v>220</v>
      </c>
      <c r="E64" t="s">
        <v>91</v>
      </c>
      <c r="G64" t="s">
        <v>92</v>
      </c>
      <c r="H64">
        <v>9.3519999999999992E-3</v>
      </c>
      <c r="L64" t="s">
        <v>98</v>
      </c>
      <c r="M64">
        <v>-9389.77</v>
      </c>
      <c r="N64">
        <v>19222.5</v>
      </c>
      <c r="O64">
        <v>220</v>
      </c>
      <c r="P64" t="s">
        <v>91</v>
      </c>
      <c r="R64" t="s">
        <v>92</v>
      </c>
      <c r="S64">
        <v>1.125E-2</v>
      </c>
    </row>
    <row r="65" spans="1:19">
      <c r="E65">
        <v>0</v>
      </c>
      <c r="F65">
        <v>70.754000000000005</v>
      </c>
      <c r="G65" t="s">
        <v>99</v>
      </c>
      <c r="H65">
        <v>27.3</v>
      </c>
      <c r="P65">
        <v>0</v>
      </c>
      <c r="Q65">
        <v>99.78</v>
      </c>
      <c r="R65" t="s">
        <v>99</v>
      </c>
      <c r="S65">
        <v>24.71</v>
      </c>
    </row>
    <row r="66" spans="1:19">
      <c r="E66">
        <v>0</v>
      </c>
      <c r="F66">
        <v>29.111999999999998</v>
      </c>
      <c r="P66">
        <v>0</v>
      </c>
      <c r="Q66">
        <v>5.6989999999999999E-2</v>
      </c>
    </row>
    <row r="67" spans="1:19">
      <c r="E67">
        <v>6.98</v>
      </c>
      <c r="F67">
        <v>0.13397999999999999</v>
      </c>
      <c r="P67">
        <v>6.8810000000000002</v>
      </c>
      <c r="Q67">
        <v>0.16345999999999999</v>
      </c>
    </row>
    <row r="69" spans="1:19">
      <c r="A69" t="s">
        <v>98</v>
      </c>
      <c r="E69" t="s">
        <v>100</v>
      </c>
      <c r="G69" t="s">
        <v>92</v>
      </c>
      <c r="H69">
        <v>3.8070000000000001E-3</v>
      </c>
      <c r="L69" t="s">
        <v>98</v>
      </c>
      <c r="P69" t="s">
        <v>100</v>
      </c>
      <c r="R69" t="s">
        <v>92</v>
      </c>
      <c r="S69">
        <v>2.9329999999999998E-3</v>
      </c>
    </row>
    <row r="70" spans="1:19">
      <c r="E70">
        <v>5.4750000000000003E-4</v>
      </c>
      <c r="F70">
        <v>7.3472999999999997</v>
      </c>
      <c r="G70" t="s">
        <v>99</v>
      </c>
      <c r="H70">
        <v>26.99</v>
      </c>
      <c r="P70">
        <v>2.216E-6</v>
      </c>
      <c r="Q70">
        <v>0</v>
      </c>
      <c r="R70" t="s">
        <v>99</v>
      </c>
      <c r="S70">
        <v>0.91639999999999999</v>
      </c>
    </row>
    <row r="71" spans="1:19">
      <c r="E71">
        <v>2.6900000000000001E-3</v>
      </c>
      <c r="F71">
        <v>92.637</v>
      </c>
      <c r="P71">
        <v>1.384E-3</v>
      </c>
      <c r="Q71">
        <v>75.063999999999993</v>
      </c>
    </row>
    <row r="72" spans="1:19">
      <c r="E72">
        <v>8.2880000000000003</v>
      </c>
      <c r="F72">
        <v>1.538E-2</v>
      </c>
      <c r="P72">
        <v>7.5960000000000003E-3</v>
      </c>
      <c r="Q72">
        <v>24.936</v>
      </c>
    </row>
    <row r="74" spans="1:19">
      <c r="A74" t="s">
        <v>94</v>
      </c>
      <c r="B74">
        <v>-9391.51</v>
      </c>
      <c r="C74">
        <v>19224</v>
      </c>
      <c r="D74">
        <v>219</v>
      </c>
      <c r="E74" t="s">
        <v>91</v>
      </c>
      <c r="L74" t="s">
        <v>94</v>
      </c>
      <c r="M74">
        <v>-9390.83</v>
      </c>
      <c r="N74">
        <v>1922.6</v>
      </c>
      <c r="O74">
        <v>219</v>
      </c>
      <c r="P74" t="s">
        <v>91</v>
      </c>
    </row>
    <row r="75" spans="1:19">
      <c r="E75">
        <v>0</v>
      </c>
      <c r="F75">
        <v>70.805000000000007</v>
      </c>
      <c r="G75" t="s">
        <v>92</v>
      </c>
      <c r="H75">
        <v>4.8869999999999999E-3</v>
      </c>
      <c r="P75">
        <v>0</v>
      </c>
      <c r="Q75">
        <v>99.155000000000001</v>
      </c>
      <c r="R75" t="s">
        <v>92</v>
      </c>
      <c r="S75">
        <v>6.8409999999999999E-3</v>
      </c>
    </row>
    <row r="76" spans="1:19">
      <c r="E76">
        <v>0</v>
      </c>
      <c r="F76">
        <v>28.706</v>
      </c>
      <c r="G76" t="s">
        <v>99</v>
      </c>
      <c r="H76">
        <v>14.27</v>
      </c>
      <c r="P76">
        <v>0</v>
      </c>
      <c r="Q76">
        <v>0.1613</v>
      </c>
      <c r="R76" t="s">
        <v>99</v>
      </c>
      <c r="S76">
        <v>12.05</v>
      </c>
    </row>
    <row r="77" spans="1:19">
      <c r="E77">
        <v>1</v>
      </c>
      <c r="F77">
        <v>0.48869000000000001</v>
      </c>
      <c r="P77">
        <v>1</v>
      </c>
      <c r="Q77">
        <v>0.68413999999999997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1.0150000000000001E-3</v>
      </c>
      <c r="F80">
        <v>7.5327000000000002</v>
      </c>
      <c r="G80" t="s">
        <v>92</v>
      </c>
      <c r="H80">
        <v>3.7390000000000001E-3</v>
      </c>
      <c r="P80">
        <v>1.611E-3</v>
      </c>
      <c r="Q80">
        <v>76.712000000000003</v>
      </c>
      <c r="R80" t="s">
        <v>92</v>
      </c>
      <c r="S80">
        <v>2.931E-3</v>
      </c>
    </row>
    <row r="81" spans="1:19">
      <c r="E81">
        <v>2.6830000000000001E-3</v>
      </c>
      <c r="F81">
        <v>92.453000000000003</v>
      </c>
      <c r="G81" t="s">
        <v>99</v>
      </c>
      <c r="H81">
        <v>26.01</v>
      </c>
      <c r="P81">
        <v>7.28E-3</v>
      </c>
      <c r="Q81">
        <v>23.288</v>
      </c>
      <c r="R81" t="s">
        <v>99</v>
      </c>
      <c r="S81">
        <v>0.81759999999999999</v>
      </c>
    </row>
    <row r="82" spans="1:19">
      <c r="E82">
        <v>8.0069999999999997</v>
      </c>
      <c r="F82">
        <v>1.477E-2</v>
      </c>
      <c r="P82">
        <v>8.1309999999999993E-3</v>
      </c>
      <c r="Q82">
        <v>0</v>
      </c>
    </row>
    <row r="84" spans="1:19">
      <c r="A84" t="s">
        <v>107</v>
      </c>
      <c r="L84" t="s">
        <v>107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166</v>
      </c>
    </row>
    <row r="88" spans="1:19">
      <c r="A88" t="s">
        <v>98</v>
      </c>
      <c r="B88">
        <v>-9389.65</v>
      </c>
      <c r="C88">
        <v>19222.3</v>
      </c>
      <c r="D88">
        <v>220</v>
      </c>
      <c r="E88" t="s">
        <v>91</v>
      </c>
      <c r="G88" t="s">
        <v>92</v>
      </c>
      <c r="H88">
        <v>8.7530000000000004E-3</v>
      </c>
    </row>
    <row r="89" spans="1:19">
      <c r="E89">
        <v>0</v>
      </c>
      <c r="F89">
        <v>98.858999999999995</v>
      </c>
      <c r="G89" t="s">
        <v>99</v>
      </c>
      <c r="H89">
        <v>32.56</v>
      </c>
    </row>
    <row r="90" spans="1:19">
      <c r="E90">
        <v>0</v>
      </c>
      <c r="F90">
        <v>1.0470999999999999</v>
      </c>
    </row>
    <row r="91" spans="1:19">
      <c r="E91">
        <v>9.2910000000000004</v>
      </c>
      <c r="F91">
        <v>9.4216999999999995E-2</v>
      </c>
    </row>
    <row r="93" spans="1:19">
      <c r="A93" t="s">
        <v>98</v>
      </c>
      <c r="E93" t="s">
        <v>100</v>
      </c>
      <c r="G93" t="s">
        <v>92</v>
      </c>
      <c r="H93">
        <v>3.2009999999999999E-3</v>
      </c>
    </row>
    <row r="94" spans="1:19">
      <c r="E94">
        <v>2.715E-3</v>
      </c>
      <c r="F94">
        <v>60.082000000000001</v>
      </c>
      <c r="G94" t="s">
        <v>99</v>
      </c>
      <c r="H94">
        <v>0.2056</v>
      </c>
    </row>
    <row r="95" spans="1:19">
      <c r="E95">
        <v>3.2130000000000001E-3</v>
      </c>
      <c r="F95">
        <v>10.885999999999999</v>
      </c>
    </row>
    <row r="96" spans="1:19">
      <c r="E96">
        <v>4.202E-3</v>
      </c>
      <c r="F96">
        <v>29.030999999999999</v>
      </c>
    </row>
    <row r="98" spans="1:8">
      <c r="A98" t="s">
        <v>94</v>
      </c>
      <c r="B98">
        <v>-9391.15</v>
      </c>
      <c r="C98">
        <v>19223.2</v>
      </c>
      <c r="D98">
        <v>219</v>
      </c>
      <c r="E98" t="s">
        <v>91</v>
      </c>
    </row>
    <row r="99" spans="1:8">
      <c r="E99">
        <v>0</v>
      </c>
      <c r="F99">
        <v>95.5</v>
      </c>
      <c r="G99" t="s">
        <v>92</v>
      </c>
      <c r="H99">
        <v>3.9439999999999996E-3</v>
      </c>
    </row>
    <row r="100" spans="1:8">
      <c r="E100">
        <v>0</v>
      </c>
      <c r="F100">
        <v>4.1052999999999997</v>
      </c>
      <c r="G100" t="s">
        <v>99</v>
      </c>
      <c r="H100">
        <v>15.89</v>
      </c>
    </row>
    <row r="101" spans="1:8">
      <c r="E101">
        <v>1</v>
      </c>
      <c r="F101">
        <v>0.39439999999999997</v>
      </c>
    </row>
    <row r="103" spans="1:8">
      <c r="A103" t="s">
        <v>94</v>
      </c>
      <c r="E103" t="s">
        <v>100</v>
      </c>
    </row>
    <row r="104" spans="1:8">
      <c r="E104">
        <v>2.7369999999999998E-3</v>
      </c>
      <c r="F104">
        <v>60.323</v>
      </c>
      <c r="G104" t="s">
        <v>92</v>
      </c>
      <c r="H104">
        <v>3.2009999999999999E-3</v>
      </c>
    </row>
    <row r="105" spans="1:8">
      <c r="E105">
        <v>3.3270000000000001E-3</v>
      </c>
      <c r="F105">
        <v>11.327999999999999</v>
      </c>
      <c r="G105" t="s">
        <v>99</v>
      </c>
      <c r="H105">
        <v>0.19289999999999999</v>
      </c>
    </row>
    <row r="106" spans="1:8">
      <c r="E106">
        <v>4.1390000000000003E-3</v>
      </c>
      <c r="F106">
        <v>28.349</v>
      </c>
    </row>
    <row r="108" spans="1:8">
      <c r="A108" t="s">
        <v>10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DBED2-7F77-4932-A3BB-7A9C98F38C39}">
  <dimension ref="A1:S108"/>
  <sheetViews>
    <sheetView topLeftCell="A59" workbookViewId="0">
      <selection activeCell="G63" sqref="G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2" t="s">
        <v>167</v>
      </c>
    </row>
    <row r="3" spans="1:19">
      <c r="A3" t="s">
        <v>98</v>
      </c>
      <c r="B3">
        <v>-19614.5</v>
      </c>
      <c r="C3">
        <v>39686</v>
      </c>
      <c r="D3">
        <v>227</v>
      </c>
      <c r="E3" t="s">
        <v>91</v>
      </c>
      <c r="G3" t="s">
        <v>92</v>
      </c>
      <c r="H3">
        <v>3.3649999999999999E-2</v>
      </c>
    </row>
    <row r="4" spans="1:19">
      <c r="E4">
        <v>2.2919999999999999E-2</v>
      </c>
      <c r="F4">
        <v>88.605999999999995</v>
      </c>
      <c r="G4" t="s">
        <v>99</v>
      </c>
      <c r="H4">
        <v>9.75</v>
      </c>
    </row>
    <row r="5" spans="1:19">
      <c r="E5">
        <v>0</v>
      </c>
      <c r="F5">
        <v>11.23</v>
      </c>
    </row>
    <row r="6" spans="1:19">
      <c r="E6">
        <v>8.1159999999999997</v>
      </c>
      <c r="F6">
        <v>0.16438</v>
      </c>
    </row>
    <row r="7" spans="1:19">
      <c r="A7" t="s">
        <v>94</v>
      </c>
      <c r="B7">
        <v>-19621.099999999999</v>
      </c>
      <c r="C7">
        <v>39697.199999999997</v>
      </c>
      <c r="D7">
        <v>226</v>
      </c>
      <c r="E7" t="s">
        <v>91</v>
      </c>
    </row>
    <row r="8" spans="1:19">
      <c r="E8">
        <v>1.4E-2</v>
      </c>
      <c r="F8">
        <v>86.66</v>
      </c>
      <c r="G8" t="s">
        <v>92</v>
      </c>
      <c r="H8">
        <v>2.8209999999999999E-2</v>
      </c>
    </row>
    <row r="9" spans="1:19">
      <c r="E9">
        <v>0</v>
      </c>
      <c r="F9">
        <v>11.733000000000001</v>
      </c>
      <c r="G9" t="s">
        <v>99</v>
      </c>
      <c r="H9">
        <v>4.4059999999999997</v>
      </c>
    </row>
    <row r="10" spans="1:19">
      <c r="E10">
        <v>1</v>
      </c>
      <c r="F10">
        <v>1.6076999999999999</v>
      </c>
    </row>
    <row r="12" spans="1:19">
      <c r="A12" t="s">
        <v>168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2" t="s">
        <v>169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2" t="s">
        <v>170</v>
      </c>
    </row>
    <row r="16" spans="1:19">
      <c r="A16" t="s">
        <v>98</v>
      </c>
      <c r="B16">
        <v>-18813.3</v>
      </c>
      <c r="C16">
        <v>38065.5</v>
      </c>
      <c r="D16">
        <v>218</v>
      </c>
      <c r="E16" t="s">
        <v>91</v>
      </c>
      <c r="G16" t="s">
        <v>92</v>
      </c>
      <c r="H16">
        <v>4.564E-2</v>
      </c>
      <c r="L16" t="s">
        <v>98</v>
      </c>
      <c r="M16">
        <v>-18815.5</v>
      </c>
      <c r="N16">
        <v>38069.800000000003</v>
      </c>
      <c r="O16">
        <v>218</v>
      </c>
      <c r="P16" t="s">
        <v>91</v>
      </c>
      <c r="R16" t="s">
        <v>92</v>
      </c>
      <c r="S16">
        <v>4.4260000000000001E-2</v>
      </c>
    </row>
    <row r="17" spans="1:19">
      <c r="E17">
        <v>2.3230000000000001E-2</v>
      </c>
      <c r="F17">
        <v>99.867999999999995</v>
      </c>
      <c r="G17" t="s">
        <v>99</v>
      </c>
      <c r="H17">
        <v>15.99</v>
      </c>
      <c r="P17">
        <v>1.533E-2</v>
      </c>
      <c r="Q17">
        <v>45.408000000000001</v>
      </c>
      <c r="R17" t="s">
        <v>99</v>
      </c>
      <c r="S17">
        <v>10.68</v>
      </c>
    </row>
    <row r="18" spans="1:19">
      <c r="E18">
        <v>2.393E-2</v>
      </c>
      <c r="F18">
        <v>3.7589999999999998E-2</v>
      </c>
      <c r="P18">
        <v>2.921E-2</v>
      </c>
      <c r="Q18">
        <v>54.389000000000003</v>
      </c>
    </row>
    <row r="19" spans="1:19">
      <c r="E19">
        <v>23.8</v>
      </c>
      <c r="F19">
        <v>9.4265000000000002E-2</v>
      </c>
      <c r="P19">
        <v>10.51</v>
      </c>
      <c r="Q19">
        <v>0.20379</v>
      </c>
    </row>
    <row r="21" spans="1:19">
      <c r="A21" t="s">
        <v>98</v>
      </c>
      <c r="E21" t="s">
        <v>100</v>
      </c>
      <c r="G21" t="s">
        <v>92</v>
      </c>
      <c r="H21">
        <v>6.4930000000000002E-2</v>
      </c>
      <c r="L21" t="s">
        <v>98</v>
      </c>
      <c r="P21" t="s">
        <v>100</v>
      </c>
      <c r="R21" t="s">
        <v>92</v>
      </c>
      <c r="S21">
        <v>6.1190000000000001E-2</v>
      </c>
    </row>
    <row r="22" spans="1:19">
      <c r="E22">
        <v>1.6E-2</v>
      </c>
      <c r="F22">
        <v>99.039000000000001</v>
      </c>
      <c r="G22" t="s">
        <v>99</v>
      </c>
      <c r="H22">
        <v>32.5</v>
      </c>
      <c r="P22">
        <v>0</v>
      </c>
      <c r="Q22">
        <v>16.47</v>
      </c>
      <c r="R22" t="s">
        <v>99</v>
      </c>
      <c r="S22">
        <v>24.48</v>
      </c>
    </row>
    <row r="23" spans="1:19">
      <c r="E23">
        <v>1</v>
      </c>
      <c r="F23">
        <v>0.92559999999999998</v>
      </c>
      <c r="P23">
        <v>2.5780000000000001E-2</v>
      </c>
      <c r="Q23">
        <v>83.46</v>
      </c>
    </row>
    <row r="24" spans="1:19">
      <c r="E24">
        <v>111.7</v>
      </c>
      <c r="F24">
        <v>3.5656E-2</v>
      </c>
      <c r="P24">
        <v>56.64</v>
      </c>
      <c r="Q24">
        <v>7.0044999999999996E-2</v>
      </c>
    </row>
    <row r="26" spans="1:19">
      <c r="A26" t="s">
        <v>94</v>
      </c>
      <c r="B26">
        <v>-18819.8</v>
      </c>
      <c r="C26">
        <v>38076.6</v>
      </c>
      <c r="D26">
        <v>217</v>
      </c>
      <c r="E26" t="s">
        <v>91</v>
      </c>
      <c r="L26" t="s">
        <v>94</v>
      </c>
      <c r="M26">
        <v>-18818.900000000001</v>
      </c>
      <c r="N26">
        <v>38074.699999999997</v>
      </c>
      <c r="O26">
        <v>217</v>
      </c>
      <c r="P26" t="s">
        <v>91</v>
      </c>
    </row>
    <row r="27" spans="1:19">
      <c r="E27">
        <v>9.7879999999999998E-3</v>
      </c>
      <c r="F27">
        <v>0</v>
      </c>
      <c r="G27" t="s">
        <v>92</v>
      </c>
      <c r="H27">
        <v>2.9069999999999999E-2</v>
      </c>
      <c r="P27">
        <v>1.2489999999999999E-2</v>
      </c>
      <c r="Q27">
        <v>20.707999999999998</v>
      </c>
      <c r="R27" t="s">
        <v>92</v>
      </c>
      <c r="S27">
        <v>3.3180000000000001E-2</v>
      </c>
    </row>
    <row r="28" spans="1:19">
      <c r="E28">
        <v>1.7520000000000001E-2</v>
      </c>
      <c r="F28">
        <v>98.823999999999998</v>
      </c>
      <c r="G28" t="s">
        <v>99</v>
      </c>
      <c r="H28">
        <v>3.6429999999999998</v>
      </c>
      <c r="P28">
        <v>1.6039999999999999E-2</v>
      </c>
      <c r="Q28">
        <v>77.475999999999999</v>
      </c>
      <c r="R28" t="s">
        <v>99</v>
      </c>
      <c r="S28">
        <v>3.964</v>
      </c>
    </row>
    <row r="29" spans="1:19">
      <c r="E29">
        <v>1</v>
      </c>
      <c r="F29">
        <v>1.1759999999999999</v>
      </c>
      <c r="P29">
        <v>1</v>
      </c>
      <c r="Q29">
        <v>1.8165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1.5980000000000001E-2</v>
      </c>
      <c r="F32">
        <v>99.039000000000001</v>
      </c>
      <c r="G32" t="s">
        <v>92</v>
      </c>
      <c r="H32">
        <v>6.4269999999999994E-2</v>
      </c>
      <c r="P32">
        <v>0</v>
      </c>
      <c r="Q32">
        <v>16.585000000000001</v>
      </c>
      <c r="R32" t="s">
        <v>92</v>
      </c>
      <c r="S32">
        <v>6.062E-2</v>
      </c>
    </row>
    <row r="33" spans="1:19">
      <c r="E33">
        <v>1</v>
      </c>
      <c r="F33">
        <v>0.92617000000000005</v>
      </c>
      <c r="G33" t="s">
        <v>99</v>
      </c>
      <c r="H33">
        <v>32.57</v>
      </c>
      <c r="P33">
        <v>2.5829999999999999E-2</v>
      </c>
      <c r="Q33">
        <v>83.343999999999994</v>
      </c>
      <c r="R33" t="s">
        <v>99</v>
      </c>
      <c r="S33">
        <v>24.26</v>
      </c>
    </row>
    <row r="34" spans="1:19">
      <c r="E34">
        <v>111.7</v>
      </c>
      <c r="F34">
        <v>3.5083999999999997E-2</v>
      </c>
      <c r="P34">
        <v>55.42</v>
      </c>
      <c r="Q34">
        <v>7.0532999999999998E-2</v>
      </c>
    </row>
    <row r="36" spans="1:19">
      <c r="A36" t="s">
        <v>148</v>
      </c>
      <c r="L36" t="s">
        <v>148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171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2" t="s">
        <v>172</v>
      </c>
    </row>
    <row r="40" spans="1:19">
      <c r="A40" t="s">
        <v>98</v>
      </c>
      <c r="B40">
        <v>-18816.099999999999</v>
      </c>
      <c r="C40">
        <v>38071.1</v>
      </c>
      <c r="D40">
        <v>218</v>
      </c>
      <c r="E40" t="s">
        <v>91</v>
      </c>
      <c r="G40" t="s">
        <v>92</v>
      </c>
      <c r="H40">
        <v>2.9590000000000002E-2</v>
      </c>
      <c r="L40" t="s">
        <v>98</v>
      </c>
      <c r="M40">
        <v>-18813.400000000001</v>
      </c>
      <c r="N40">
        <v>38065.800000000003</v>
      </c>
      <c r="O40">
        <v>218</v>
      </c>
      <c r="P40" t="s">
        <v>91</v>
      </c>
      <c r="R40" t="s">
        <v>92</v>
      </c>
      <c r="S40">
        <v>2.9569999999999999E-2</v>
      </c>
    </row>
    <row r="41" spans="1:19">
      <c r="E41">
        <v>1.6379999999999999E-2</v>
      </c>
      <c r="F41">
        <v>3.7136</v>
      </c>
      <c r="G41" t="s">
        <v>99</v>
      </c>
      <c r="H41">
        <v>3.9990000000000001</v>
      </c>
      <c r="P41">
        <v>5.3370000000000002E-4</v>
      </c>
      <c r="Q41">
        <v>79.061999999999998</v>
      </c>
      <c r="R41" t="s">
        <v>99</v>
      </c>
      <c r="S41">
        <v>11.04</v>
      </c>
    </row>
    <row r="42" spans="1:19">
      <c r="E42">
        <v>2.078E-2</v>
      </c>
      <c r="F42">
        <v>95.713999999999999</v>
      </c>
      <c r="P42">
        <v>0.1004</v>
      </c>
      <c r="Q42">
        <v>20.873999999999999</v>
      </c>
    </row>
    <row r="43" spans="1:19">
      <c r="E43">
        <v>1.59</v>
      </c>
      <c r="F43">
        <v>0.57194</v>
      </c>
      <c r="P43">
        <v>12.86</v>
      </c>
      <c r="Q43">
        <v>6.3791E-2</v>
      </c>
    </row>
    <row r="45" spans="1:19">
      <c r="A45" t="s">
        <v>98</v>
      </c>
      <c r="E45" t="s">
        <v>100</v>
      </c>
      <c r="G45" t="s">
        <v>92</v>
      </c>
      <c r="H45">
        <v>4.3319999999999997E-2</v>
      </c>
      <c r="L45" t="s">
        <v>98</v>
      </c>
      <c r="P45" t="s">
        <v>100</v>
      </c>
      <c r="R45" t="s">
        <v>92</v>
      </c>
      <c r="S45">
        <v>6.3100000000000003E-2</v>
      </c>
    </row>
    <row r="46" spans="1:19">
      <c r="E46">
        <v>2.0140000000000002E-2</v>
      </c>
      <c r="F46">
        <v>99.715000000000003</v>
      </c>
      <c r="G46" t="s">
        <v>99</v>
      </c>
      <c r="H46">
        <v>16.690000000000001</v>
      </c>
      <c r="P46">
        <v>0</v>
      </c>
      <c r="Q46">
        <v>10.237</v>
      </c>
      <c r="R46" t="s">
        <v>99</v>
      </c>
      <c r="S46">
        <v>18.489999999999998</v>
      </c>
    </row>
    <row r="47" spans="1:19">
      <c r="E47">
        <v>1</v>
      </c>
      <c r="F47">
        <v>0.19827</v>
      </c>
      <c r="P47">
        <v>2.5420000000000002E-2</v>
      </c>
      <c r="Q47">
        <v>89.644000000000005</v>
      </c>
    </row>
    <row r="48" spans="1:19">
      <c r="E48">
        <v>24.57</v>
      </c>
      <c r="F48">
        <v>8.6488999999999996E-2</v>
      </c>
      <c r="P48">
        <v>33.85</v>
      </c>
      <c r="Q48">
        <v>0.11908000000000001</v>
      </c>
    </row>
    <row r="50" spans="1:19">
      <c r="A50" t="s">
        <v>94</v>
      </c>
      <c r="B50">
        <v>-18816.099999999999</v>
      </c>
      <c r="C50">
        <v>38069.1</v>
      </c>
      <c r="D50">
        <v>217</v>
      </c>
      <c r="E50" t="s">
        <v>91</v>
      </c>
      <c r="L50" t="s">
        <v>94</v>
      </c>
      <c r="M50">
        <v>-18815.8</v>
      </c>
      <c r="N50">
        <v>38068.5</v>
      </c>
      <c r="O50">
        <v>217</v>
      </c>
      <c r="P50" t="s">
        <v>91</v>
      </c>
    </row>
    <row r="51" spans="1:19">
      <c r="E51">
        <v>5.1630000000000001E-3</v>
      </c>
      <c r="F51">
        <v>3.3530000000000002</v>
      </c>
      <c r="G51" t="s">
        <v>92</v>
      </c>
      <c r="H51">
        <v>2.8799999999999999E-2</v>
      </c>
      <c r="P51">
        <v>1.3990000000000001E-2</v>
      </c>
      <c r="Q51">
        <v>84.727000000000004</v>
      </c>
      <c r="R51" t="s">
        <v>92</v>
      </c>
      <c r="S51">
        <v>2.504E-2</v>
      </c>
    </row>
    <row r="52" spans="1:19">
      <c r="E52">
        <v>0.02</v>
      </c>
      <c r="F52">
        <v>95.697999999999993</v>
      </c>
      <c r="G52" t="s">
        <v>99</v>
      </c>
      <c r="H52">
        <v>3.302</v>
      </c>
      <c r="P52">
        <v>2.247E-2</v>
      </c>
      <c r="Q52">
        <v>14.275</v>
      </c>
      <c r="R52" t="s">
        <v>99</v>
      </c>
      <c r="S52">
        <v>3.911</v>
      </c>
    </row>
    <row r="53" spans="1:19">
      <c r="E53">
        <v>1</v>
      </c>
      <c r="F53">
        <v>0.94854000000000005</v>
      </c>
      <c r="P53">
        <v>1</v>
      </c>
      <c r="Q53">
        <v>0.99777000000000005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2.0140000000000002E-2</v>
      </c>
      <c r="F56">
        <v>99.715000000000003</v>
      </c>
      <c r="G56" t="s">
        <v>92</v>
      </c>
      <c r="H56">
        <v>4.3319999999999997E-2</v>
      </c>
      <c r="P56">
        <v>0</v>
      </c>
      <c r="Q56">
        <v>10.723000000000001</v>
      </c>
      <c r="R56" t="s">
        <v>92</v>
      </c>
      <c r="S56">
        <v>6.3509999999999997E-2</v>
      </c>
    </row>
    <row r="57" spans="1:19">
      <c r="E57">
        <v>1</v>
      </c>
      <c r="F57">
        <v>0.19827</v>
      </c>
      <c r="G57" t="s">
        <v>99</v>
      </c>
      <c r="H57">
        <v>16.690000000000001</v>
      </c>
      <c r="P57">
        <v>2.5510000000000001E-2</v>
      </c>
      <c r="Q57">
        <v>89.158000000000001</v>
      </c>
      <c r="R57" t="s">
        <v>99</v>
      </c>
      <c r="S57">
        <v>18.54</v>
      </c>
    </row>
    <row r="58" spans="1:19">
      <c r="E58">
        <v>24.57</v>
      </c>
      <c r="F58">
        <v>8.6488999999999996E-2</v>
      </c>
      <c r="P58">
        <v>34.1</v>
      </c>
      <c r="Q58">
        <v>0.11956</v>
      </c>
    </row>
    <row r="60" spans="1:19">
      <c r="A60" t="s">
        <v>102</v>
      </c>
      <c r="L60" t="s">
        <v>123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11" t="s">
        <v>173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174</v>
      </c>
    </row>
    <row r="64" spans="1:19">
      <c r="A64" t="s">
        <v>98</v>
      </c>
      <c r="B64">
        <v>-19608.5</v>
      </c>
      <c r="C64">
        <v>39684.1</v>
      </c>
      <c r="D64">
        <v>232</v>
      </c>
      <c r="E64" t="s">
        <v>91</v>
      </c>
      <c r="G64" t="s">
        <v>92</v>
      </c>
      <c r="H64">
        <v>4.8669999999999998E-2</v>
      </c>
      <c r="L64" t="s">
        <v>98</v>
      </c>
      <c r="M64">
        <v>-18816.7</v>
      </c>
      <c r="N64">
        <v>38072.300000000003</v>
      </c>
      <c r="O64">
        <v>218</v>
      </c>
      <c r="P64" t="s">
        <v>91</v>
      </c>
      <c r="R64" t="s">
        <v>92</v>
      </c>
      <c r="S64">
        <v>4.3569999999999998E-2</v>
      </c>
    </row>
    <row r="65" spans="1:19">
      <c r="E65">
        <v>2.7269999999999999E-2</v>
      </c>
      <c r="F65">
        <v>84.730999999999995</v>
      </c>
      <c r="G65" t="s">
        <v>99</v>
      </c>
      <c r="H65">
        <v>7.9939999999999998</v>
      </c>
      <c r="P65">
        <v>2.3820000000000001E-2</v>
      </c>
      <c r="Q65">
        <v>74.58</v>
      </c>
      <c r="R65" t="s">
        <v>99</v>
      </c>
      <c r="S65">
        <v>10.79</v>
      </c>
    </row>
    <row r="66" spans="1:19">
      <c r="E66">
        <v>3.1919999999999997E-2</v>
      </c>
      <c r="F66">
        <v>14.897</v>
      </c>
      <c r="P66">
        <v>3.7859999999999998E-2</v>
      </c>
      <c r="Q66">
        <v>25.302</v>
      </c>
    </row>
    <row r="67" spans="1:19">
      <c r="E67">
        <v>7.36</v>
      </c>
      <c r="F67">
        <v>0.28228999999999999</v>
      </c>
      <c r="P67">
        <v>13.7</v>
      </c>
      <c r="Q67">
        <v>0.11841</v>
      </c>
    </row>
    <row r="69" spans="1:19">
      <c r="A69" t="s">
        <v>98</v>
      </c>
      <c r="E69" t="s">
        <v>100</v>
      </c>
      <c r="G69" t="s">
        <v>92</v>
      </c>
      <c r="H69">
        <v>3.0509999999999999E-2</v>
      </c>
      <c r="L69" t="s">
        <v>98</v>
      </c>
      <c r="P69" t="s">
        <v>100</v>
      </c>
      <c r="R69" t="s">
        <v>92</v>
      </c>
      <c r="S69">
        <v>4.2700000000000002E-2</v>
      </c>
    </row>
    <row r="70" spans="1:19">
      <c r="E70">
        <v>2.0310000000000002E-2</v>
      </c>
      <c r="F70">
        <v>90.156000000000006</v>
      </c>
      <c r="G70" t="s">
        <v>99</v>
      </c>
      <c r="H70">
        <v>10.71</v>
      </c>
      <c r="P70">
        <v>0</v>
      </c>
      <c r="Q70">
        <v>24.62</v>
      </c>
      <c r="R70" t="s">
        <v>99</v>
      </c>
      <c r="S70">
        <v>15.57</v>
      </c>
    </row>
    <row r="71" spans="1:19">
      <c r="E71">
        <v>0</v>
      </c>
      <c r="F71">
        <v>9.7058</v>
      </c>
      <c r="P71">
        <v>2.7689999999999999E-2</v>
      </c>
      <c r="Q71">
        <v>75.272000000000006</v>
      </c>
    </row>
    <row r="72" spans="1:19">
      <c r="E72">
        <v>8.8030000000000008</v>
      </c>
      <c r="F72">
        <v>0.13863</v>
      </c>
      <c r="P72">
        <v>20.28</v>
      </c>
      <c r="Q72">
        <v>0.10781</v>
      </c>
    </row>
    <row r="74" spans="1:19">
      <c r="A74" t="s">
        <v>94</v>
      </c>
      <c r="B74">
        <v>-19611.5</v>
      </c>
      <c r="C74">
        <v>39688.1</v>
      </c>
      <c r="D74">
        <v>231</v>
      </c>
      <c r="E74" t="s">
        <v>91</v>
      </c>
      <c r="L74" t="s">
        <v>94</v>
      </c>
      <c r="M74">
        <v>-18818.099999999999</v>
      </c>
      <c r="N74">
        <v>38073.199999999997</v>
      </c>
      <c r="O74">
        <v>217</v>
      </c>
      <c r="P74" t="s">
        <v>91</v>
      </c>
    </row>
    <row r="75" spans="1:19">
      <c r="E75">
        <v>1.6129999999999999E-2</v>
      </c>
      <c r="F75">
        <v>22.873000000000001</v>
      </c>
      <c r="G75" t="s">
        <v>92</v>
      </c>
      <c r="H75">
        <v>3.9570000000000001E-2</v>
      </c>
      <c r="P75">
        <v>1.575E-2</v>
      </c>
      <c r="Q75">
        <v>88.566000000000003</v>
      </c>
      <c r="R75" t="s">
        <v>92</v>
      </c>
      <c r="S75">
        <v>3.5349999999999999E-2</v>
      </c>
    </row>
    <row r="76" spans="1:19">
      <c r="E76">
        <v>1.9539999999999998E-2</v>
      </c>
      <c r="F76">
        <v>75.004999999999995</v>
      </c>
      <c r="G76" t="s">
        <v>99</v>
      </c>
      <c r="H76">
        <v>3.5739999999999998</v>
      </c>
      <c r="P76">
        <v>2.9669999999999998E-2</v>
      </c>
      <c r="Q76">
        <v>9.5884</v>
      </c>
      <c r="R76" t="s">
        <v>99</v>
      </c>
      <c r="S76">
        <v>3.7549999999999999</v>
      </c>
    </row>
    <row r="77" spans="1:19">
      <c r="E77">
        <v>1</v>
      </c>
      <c r="F77">
        <v>2.1217999999999999</v>
      </c>
      <c r="P77">
        <v>1</v>
      </c>
      <c r="Q77">
        <v>1.8456999999999999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2.026E-2</v>
      </c>
      <c r="F80">
        <v>90.156000000000006</v>
      </c>
      <c r="G80" t="s">
        <v>92</v>
      </c>
      <c r="H80">
        <v>3.0589999999999999E-2</v>
      </c>
      <c r="P80">
        <v>0</v>
      </c>
      <c r="Q80">
        <v>24.722999999999999</v>
      </c>
      <c r="R80" t="s">
        <v>92</v>
      </c>
      <c r="S80">
        <v>4.2610000000000002E-2</v>
      </c>
    </row>
    <row r="81" spans="1:19">
      <c r="E81">
        <v>0</v>
      </c>
      <c r="F81">
        <v>9.7058</v>
      </c>
      <c r="G81" t="s">
        <v>99</v>
      </c>
      <c r="H81">
        <v>10.79</v>
      </c>
      <c r="P81">
        <v>2.7709999999999999E-2</v>
      </c>
      <c r="Q81">
        <v>75.168000000000006</v>
      </c>
      <c r="R81" t="s">
        <v>99</v>
      </c>
      <c r="S81">
        <v>15.51</v>
      </c>
    </row>
    <row r="82" spans="1:19">
      <c r="E82">
        <v>8.89</v>
      </c>
      <c r="F82">
        <v>0.13863</v>
      </c>
      <c r="P82">
        <v>20.12</v>
      </c>
      <c r="Q82">
        <v>0.10827000000000001</v>
      </c>
    </row>
    <row r="84" spans="1:19">
      <c r="A84" t="s">
        <v>123</v>
      </c>
      <c r="L84" t="s">
        <v>101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2" t="s">
        <v>175</v>
      </c>
    </row>
    <row r="88" spans="1:19">
      <c r="A88" t="s">
        <v>98</v>
      </c>
      <c r="B88">
        <v>-18815.7</v>
      </c>
      <c r="C88">
        <v>38070.300000000003</v>
      </c>
      <c r="D88">
        <v>218</v>
      </c>
      <c r="E88" t="s">
        <v>91</v>
      </c>
      <c r="G88" t="s">
        <v>92</v>
      </c>
      <c r="H88">
        <v>9.4200000000000006E-2</v>
      </c>
    </row>
    <row r="89" spans="1:19">
      <c r="E89">
        <v>0</v>
      </c>
      <c r="F89">
        <v>77.134</v>
      </c>
      <c r="G89" t="s">
        <v>99</v>
      </c>
      <c r="H89">
        <v>22.04</v>
      </c>
    </row>
    <row r="90" spans="1:19">
      <c r="E90">
        <v>0.1137</v>
      </c>
      <c r="F90">
        <v>22.757999999999999</v>
      </c>
    </row>
    <row r="91" spans="1:19">
      <c r="E91">
        <v>63.17</v>
      </c>
      <c r="F91">
        <v>0.10818</v>
      </c>
    </row>
    <row r="93" spans="1:19">
      <c r="A93" t="s">
        <v>98</v>
      </c>
      <c r="E93" t="s">
        <v>100</v>
      </c>
      <c r="G93" t="s">
        <v>92</v>
      </c>
      <c r="H93">
        <v>3.9260000000000003E-2</v>
      </c>
    </row>
    <row r="94" spans="1:19">
      <c r="E94">
        <v>0</v>
      </c>
      <c r="F94">
        <v>5.1870000000000003</v>
      </c>
      <c r="G94" t="s">
        <v>99</v>
      </c>
      <c r="H94">
        <v>14.62</v>
      </c>
    </row>
    <row r="95" spans="1:19">
      <c r="E95">
        <v>2.1909999999999999E-2</v>
      </c>
      <c r="F95">
        <v>94.709000000000003</v>
      </c>
    </row>
    <row r="96" spans="1:19">
      <c r="E96">
        <v>17.86</v>
      </c>
      <c r="F96">
        <v>0.1036</v>
      </c>
    </row>
    <row r="98" spans="1:8">
      <c r="A98" t="s">
        <v>94</v>
      </c>
      <c r="B98">
        <v>-18819.5</v>
      </c>
      <c r="C98">
        <v>38075.9</v>
      </c>
      <c r="D98">
        <v>217</v>
      </c>
      <c r="E98" t="s">
        <v>91</v>
      </c>
    </row>
    <row r="99" spans="1:8">
      <c r="E99">
        <v>1.4189999999999999E-2</v>
      </c>
      <c r="F99">
        <v>80.376000000000005</v>
      </c>
      <c r="G99" t="s">
        <v>92</v>
      </c>
      <c r="H99">
        <v>3.2460000000000003E-2</v>
      </c>
    </row>
    <row r="100" spans="1:8">
      <c r="E100">
        <v>2.2069999999999999E-2</v>
      </c>
      <c r="F100">
        <v>17.914999999999999</v>
      </c>
      <c r="G100" t="s">
        <v>99</v>
      </c>
      <c r="H100">
        <v>3.9329999999999998</v>
      </c>
    </row>
    <row r="101" spans="1:8">
      <c r="E101">
        <v>1</v>
      </c>
      <c r="F101">
        <v>1.7098</v>
      </c>
    </row>
    <row r="103" spans="1:8">
      <c r="A103" t="s">
        <v>94</v>
      </c>
      <c r="E103" t="s">
        <v>100</v>
      </c>
    </row>
    <row r="104" spans="1:8">
      <c r="E104">
        <v>0</v>
      </c>
      <c r="F104">
        <v>5.258</v>
      </c>
      <c r="G104" t="s">
        <v>92</v>
      </c>
      <c r="H104">
        <v>3.8980000000000001E-2</v>
      </c>
    </row>
    <row r="105" spans="1:8">
      <c r="E105">
        <v>2.188E-2</v>
      </c>
      <c r="F105">
        <v>94.637</v>
      </c>
      <c r="G105" t="s">
        <v>99</v>
      </c>
      <c r="H105">
        <v>14.45</v>
      </c>
    </row>
    <row r="106" spans="1:8">
      <c r="E106">
        <v>17.41</v>
      </c>
      <c r="F106">
        <v>0.10501000000000001</v>
      </c>
    </row>
    <row r="108" spans="1:8">
      <c r="A108" t="s">
        <v>12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98A11-BBD9-4489-9A4F-2141F98F88E0}">
  <dimension ref="A1:S108"/>
  <sheetViews>
    <sheetView topLeftCell="A24" workbookViewId="0">
      <selection activeCell="R63" sqref="R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3" t="s">
        <v>176</v>
      </c>
    </row>
    <row r="3" spans="1:19">
      <c r="A3" t="s">
        <v>98</v>
      </c>
      <c r="B3">
        <v>-18232.3</v>
      </c>
      <c r="C3">
        <v>36929.199999999997</v>
      </c>
      <c r="D3">
        <v>231</v>
      </c>
      <c r="E3" t="s">
        <v>91</v>
      </c>
      <c r="H3" t="s">
        <v>110</v>
      </c>
      <c r="I3">
        <v>2.5700000000000001E-2</v>
      </c>
    </row>
    <row r="4" spans="1:19">
      <c r="E4">
        <v>0</v>
      </c>
      <c r="F4">
        <v>69.316000000000003</v>
      </c>
      <c r="H4" t="s">
        <v>93</v>
      </c>
      <c r="I4">
        <v>3.8639999999999999</v>
      </c>
    </row>
    <row r="5" spans="1:19">
      <c r="E5">
        <v>7.0190000000000002E-2</v>
      </c>
      <c r="F5">
        <v>30.478999999999999</v>
      </c>
    </row>
    <row r="6" spans="1:19">
      <c r="E6">
        <v>2.0960000000000001</v>
      </c>
      <c r="F6">
        <v>0.20533999999999999</v>
      </c>
    </row>
    <row r="7" spans="1:19">
      <c r="A7" t="s">
        <v>94</v>
      </c>
      <c r="B7">
        <v>-18232.400000000001</v>
      </c>
      <c r="C7">
        <v>36927.4</v>
      </c>
      <c r="D7">
        <v>230</v>
      </c>
      <c r="E7" t="s">
        <v>91</v>
      </c>
      <c r="H7" t="s">
        <v>92</v>
      </c>
      <c r="I7">
        <v>2.5440000000000001E-2</v>
      </c>
    </row>
    <row r="8" spans="1:19">
      <c r="E8">
        <v>0</v>
      </c>
      <c r="F8">
        <v>66.234999999999999</v>
      </c>
      <c r="H8" t="s">
        <v>93</v>
      </c>
      <c r="I8">
        <v>3.2280000000000002</v>
      </c>
    </row>
    <row r="9" spans="1:19">
      <c r="E9">
        <v>5.7820000000000003E-2</v>
      </c>
      <c r="F9">
        <v>33.136000000000003</v>
      </c>
    </row>
    <row r="10" spans="1:19">
      <c r="E10">
        <v>1</v>
      </c>
      <c r="F10">
        <v>0.62844999999999995</v>
      </c>
    </row>
    <row r="12" spans="1:19">
      <c r="A12" t="s">
        <v>107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177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12" t="s">
        <v>178</v>
      </c>
    </row>
    <row r="16" spans="1:19">
      <c r="A16" t="s">
        <v>98</v>
      </c>
      <c r="B16">
        <v>-17170</v>
      </c>
      <c r="C16">
        <v>34770.6</v>
      </c>
      <c r="D16">
        <v>214</v>
      </c>
      <c r="E16" t="s">
        <v>91</v>
      </c>
      <c r="G16" t="s">
        <v>92</v>
      </c>
      <c r="H16">
        <v>3.4909999999999997E-2</v>
      </c>
      <c r="L16" t="s">
        <v>98</v>
      </c>
      <c r="M16">
        <v>-18229.400000000001</v>
      </c>
      <c r="N16">
        <v>36933.5</v>
      </c>
      <c r="O16">
        <v>236</v>
      </c>
      <c r="P16" t="s">
        <v>91</v>
      </c>
      <c r="R16" t="s">
        <v>92</v>
      </c>
      <c r="S16">
        <v>2.6339999999999999E-2</v>
      </c>
    </row>
    <row r="17" spans="1:19">
      <c r="E17">
        <v>2.036E-2</v>
      </c>
      <c r="F17">
        <v>75.72</v>
      </c>
      <c r="G17" t="s">
        <v>99</v>
      </c>
      <c r="H17">
        <v>4.2850000000000001</v>
      </c>
      <c r="P17">
        <v>1.533E-2</v>
      </c>
      <c r="Q17">
        <v>73.122</v>
      </c>
      <c r="R17" t="s">
        <v>99</v>
      </c>
      <c r="S17">
        <v>12.21</v>
      </c>
    </row>
    <row r="18" spans="1:19">
      <c r="E18">
        <v>3.3610000000000001E-2</v>
      </c>
      <c r="F18">
        <v>23.702999999999999</v>
      </c>
      <c r="P18">
        <v>2.8129999999999999E-2</v>
      </c>
      <c r="Q18">
        <v>26.821999999999999</v>
      </c>
    </row>
    <row r="19" spans="1:19">
      <c r="E19">
        <v>1.9970000000000001</v>
      </c>
      <c r="F19">
        <v>0.57725000000000004</v>
      </c>
      <c r="P19">
        <v>13.67</v>
      </c>
      <c r="Q19">
        <v>5.5448999999999998E-2</v>
      </c>
    </row>
    <row r="21" spans="1:19">
      <c r="A21" t="s">
        <v>98</v>
      </c>
      <c r="E21" t="s">
        <v>100</v>
      </c>
      <c r="G21" t="s">
        <v>92</v>
      </c>
      <c r="H21">
        <v>2.4799999999999999E-2</v>
      </c>
      <c r="L21" t="s">
        <v>98</v>
      </c>
      <c r="P21" t="s">
        <v>100</v>
      </c>
      <c r="R21" t="s">
        <v>92</v>
      </c>
      <c r="S21">
        <v>2.5819999999999999E-2</v>
      </c>
    </row>
    <row r="22" spans="1:19">
      <c r="E22">
        <v>0</v>
      </c>
      <c r="F22">
        <v>3.8281999999999998</v>
      </c>
      <c r="G22" t="s">
        <v>99</v>
      </c>
      <c r="H22">
        <v>4.2220000000000004</v>
      </c>
      <c r="P22">
        <v>3.2450000000000001E-3</v>
      </c>
      <c r="Q22">
        <v>55.981000000000002</v>
      </c>
      <c r="R22" t="s">
        <v>99</v>
      </c>
      <c r="S22">
        <v>2.8039999999999998</v>
      </c>
    </row>
    <row r="23" spans="1:19">
      <c r="E23">
        <v>2.0809999999999999E-2</v>
      </c>
      <c r="F23">
        <v>95.962999999999994</v>
      </c>
      <c r="P23">
        <v>3.8379999999999997E-2</v>
      </c>
      <c r="Q23">
        <v>42.944000000000003</v>
      </c>
    </row>
    <row r="24" spans="1:19">
      <c r="E24">
        <v>2.31</v>
      </c>
      <c r="F24">
        <v>0.20910000000000001</v>
      </c>
      <c r="P24">
        <v>0.70040000000000002</v>
      </c>
      <c r="Q24">
        <v>1.0747</v>
      </c>
    </row>
    <row r="26" spans="1:19">
      <c r="A26" t="s">
        <v>94</v>
      </c>
      <c r="B26">
        <v>-17170.2</v>
      </c>
      <c r="C26">
        <v>34768.800000000003</v>
      </c>
      <c r="D26">
        <v>213</v>
      </c>
      <c r="E26" t="s">
        <v>91</v>
      </c>
      <c r="L26" t="s">
        <v>94</v>
      </c>
      <c r="M26">
        <v>-18231.2</v>
      </c>
      <c r="N26">
        <v>36935.199999999997</v>
      </c>
      <c r="O26">
        <v>235</v>
      </c>
      <c r="P26" t="s">
        <v>91</v>
      </c>
    </row>
    <row r="27" spans="1:19">
      <c r="E27">
        <v>7.2509999999999996E-3</v>
      </c>
      <c r="F27">
        <v>51.152000000000001</v>
      </c>
      <c r="G27" t="s">
        <v>92</v>
      </c>
      <c r="H27">
        <v>3.4189999999999998E-2</v>
      </c>
      <c r="P27">
        <v>7.4739999999999997E-3</v>
      </c>
      <c r="Q27">
        <v>79.561999999999998</v>
      </c>
      <c r="R27" t="s">
        <v>92</v>
      </c>
      <c r="S27">
        <v>2.2849999999999999E-2</v>
      </c>
    </row>
    <row r="28" spans="1:19">
      <c r="E28">
        <v>3.2680000000000001E-2</v>
      </c>
      <c r="F28">
        <v>47.347000000000001</v>
      </c>
      <c r="G28" t="s">
        <v>99</v>
      </c>
      <c r="H28">
        <v>3.5059999999999998</v>
      </c>
      <c r="P28">
        <v>2.52E-2</v>
      </c>
      <c r="Q28">
        <v>19.231999999999999</v>
      </c>
      <c r="R28" t="s">
        <v>99</v>
      </c>
      <c r="S28">
        <v>4.734</v>
      </c>
    </row>
    <row r="29" spans="1:19">
      <c r="E29">
        <v>1</v>
      </c>
      <c r="F29">
        <v>1.5004</v>
      </c>
      <c r="P29">
        <v>1</v>
      </c>
      <c r="Q29">
        <v>1.2061999999999999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0</v>
      </c>
      <c r="F32">
        <v>3.8239000000000001</v>
      </c>
      <c r="G32" t="s">
        <v>92</v>
      </c>
      <c r="H32">
        <v>2.479E-2</v>
      </c>
      <c r="P32">
        <v>2.8909999999999999E-3</v>
      </c>
      <c r="Q32">
        <v>55.997</v>
      </c>
      <c r="R32" t="s">
        <v>92</v>
      </c>
      <c r="S32">
        <v>2.5749999999999999E-2</v>
      </c>
    </row>
    <row r="33" spans="1:19">
      <c r="E33">
        <v>2.81E-2</v>
      </c>
      <c r="F33">
        <v>95.966999999999999</v>
      </c>
      <c r="G33" t="s">
        <v>99</v>
      </c>
      <c r="H33">
        <v>4.218</v>
      </c>
      <c r="P33">
        <v>3.848E-2</v>
      </c>
      <c r="Q33">
        <v>42.83</v>
      </c>
      <c r="R33" t="s">
        <v>99</v>
      </c>
      <c r="S33">
        <v>2.7360000000000002</v>
      </c>
    </row>
    <row r="34" spans="1:19">
      <c r="E34">
        <v>2.31</v>
      </c>
      <c r="F34">
        <v>0.20868</v>
      </c>
      <c r="P34">
        <v>0.65210000000000001</v>
      </c>
      <c r="Q34">
        <v>1.1731</v>
      </c>
    </row>
    <row r="36" spans="1:19">
      <c r="A36" t="s">
        <v>102</v>
      </c>
      <c r="L36" t="s">
        <v>101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89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12" t="s">
        <v>179</v>
      </c>
    </row>
    <row r="40" spans="1:19">
      <c r="A40" t="s">
        <v>98</v>
      </c>
      <c r="B40">
        <v>-17171.400000000001</v>
      </c>
      <c r="C40">
        <v>34773.4</v>
      </c>
      <c r="D40">
        <v>214</v>
      </c>
      <c r="E40" t="s">
        <v>91</v>
      </c>
      <c r="G40" t="s">
        <v>92</v>
      </c>
      <c r="H40">
        <v>2.0160000000000001E-2</v>
      </c>
      <c r="L40" t="s">
        <v>98</v>
      </c>
      <c r="M40">
        <v>-18227.7</v>
      </c>
      <c r="N40">
        <v>36930</v>
      </c>
      <c r="O40">
        <v>236</v>
      </c>
      <c r="P40" t="s">
        <v>91</v>
      </c>
      <c r="R40" t="s">
        <v>92</v>
      </c>
      <c r="S40">
        <v>2.1270000000000001E-2</v>
      </c>
    </row>
    <row r="41" spans="1:19">
      <c r="E41">
        <v>1.346E-2</v>
      </c>
      <c r="F41">
        <v>7.5827999999999998</v>
      </c>
      <c r="G41" t="s">
        <v>99</v>
      </c>
      <c r="H41">
        <v>3.5310000000000001</v>
      </c>
      <c r="P41">
        <v>1.746E-2</v>
      </c>
      <c r="Q41">
        <v>67.45</v>
      </c>
      <c r="R41" t="s">
        <v>99</v>
      </c>
      <c r="S41">
        <v>3.859</v>
      </c>
    </row>
    <row r="42" spans="1:19">
      <c r="E42">
        <v>1.512E-2</v>
      </c>
      <c r="F42">
        <v>91.891999999999996</v>
      </c>
      <c r="P42">
        <v>1.865E-2</v>
      </c>
      <c r="Q42">
        <v>32.377000000000002</v>
      </c>
    </row>
    <row r="43" spans="1:19">
      <c r="E43">
        <v>1</v>
      </c>
      <c r="F43">
        <v>0.52524000000000004</v>
      </c>
      <c r="P43">
        <v>1.99</v>
      </c>
      <c r="Q43">
        <v>0.17346</v>
      </c>
    </row>
    <row r="45" spans="1:19">
      <c r="A45" t="s">
        <v>98</v>
      </c>
      <c r="E45" t="s">
        <v>100</v>
      </c>
      <c r="G45" t="s">
        <v>92</v>
      </c>
      <c r="H45">
        <v>2.7730000000000001E-2</v>
      </c>
      <c r="L45" t="s">
        <v>98</v>
      </c>
      <c r="P45" t="s">
        <v>100</v>
      </c>
      <c r="R45" t="s">
        <v>92</v>
      </c>
      <c r="S45">
        <v>3.1780000000000003E-2</v>
      </c>
    </row>
    <row r="46" spans="1:19">
      <c r="E46">
        <v>1.9550000000000001E-2</v>
      </c>
      <c r="F46">
        <v>98.935000000000002</v>
      </c>
      <c r="G46" t="s">
        <v>99</v>
      </c>
      <c r="H46">
        <v>5.4290000000000003</v>
      </c>
      <c r="P46">
        <v>3.9260000000000003E-2</v>
      </c>
      <c r="Q46">
        <v>24.620999999999999</v>
      </c>
      <c r="R46" t="s">
        <v>99</v>
      </c>
      <c r="S46">
        <v>3.9239999999999999</v>
      </c>
    </row>
    <row r="47" spans="1:19">
      <c r="E47">
        <v>0.37209999999999999</v>
      </c>
      <c r="F47">
        <v>0.95794000000000001</v>
      </c>
      <c r="P47">
        <v>1.422E-2</v>
      </c>
      <c r="Q47">
        <v>74.552999999999997</v>
      </c>
    </row>
    <row r="48" spans="1:19">
      <c r="E48">
        <v>4.5030000000000001</v>
      </c>
      <c r="F48">
        <v>0.10714</v>
      </c>
      <c r="P48">
        <v>1.393</v>
      </c>
      <c r="Q48">
        <v>0.82645999999999997</v>
      </c>
    </row>
    <row r="50" spans="1:19">
      <c r="A50" t="s">
        <v>94</v>
      </c>
      <c r="E50" t="s">
        <v>91</v>
      </c>
      <c r="L50" t="s">
        <v>94</v>
      </c>
      <c r="M50">
        <v>-18227.8</v>
      </c>
      <c r="N50">
        <v>36928.199999999997</v>
      </c>
      <c r="O50">
        <v>235</v>
      </c>
      <c r="P50" t="s">
        <v>91</v>
      </c>
    </row>
    <row r="51" spans="1:19">
      <c r="G51" t="s">
        <v>92</v>
      </c>
      <c r="P51">
        <v>1.427E-2</v>
      </c>
      <c r="Q51">
        <v>12.249000000000001</v>
      </c>
      <c r="R51" t="s">
        <v>92</v>
      </c>
      <c r="S51">
        <v>2.1069999999999998E-2</v>
      </c>
    </row>
    <row r="52" spans="1:19">
      <c r="G52" t="s">
        <v>99</v>
      </c>
      <c r="P52">
        <v>1.678E-2</v>
      </c>
      <c r="Q52">
        <v>87.284000000000006</v>
      </c>
      <c r="R52" t="s">
        <v>99</v>
      </c>
      <c r="S52">
        <v>3.1840000000000002</v>
      </c>
    </row>
    <row r="53" spans="1:19">
      <c r="P53">
        <v>1</v>
      </c>
      <c r="Q53">
        <v>0.46762999999999999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G56" t="s">
        <v>92</v>
      </c>
      <c r="P56">
        <v>3.9640000000000002E-2</v>
      </c>
      <c r="Q56">
        <v>24.547000000000001</v>
      </c>
      <c r="R56" t="s">
        <v>92</v>
      </c>
      <c r="S56">
        <v>3.177E-2</v>
      </c>
    </row>
    <row r="57" spans="1:19">
      <c r="G57" t="s">
        <v>99</v>
      </c>
      <c r="P57">
        <v>1.413E-2</v>
      </c>
      <c r="Q57">
        <v>74.626000000000005</v>
      </c>
      <c r="R57" t="s">
        <v>99</v>
      </c>
      <c r="S57">
        <v>3.9180000000000001</v>
      </c>
    </row>
    <row r="58" spans="1:19">
      <c r="P58">
        <v>1.389</v>
      </c>
      <c r="Q58">
        <v>0.82726999999999995</v>
      </c>
    </row>
    <row r="60" spans="1:19">
      <c r="A60" t="s">
        <v>102</v>
      </c>
      <c r="L60" t="s">
        <v>102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180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181</v>
      </c>
    </row>
    <row r="64" spans="1:19">
      <c r="A64" t="s">
        <v>98</v>
      </c>
      <c r="B64">
        <v>-17172.099999999999</v>
      </c>
      <c r="C64">
        <v>34774.6</v>
      </c>
      <c r="D64">
        <v>214</v>
      </c>
      <c r="E64" t="s">
        <v>91</v>
      </c>
      <c r="G64" t="s">
        <v>92</v>
      </c>
      <c r="H64">
        <v>2.5850000000000001E-2</v>
      </c>
      <c r="L64" t="s">
        <v>98</v>
      </c>
      <c r="M64">
        <v>-17171.099999999999</v>
      </c>
      <c r="N64">
        <v>34772.699999999997</v>
      </c>
      <c r="O64">
        <v>214</v>
      </c>
      <c r="P64" t="s">
        <v>91</v>
      </c>
      <c r="R64" t="s">
        <v>92</v>
      </c>
      <c r="S64">
        <v>6.9709999999999994E-2</v>
      </c>
    </row>
    <row r="65" spans="1:19">
      <c r="E65">
        <v>2.0219999999999998E-2</v>
      </c>
      <c r="F65">
        <v>64.180000000000007</v>
      </c>
      <c r="G65" t="s">
        <v>99</v>
      </c>
      <c r="H65">
        <v>3.1949999999999998</v>
      </c>
      <c r="P65">
        <v>2.7810000000000001E-2</v>
      </c>
      <c r="Q65">
        <v>5.5678000000000001</v>
      </c>
      <c r="R65" t="s">
        <v>99</v>
      </c>
      <c r="S65">
        <v>27.24</v>
      </c>
    </row>
    <row r="66" spans="1:19">
      <c r="E66">
        <v>2.0629999999999999E-2</v>
      </c>
      <c r="F66">
        <v>35.381</v>
      </c>
      <c r="P66">
        <v>2.7890000000000002E-2</v>
      </c>
      <c r="Q66">
        <v>94.384</v>
      </c>
    </row>
    <row r="67" spans="1:19">
      <c r="E67">
        <v>1.27</v>
      </c>
      <c r="F67">
        <v>0.43885000000000002</v>
      </c>
      <c r="P67">
        <v>86.29</v>
      </c>
      <c r="Q67">
        <v>4.8487000000000002E-2</v>
      </c>
    </row>
    <row r="69" spans="1:19">
      <c r="A69" t="s">
        <v>98</v>
      </c>
      <c r="E69" t="s">
        <v>100</v>
      </c>
      <c r="G69" t="s">
        <v>92</v>
      </c>
      <c r="H69">
        <v>2.7300000000000001E-2</v>
      </c>
      <c r="L69" t="s">
        <v>98</v>
      </c>
      <c r="P69" t="s">
        <v>100</v>
      </c>
      <c r="R69" t="s">
        <v>92</v>
      </c>
      <c r="S69">
        <v>2.6290000000000001E-2</v>
      </c>
    </row>
    <row r="70" spans="1:19">
      <c r="E70">
        <v>0</v>
      </c>
      <c r="F70">
        <v>0.95291999999999999</v>
      </c>
      <c r="G70" t="s">
        <v>99</v>
      </c>
      <c r="H70">
        <v>5.2329999999999997</v>
      </c>
      <c r="P70">
        <v>0</v>
      </c>
      <c r="Q70">
        <v>12.975</v>
      </c>
      <c r="R70" t="s">
        <v>99</v>
      </c>
      <c r="S70">
        <v>4.4560000000000004</v>
      </c>
    </row>
    <row r="71" spans="1:19">
      <c r="E71">
        <v>2.1360000000000001E-2</v>
      </c>
      <c r="F71">
        <v>98.863</v>
      </c>
      <c r="P71">
        <v>2.2950000000000002E-2</v>
      </c>
      <c r="Q71">
        <v>86.733000000000004</v>
      </c>
    </row>
    <row r="72" spans="1:19">
      <c r="E72">
        <v>3.35</v>
      </c>
      <c r="F72">
        <v>0.18454999999999999</v>
      </c>
      <c r="P72">
        <v>2.1869999999999998</v>
      </c>
      <c r="Q72">
        <v>0.29164000000000001</v>
      </c>
    </row>
    <row r="74" spans="1:19">
      <c r="A74" t="s">
        <v>94</v>
      </c>
      <c r="B74">
        <v>-17172.099999999999</v>
      </c>
      <c r="C74">
        <v>34772.6</v>
      </c>
      <c r="D74">
        <v>213</v>
      </c>
      <c r="E74" t="s">
        <v>91</v>
      </c>
      <c r="L74" t="s">
        <v>94</v>
      </c>
      <c r="M74">
        <v>-17171.900000000001</v>
      </c>
      <c r="N74">
        <v>34772.199999999997</v>
      </c>
      <c r="O74">
        <v>213</v>
      </c>
      <c r="P74" t="s">
        <v>91</v>
      </c>
    </row>
    <row r="75" spans="1:19">
      <c r="E75">
        <v>1.9279999999999999E-2</v>
      </c>
      <c r="F75">
        <v>26.997</v>
      </c>
      <c r="G75" t="s">
        <v>92</v>
      </c>
      <c r="H75">
        <v>2.572E-2</v>
      </c>
      <c r="P75">
        <v>2.188E-2</v>
      </c>
      <c r="Q75">
        <v>6.2172999999999998</v>
      </c>
      <c r="R75" t="s">
        <v>92</v>
      </c>
      <c r="S75">
        <v>3.1919999999999997E-2</v>
      </c>
    </row>
    <row r="76" spans="1:19">
      <c r="E76">
        <v>1.9959999999999999E-2</v>
      </c>
      <c r="F76">
        <v>72.396000000000001</v>
      </c>
      <c r="G76" t="s">
        <v>99</v>
      </c>
      <c r="H76">
        <v>2.9590000000000001</v>
      </c>
      <c r="P76">
        <v>2.5069999999999999E-2</v>
      </c>
      <c r="Q76">
        <v>93.06</v>
      </c>
      <c r="R76" t="s">
        <v>99</v>
      </c>
      <c r="S76">
        <v>2.5880000000000001</v>
      </c>
    </row>
    <row r="77" spans="1:19">
      <c r="E77">
        <v>1</v>
      </c>
      <c r="F77">
        <v>0.60675999999999997</v>
      </c>
      <c r="P77">
        <v>1</v>
      </c>
      <c r="Q77">
        <v>0.72280999999999995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0</v>
      </c>
      <c r="F80">
        <v>0.95674000000000003</v>
      </c>
      <c r="G80" t="s">
        <v>92</v>
      </c>
      <c r="H80">
        <v>2.734E-2</v>
      </c>
      <c r="P80">
        <v>0</v>
      </c>
      <c r="Q80">
        <v>12.976000000000001</v>
      </c>
      <c r="R80" t="s">
        <v>92</v>
      </c>
      <c r="S80">
        <v>2.6249999999999999E-2</v>
      </c>
    </row>
    <row r="81" spans="1:19">
      <c r="E81">
        <v>2.1399999999999999E-2</v>
      </c>
      <c r="F81">
        <v>98.863</v>
      </c>
      <c r="G81" t="s">
        <v>99</v>
      </c>
      <c r="H81">
        <v>5.2869999999999999</v>
      </c>
      <c r="P81">
        <v>2.2950000000000002E-2</v>
      </c>
      <c r="Q81">
        <v>86.734999999999999</v>
      </c>
      <c r="R81" t="s">
        <v>99</v>
      </c>
      <c r="S81">
        <v>4.4550000000000001</v>
      </c>
    </row>
    <row r="82" spans="1:19">
      <c r="E82">
        <v>3.4239999999999999</v>
      </c>
      <c r="F82">
        <v>0.18074000000000001</v>
      </c>
      <c r="P82">
        <v>2.1909999999999998</v>
      </c>
      <c r="Q82">
        <v>0.28969</v>
      </c>
    </row>
    <row r="84" spans="1:19">
      <c r="A84" t="s">
        <v>102</v>
      </c>
      <c r="L84" t="s">
        <v>107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89</v>
      </c>
    </row>
    <row r="88" spans="1:19">
      <c r="A88" t="s">
        <v>98</v>
      </c>
      <c r="B88">
        <v>-17170.599999999999</v>
      </c>
      <c r="C88">
        <v>34771.699999999997</v>
      </c>
      <c r="D88">
        <v>214</v>
      </c>
      <c r="E88" t="s">
        <v>91</v>
      </c>
      <c r="G88" t="s">
        <v>92</v>
      </c>
      <c r="H88">
        <v>2.1819999999999999E-2</v>
      </c>
    </row>
    <row r="89" spans="1:19">
      <c r="E89">
        <v>0</v>
      </c>
      <c r="F89">
        <v>73.38</v>
      </c>
      <c r="G89" t="s">
        <v>99</v>
      </c>
      <c r="H89">
        <v>1.66</v>
      </c>
    </row>
    <row r="90" spans="1:19">
      <c r="E90">
        <v>8.1979999999999997E-2</v>
      </c>
      <c r="F90">
        <v>26.62</v>
      </c>
    </row>
    <row r="91" spans="1:19">
      <c r="E91">
        <v>1.002</v>
      </c>
      <c r="F91">
        <v>0</v>
      </c>
    </row>
    <row r="93" spans="1:19">
      <c r="A93" t="s">
        <v>98</v>
      </c>
      <c r="E93" t="s">
        <v>100</v>
      </c>
      <c r="G93" t="s">
        <v>92</v>
      </c>
      <c r="H93">
        <v>2.7990000000000001E-2</v>
      </c>
    </row>
    <row r="94" spans="1:19">
      <c r="E94">
        <v>1.323E-2</v>
      </c>
      <c r="F94">
        <v>73.25</v>
      </c>
      <c r="G94" t="s">
        <v>99</v>
      </c>
      <c r="H94">
        <v>5.2679999999999998</v>
      </c>
    </row>
    <row r="95" spans="1:19">
      <c r="E95">
        <v>4.3749999999999997E-2</v>
      </c>
      <c r="F95">
        <v>26.545999999999999</v>
      </c>
    </row>
    <row r="96" spans="1:19">
      <c r="E96">
        <v>3.274</v>
      </c>
      <c r="F96">
        <v>0.20413999999999999</v>
      </c>
    </row>
    <row r="98" spans="1:7">
      <c r="A98" t="s">
        <v>94</v>
      </c>
      <c r="E98" t="s">
        <v>91</v>
      </c>
    </row>
    <row r="99" spans="1:7">
      <c r="G99" t="s">
        <v>92</v>
      </c>
    </row>
    <row r="100" spans="1:7">
      <c r="G100" t="s">
        <v>99</v>
      </c>
    </row>
    <row r="103" spans="1:7">
      <c r="A103" t="s">
        <v>94</v>
      </c>
      <c r="E103" t="s">
        <v>100</v>
      </c>
    </row>
    <row r="104" spans="1:7">
      <c r="G104" t="s">
        <v>92</v>
      </c>
    </row>
    <row r="105" spans="1:7">
      <c r="G105" t="s">
        <v>99</v>
      </c>
    </row>
    <row r="108" spans="1:7">
      <c r="A108" t="s">
        <v>1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6902F-BE27-45E4-B66C-1F2870F511C9}">
  <dimension ref="A1:S108"/>
  <sheetViews>
    <sheetView topLeftCell="A54" workbookViewId="0">
      <selection activeCell="G63" sqref="G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3" t="s">
        <v>182</v>
      </c>
    </row>
    <row r="3" spans="1:19">
      <c r="A3" t="s">
        <v>98</v>
      </c>
      <c r="B3">
        <v>-4439.24</v>
      </c>
      <c r="C3">
        <v>9327.2000000000007</v>
      </c>
      <c r="D3">
        <v>219</v>
      </c>
      <c r="E3" t="s">
        <v>91</v>
      </c>
      <c r="G3" t="s">
        <v>92</v>
      </c>
      <c r="H3">
        <v>9.6350000000000005E-2</v>
      </c>
    </row>
    <row r="4" spans="1:19">
      <c r="E4">
        <v>2.1399999999999999E-2</v>
      </c>
      <c r="F4">
        <v>87.93</v>
      </c>
      <c r="G4" t="s">
        <v>99</v>
      </c>
      <c r="H4">
        <v>4.0730000000000004</v>
      </c>
    </row>
    <row r="5" spans="1:19">
      <c r="E5">
        <v>0.1177</v>
      </c>
      <c r="F5">
        <v>9.3294999999999995</v>
      </c>
    </row>
    <row r="6" spans="1:19">
      <c r="E6">
        <v>2.4279999999999999</v>
      </c>
      <c r="F6">
        <v>2.7406999999999999</v>
      </c>
    </row>
    <row r="7" spans="1:19">
      <c r="A7" t="s">
        <v>94</v>
      </c>
      <c r="B7">
        <v>-4440.6099999999997</v>
      </c>
      <c r="C7">
        <v>9327.85</v>
      </c>
      <c r="D7">
        <v>218</v>
      </c>
      <c r="E7" t="s">
        <v>91</v>
      </c>
    </row>
    <row r="8" spans="1:19">
      <c r="E8">
        <v>5.6420000000000003E-3</v>
      </c>
      <c r="F8">
        <v>81.94</v>
      </c>
      <c r="G8" t="s">
        <v>92</v>
      </c>
      <c r="H8">
        <v>8.8359999999999994E-2</v>
      </c>
    </row>
    <row r="9" spans="1:19">
      <c r="E9">
        <v>0</v>
      </c>
      <c r="F9">
        <v>9.6862999999999992</v>
      </c>
      <c r="G9" t="s">
        <v>99</v>
      </c>
      <c r="H9">
        <v>3.1190000000000002</v>
      </c>
    </row>
    <row r="10" spans="1:19">
      <c r="E10">
        <v>1</v>
      </c>
      <c r="F10">
        <v>8.3742000000000001</v>
      </c>
    </row>
    <row r="12" spans="1:19">
      <c r="A12" t="s">
        <v>183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6" t="s">
        <v>184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89</v>
      </c>
    </row>
    <row r="16" spans="1:19">
      <c r="A16" t="s">
        <v>98</v>
      </c>
      <c r="B16">
        <v>-4432.9799999999996</v>
      </c>
      <c r="C16">
        <v>9325.18</v>
      </c>
      <c r="D16">
        <v>224</v>
      </c>
      <c r="E16" t="s">
        <v>91</v>
      </c>
      <c r="G16" t="s">
        <v>92</v>
      </c>
      <c r="H16">
        <v>0.66120000000000001</v>
      </c>
      <c r="L16" t="s">
        <v>98</v>
      </c>
      <c r="M16">
        <v>-4433.01</v>
      </c>
      <c r="N16">
        <v>9325.24</v>
      </c>
      <c r="O16">
        <v>224</v>
      </c>
      <c r="P16" t="s">
        <v>91</v>
      </c>
      <c r="R16" t="s">
        <v>92</v>
      </c>
      <c r="S16">
        <v>6.1580000000000003E-2</v>
      </c>
    </row>
    <row r="17" spans="1:19">
      <c r="E17" s="4">
        <v>5.0450000000000002E-2</v>
      </c>
      <c r="F17">
        <v>86.558999999999997</v>
      </c>
      <c r="G17" t="s">
        <v>99</v>
      </c>
      <c r="H17">
        <v>30.89</v>
      </c>
      <c r="P17" s="4">
        <v>0</v>
      </c>
      <c r="Q17">
        <v>87.066999999999993</v>
      </c>
      <c r="R17" t="s">
        <v>99</v>
      </c>
      <c r="S17">
        <v>2.5950000000000002</v>
      </c>
    </row>
    <row r="18" spans="1:19">
      <c r="E18">
        <v>0.26919999999999999</v>
      </c>
      <c r="F18">
        <v>13.36</v>
      </c>
      <c r="P18">
        <v>0.47620000000000001</v>
      </c>
      <c r="Q18">
        <v>12.933</v>
      </c>
    </row>
    <row r="19" spans="1:19">
      <c r="E19">
        <v>717.8</v>
      </c>
      <c r="F19">
        <v>8.1016000000000005E-2</v>
      </c>
      <c r="P19">
        <v>1.002</v>
      </c>
      <c r="Q19">
        <v>0</v>
      </c>
    </row>
    <row r="21" spans="1:19">
      <c r="A21" t="s">
        <v>98</v>
      </c>
      <c r="E21" t="s">
        <v>100</v>
      </c>
      <c r="G21" t="s">
        <v>92</v>
      </c>
      <c r="H21">
        <v>9.7820000000000004E-2</v>
      </c>
      <c r="L21" t="s">
        <v>98</v>
      </c>
      <c r="P21" t="s">
        <v>100</v>
      </c>
      <c r="R21" t="s">
        <v>92</v>
      </c>
      <c r="S21">
        <v>0.28589999999999999</v>
      </c>
    </row>
    <row r="22" spans="1:19">
      <c r="E22">
        <v>1.469E-2</v>
      </c>
      <c r="F22">
        <v>78.591999999999999</v>
      </c>
      <c r="G22" t="s">
        <v>99</v>
      </c>
      <c r="H22">
        <v>4.2320000000000002</v>
      </c>
      <c r="P22">
        <v>1.307E-2</v>
      </c>
      <c r="Q22">
        <v>92.524000000000001</v>
      </c>
      <c r="R22" t="s">
        <v>99</v>
      </c>
      <c r="S22">
        <v>22.11</v>
      </c>
    </row>
    <row r="23" spans="1:19">
      <c r="E23">
        <v>3.1859999999999999E-2</v>
      </c>
      <c r="F23">
        <v>17.809999999999999</v>
      </c>
      <c r="P23">
        <v>1</v>
      </c>
      <c r="Q23">
        <v>7.3761999999999999</v>
      </c>
    </row>
    <row r="24" spans="1:19">
      <c r="E24">
        <v>2.2400000000000002</v>
      </c>
      <c r="F24">
        <v>3.5977000000000001</v>
      </c>
      <c r="P24">
        <v>199.8</v>
      </c>
      <c r="Q24">
        <v>0.10008</v>
      </c>
    </row>
    <row r="26" spans="1:19">
      <c r="A26" t="s">
        <v>94</v>
      </c>
      <c r="B26">
        <v>-4436.2700000000004</v>
      </c>
      <c r="C26">
        <v>9329.67</v>
      </c>
      <c r="D26">
        <v>223</v>
      </c>
      <c r="E26" t="s">
        <v>91</v>
      </c>
      <c r="L26" t="s">
        <v>94</v>
      </c>
      <c r="P26" t="s">
        <v>91</v>
      </c>
    </row>
    <row r="27" spans="1:19">
      <c r="E27">
        <v>5.7820000000000003E-2</v>
      </c>
      <c r="F27">
        <v>89.801000000000002</v>
      </c>
      <c r="G27" t="s">
        <v>92</v>
      </c>
      <c r="H27">
        <v>8.7620000000000003E-2</v>
      </c>
      <c r="R27" t="s">
        <v>92</v>
      </c>
    </row>
    <row r="28" spans="1:19">
      <c r="E28">
        <v>0.121</v>
      </c>
      <c r="F28">
        <v>7.5434000000000001</v>
      </c>
      <c r="G28" t="s">
        <v>99</v>
      </c>
      <c r="H28">
        <v>1.7310000000000001</v>
      </c>
      <c r="R28" t="s">
        <v>99</v>
      </c>
    </row>
    <row r="29" spans="1:19">
      <c r="E29">
        <v>1</v>
      </c>
      <c r="F29">
        <v>2.6558000000000002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1.635E-2</v>
      </c>
      <c r="F32">
        <v>78.614000000000004</v>
      </c>
      <c r="G32" t="s">
        <v>92</v>
      </c>
      <c r="H32">
        <v>9.8849999999999993E-2</v>
      </c>
      <c r="R32" t="s">
        <v>92</v>
      </c>
    </row>
    <row r="33" spans="1:19">
      <c r="E33">
        <v>3.005E-2</v>
      </c>
      <c r="F33">
        <v>17.960999999999999</v>
      </c>
      <c r="G33" t="s">
        <v>99</v>
      </c>
      <c r="H33">
        <v>4.2949999999999999</v>
      </c>
      <c r="R33" t="s">
        <v>99</v>
      </c>
    </row>
    <row r="34" spans="1:19">
      <c r="E34">
        <v>2.3530000000000002</v>
      </c>
      <c r="F34">
        <v>3.4253</v>
      </c>
    </row>
    <row r="36" spans="1:19">
      <c r="A36" t="s">
        <v>107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89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89</v>
      </c>
    </row>
    <row r="40" spans="1:19">
      <c r="A40" t="s">
        <v>98</v>
      </c>
      <c r="B40">
        <v>-4435.12</v>
      </c>
      <c r="C40">
        <v>9329.4500000000007</v>
      </c>
      <c r="D40">
        <v>224</v>
      </c>
      <c r="E40" t="s">
        <v>91</v>
      </c>
      <c r="G40" t="s">
        <v>92</v>
      </c>
      <c r="H40">
        <v>7.6179999999999998E-2</v>
      </c>
      <c r="L40" t="s">
        <v>98</v>
      </c>
      <c r="M40">
        <v>-4431.46</v>
      </c>
      <c r="N40">
        <v>9322.15</v>
      </c>
      <c r="O40">
        <v>224</v>
      </c>
      <c r="P40" t="s">
        <v>91</v>
      </c>
      <c r="R40" t="s">
        <v>92</v>
      </c>
      <c r="S40">
        <v>8.0670000000000006E-2</v>
      </c>
    </row>
    <row r="41" spans="1:19">
      <c r="E41" s="4">
        <v>4.054E-2</v>
      </c>
      <c r="F41">
        <v>66.53</v>
      </c>
      <c r="G41" t="s">
        <v>99</v>
      </c>
      <c r="H41">
        <v>2.7690000000000001</v>
      </c>
      <c r="P41" s="4">
        <v>0.69650000000000001</v>
      </c>
      <c r="Q41">
        <v>10.089</v>
      </c>
      <c r="R41" t="s">
        <v>99</v>
      </c>
      <c r="S41">
        <v>2.8490000000000002</v>
      </c>
    </row>
    <row r="42" spans="1:19">
      <c r="E42">
        <v>0</v>
      </c>
      <c r="F42">
        <v>28.55</v>
      </c>
      <c r="P42">
        <v>0</v>
      </c>
      <c r="Q42">
        <v>88.870999999999995</v>
      </c>
    </row>
    <row r="43" spans="1:19">
      <c r="E43">
        <v>1</v>
      </c>
      <c r="F43">
        <v>4.9204999999999997</v>
      </c>
      <c r="P43">
        <v>1</v>
      </c>
      <c r="Q43">
        <v>1.0407</v>
      </c>
    </row>
    <row r="45" spans="1:19">
      <c r="A45" t="s">
        <v>98</v>
      </c>
      <c r="E45" t="s">
        <v>100</v>
      </c>
      <c r="G45" t="s">
        <v>92</v>
      </c>
      <c r="H45">
        <v>0.24970000000000001</v>
      </c>
      <c r="L45" t="s">
        <v>98</v>
      </c>
      <c r="P45" t="s">
        <v>100</v>
      </c>
      <c r="R45" t="s">
        <v>92</v>
      </c>
      <c r="S45">
        <v>0.16009999999999999</v>
      </c>
    </row>
    <row r="46" spans="1:19">
      <c r="E46">
        <v>1.4409999999999999E-2</v>
      </c>
      <c r="F46">
        <v>93.078999999999994</v>
      </c>
      <c r="G46" t="s">
        <v>99</v>
      </c>
      <c r="H46">
        <v>23.73</v>
      </c>
      <c r="P46">
        <v>4.2819999999999997E-2</v>
      </c>
      <c r="Q46">
        <v>90.801000000000002</v>
      </c>
      <c r="R46" t="s">
        <v>99</v>
      </c>
      <c r="S46">
        <v>6.9039999999999999</v>
      </c>
    </row>
    <row r="47" spans="1:19">
      <c r="E47">
        <v>1</v>
      </c>
      <c r="F47">
        <v>6.8411</v>
      </c>
      <c r="P47">
        <v>0</v>
      </c>
      <c r="Q47">
        <v>8.0192999999999994</v>
      </c>
    </row>
    <row r="48" spans="1:19">
      <c r="E48">
        <v>209</v>
      </c>
      <c r="F48">
        <v>8.0318000000000001E-2</v>
      </c>
      <c r="P48">
        <v>10.28</v>
      </c>
      <c r="Q48">
        <v>1.1793</v>
      </c>
    </row>
    <row r="50" spans="1:19">
      <c r="A50" t="s">
        <v>94</v>
      </c>
      <c r="E50" t="s">
        <v>91</v>
      </c>
      <c r="L50" t="s">
        <v>94</v>
      </c>
      <c r="P50" t="s">
        <v>91</v>
      </c>
    </row>
    <row r="51" spans="1:19">
      <c r="G51" t="s">
        <v>92</v>
      </c>
      <c r="R51" t="s">
        <v>92</v>
      </c>
    </row>
    <row r="52" spans="1:19">
      <c r="G52" t="s">
        <v>99</v>
      </c>
      <c r="R52" t="s">
        <v>99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G56" t="s">
        <v>92</v>
      </c>
      <c r="R56" t="s">
        <v>92</v>
      </c>
    </row>
    <row r="57" spans="1:19">
      <c r="G57" t="s">
        <v>99</v>
      </c>
      <c r="R57" t="s">
        <v>99</v>
      </c>
    </row>
    <row r="60" spans="1:19">
      <c r="A60" t="s">
        <v>102</v>
      </c>
      <c r="L60" t="s">
        <v>102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185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89</v>
      </c>
    </row>
    <row r="64" spans="1:19">
      <c r="A64" t="s">
        <v>98</v>
      </c>
      <c r="B64">
        <v>-4436.63</v>
      </c>
      <c r="C64">
        <v>9332.4699999999993</v>
      </c>
      <c r="D64">
        <v>224</v>
      </c>
      <c r="E64" t="s">
        <v>91</v>
      </c>
      <c r="G64" t="s">
        <v>92</v>
      </c>
      <c r="H64">
        <v>0.10290000000000001</v>
      </c>
      <c r="L64" t="s">
        <v>98</v>
      </c>
      <c r="M64">
        <v>-4429.7299999999996</v>
      </c>
      <c r="N64">
        <v>9318.68</v>
      </c>
      <c r="O64">
        <v>224</v>
      </c>
      <c r="P64" t="s">
        <v>91</v>
      </c>
      <c r="R64" t="s">
        <v>92</v>
      </c>
      <c r="S64">
        <v>0.17369999999999999</v>
      </c>
    </row>
    <row r="65" spans="1:19">
      <c r="E65" s="4">
        <v>6.2280000000000002E-2</v>
      </c>
      <c r="F65">
        <v>97.626999999999995</v>
      </c>
      <c r="G65" t="s">
        <v>99</v>
      </c>
      <c r="H65">
        <v>2.895</v>
      </c>
      <c r="P65" s="4">
        <v>3.601E-2</v>
      </c>
      <c r="Q65">
        <v>75.873000000000005</v>
      </c>
      <c r="R65" t="s">
        <v>99</v>
      </c>
      <c r="S65">
        <v>1.4059999999999999</v>
      </c>
    </row>
    <row r="66" spans="1:19">
      <c r="E66">
        <v>6.966E-2</v>
      </c>
      <c r="F66">
        <v>0.55227000000000004</v>
      </c>
      <c r="P66">
        <v>0.60680000000000001</v>
      </c>
      <c r="Q66">
        <v>24.126999999999999</v>
      </c>
    </row>
    <row r="67" spans="1:19">
      <c r="E67">
        <v>2.29</v>
      </c>
      <c r="F67">
        <v>1.8210999999999999</v>
      </c>
      <c r="P67">
        <v>1</v>
      </c>
      <c r="Q67">
        <v>0</v>
      </c>
    </row>
    <row r="69" spans="1:19">
      <c r="A69" t="s">
        <v>98</v>
      </c>
      <c r="E69" t="s">
        <v>100</v>
      </c>
      <c r="G69" t="s">
        <v>92</v>
      </c>
      <c r="H69">
        <v>9.5769999999999994E-2</v>
      </c>
      <c r="L69" t="s">
        <v>98</v>
      </c>
      <c r="P69" t="s">
        <v>100</v>
      </c>
      <c r="R69" t="s">
        <v>92</v>
      </c>
      <c r="S69">
        <v>9.0810000000000002E-2</v>
      </c>
    </row>
    <row r="70" spans="1:19">
      <c r="E70">
        <v>2.214E-2</v>
      </c>
      <c r="F70">
        <v>69.605999999999995</v>
      </c>
      <c r="G70" t="s">
        <v>99</v>
      </c>
      <c r="H70">
        <v>4.1929999999999996</v>
      </c>
      <c r="P70">
        <v>2.3689999999999999E-2</v>
      </c>
      <c r="Q70">
        <v>92.516000000000005</v>
      </c>
      <c r="R70" t="s">
        <v>99</v>
      </c>
      <c r="S70">
        <v>4.8179999999999996</v>
      </c>
    </row>
    <row r="71" spans="1:19">
      <c r="E71">
        <v>0</v>
      </c>
      <c r="F71">
        <v>26.597999999999999</v>
      </c>
      <c r="P71">
        <v>1.3180000000000001E-2</v>
      </c>
      <c r="Q71">
        <v>5.1475</v>
      </c>
    </row>
    <row r="72" spans="1:19">
      <c r="E72">
        <v>2.117</v>
      </c>
      <c r="F72">
        <v>3.7959999999999998</v>
      </c>
      <c r="P72">
        <v>2.919</v>
      </c>
      <c r="Q72">
        <v>2.3367</v>
      </c>
    </row>
    <row r="74" spans="1:19">
      <c r="A74" t="s">
        <v>94</v>
      </c>
      <c r="B74">
        <v>-4436.8100000000004</v>
      </c>
      <c r="C74">
        <v>9330.73</v>
      </c>
      <c r="D74">
        <v>223</v>
      </c>
      <c r="E74" t="s">
        <v>91</v>
      </c>
      <c r="L74" t="s">
        <v>94</v>
      </c>
      <c r="P74" t="s">
        <v>91</v>
      </c>
    </row>
    <row r="75" spans="1:19">
      <c r="E75">
        <v>4.7379999999999999E-2</v>
      </c>
      <c r="F75">
        <v>94.474999999999994</v>
      </c>
      <c r="G75" t="s">
        <v>92</v>
      </c>
      <c r="H75">
        <v>9.8530000000000006E-2</v>
      </c>
      <c r="R75" t="s">
        <v>92</v>
      </c>
    </row>
    <row r="76" spans="1:19">
      <c r="E76">
        <v>4.7579999999999997E-2</v>
      </c>
      <c r="F76">
        <v>0.15529000000000001</v>
      </c>
      <c r="G76" t="s">
        <v>99</v>
      </c>
      <c r="H76">
        <v>2.1789999999999998</v>
      </c>
      <c r="R76" t="s">
        <v>99</v>
      </c>
    </row>
    <row r="77" spans="1:19">
      <c r="E77">
        <v>1</v>
      </c>
      <c r="F77">
        <v>5.37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2.23E-2</v>
      </c>
      <c r="F80">
        <v>69.745000000000005</v>
      </c>
      <c r="G80" t="s">
        <v>92</v>
      </c>
      <c r="H80">
        <v>9.5699999999999993E-2</v>
      </c>
      <c r="R80" t="s">
        <v>92</v>
      </c>
    </row>
    <row r="81" spans="1:18">
      <c r="E81">
        <v>0</v>
      </c>
      <c r="F81">
        <v>26.475999999999999</v>
      </c>
      <c r="G81" t="s">
        <v>99</v>
      </c>
      <c r="H81">
        <v>4.1950000000000003</v>
      </c>
      <c r="R81" t="s">
        <v>99</v>
      </c>
    </row>
    <row r="82" spans="1:18">
      <c r="E82">
        <v>2.121</v>
      </c>
      <c r="F82">
        <v>3.7786</v>
      </c>
    </row>
    <row r="84" spans="1:18">
      <c r="A84" t="s">
        <v>102</v>
      </c>
      <c r="L84" t="s">
        <v>102</v>
      </c>
    </row>
    <row r="86" spans="1:18" ht="18">
      <c r="A86" s="5" t="s">
        <v>70</v>
      </c>
    </row>
    <row r="87" spans="1:18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186</v>
      </c>
    </row>
    <row r="88" spans="1:18">
      <c r="A88" t="s">
        <v>98</v>
      </c>
      <c r="B88">
        <v>-4434.45</v>
      </c>
      <c r="C88">
        <v>9328.1200000000008</v>
      </c>
      <c r="D88">
        <v>224</v>
      </c>
      <c r="E88" t="s">
        <v>91</v>
      </c>
      <c r="G88" t="s">
        <v>92</v>
      </c>
      <c r="H88">
        <v>0.1053</v>
      </c>
    </row>
    <row r="89" spans="1:18">
      <c r="E89" s="4">
        <v>0</v>
      </c>
      <c r="F89">
        <v>84.5</v>
      </c>
      <c r="G89" t="s">
        <v>99</v>
      </c>
      <c r="H89">
        <v>3.8490000000000002</v>
      </c>
    </row>
    <row r="90" spans="1:18">
      <c r="E90">
        <v>0</v>
      </c>
      <c r="F90">
        <v>9.1755999999999993</v>
      </c>
    </row>
    <row r="91" spans="1:18">
      <c r="E91">
        <v>1.665</v>
      </c>
      <c r="F91">
        <v>6.3239999999999998</v>
      </c>
    </row>
    <row r="93" spans="1:18">
      <c r="A93" t="s">
        <v>98</v>
      </c>
      <c r="E93" t="s">
        <v>100</v>
      </c>
      <c r="G93" t="s">
        <v>92</v>
      </c>
      <c r="H93">
        <v>0.21709999999999999</v>
      </c>
    </row>
    <row r="94" spans="1:18">
      <c r="E94">
        <v>6.7060000000000002E-3</v>
      </c>
      <c r="F94">
        <v>89.259</v>
      </c>
      <c r="G94" t="s">
        <v>99</v>
      </c>
      <c r="H94">
        <v>22.96</v>
      </c>
    </row>
    <row r="95" spans="1:18">
      <c r="E95">
        <v>0.67730000000000001</v>
      </c>
      <c r="F95">
        <v>10.663</v>
      </c>
    </row>
    <row r="96" spans="1:18">
      <c r="E96">
        <v>178.9</v>
      </c>
      <c r="F96">
        <v>7.7645000000000006E-2</v>
      </c>
    </row>
    <row r="98" spans="1:8">
      <c r="A98" t="s">
        <v>94</v>
      </c>
      <c r="B98">
        <v>-4434.87</v>
      </c>
      <c r="C98">
        <v>9326.86</v>
      </c>
      <c r="D98">
        <v>223</v>
      </c>
      <c r="E98" t="s">
        <v>91</v>
      </c>
    </row>
    <row r="99" spans="1:8">
      <c r="E99">
        <v>0</v>
      </c>
      <c r="F99">
        <v>78.864999999999995</v>
      </c>
      <c r="G99" t="s">
        <v>92</v>
      </c>
      <c r="H99">
        <v>9.1009999999999994E-2</v>
      </c>
    </row>
    <row r="100" spans="1:8">
      <c r="E100">
        <v>0</v>
      </c>
      <c r="F100">
        <v>12.034000000000001</v>
      </c>
      <c r="G100" t="s">
        <v>99</v>
      </c>
      <c r="H100">
        <v>3.16</v>
      </c>
    </row>
    <row r="101" spans="1:8">
      <c r="E101">
        <v>1</v>
      </c>
      <c r="F101">
        <v>9.1010000000000009</v>
      </c>
    </row>
    <row r="103" spans="1:8">
      <c r="A103" t="s">
        <v>94</v>
      </c>
      <c r="E103" t="s">
        <v>100</v>
      </c>
    </row>
    <row r="104" spans="1:8">
      <c r="E104">
        <v>6.9410000000000001E-3</v>
      </c>
      <c r="F104">
        <v>89.259</v>
      </c>
      <c r="G104" t="s">
        <v>92</v>
      </c>
      <c r="H104">
        <v>0.21690000000000001</v>
      </c>
    </row>
    <row r="105" spans="1:8">
      <c r="E105">
        <v>0.67320000000000002</v>
      </c>
      <c r="F105">
        <v>10.663</v>
      </c>
      <c r="G105" t="s">
        <v>99</v>
      </c>
      <c r="H105">
        <v>22.98</v>
      </c>
    </row>
    <row r="106" spans="1:8">
      <c r="E106">
        <v>178.9</v>
      </c>
      <c r="F106">
        <v>7.7645000000000006E-2</v>
      </c>
    </row>
    <row r="108" spans="1:8">
      <c r="A108" t="s">
        <v>1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062DF-D90D-44AC-8166-A46F3E3BDF2B}">
  <dimension ref="A1:S108"/>
  <sheetViews>
    <sheetView topLeftCell="A36" workbookViewId="0">
      <selection activeCell="G63" sqref="G63"/>
    </sheetView>
  </sheetViews>
  <sheetFormatPr defaultRowHeight="14.25"/>
  <cols>
    <col min="1" max="1" width="20" customWidth="1"/>
  </cols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3" t="s">
        <v>89</v>
      </c>
    </row>
    <row r="3" spans="1:19">
      <c r="A3" t="s">
        <v>98</v>
      </c>
      <c r="B3">
        <v>-4087.93</v>
      </c>
      <c r="C3">
        <v>8595.49</v>
      </c>
      <c r="D3">
        <v>203</v>
      </c>
      <c r="E3" t="s">
        <v>91</v>
      </c>
      <c r="G3" t="s">
        <v>92</v>
      </c>
      <c r="H3">
        <v>7.5609999999999997E-2</v>
      </c>
    </row>
    <row r="4" spans="1:19">
      <c r="E4">
        <v>4.6870000000000002E-2</v>
      </c>
      <c r="F4">
        <v>27.388999999999999</v>
      </c>
      <c r="G4" t="s">
        <v>99</v>
      </c>
      <c r="H4">
        <v>1.835</v>
      </c>
    </row>
    <row r="5" spans="1:19">
      <c r="E5">
        <v>5.79E-2</v>
      </c>
      <c r="F5">
        <v>70.41</v>
      </c>
    </row>
    <row r="6" spans="1:19">
      <c r="E6">
        <v>1</v>
      </c>
      <c r="F6">
        <v>2.2008000000000001</v>
      </c>
    </row>
    <row r="7" spans="1:19">
      <c r="A7" t="s">
        <v>94</v>
      </c>
      <c r="E7" t="s">
        <v>91</v>
      </c>
    </row>
    <row r="8" spans="1:19">
      <c r="G8" t="s">
        <v>92</v>
      </c>
    </row>
    <row r="9" spans="1:19">
      <c r="G9" t="s">
        <v>99</v>
      </c>
    </row>
    <row r="12" spans="1:19">
      <c r="A12" t="s">
        <v>102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89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89</v>
      </c>
    </row>
    <row r="16" spans="1:19">
      <c r="A16" t="s">
        <v>98</v>
      </c>
      <c r="B16">
        <v>-4085.46</v>
      </c>
      <c r="C16">
        <v>8601.23</v>
      </c>
      <c r="D16">
        <v>208</v>
      </c>
      <c r="E16" t="s">
        <v>91</v>
      </c>
      <c r="G16" t="s">
        <v>92</v>
      </c>
      <c r="H16">
        <v>0.1076</v>
      </c>
      <c r="L16" t="s">
        <v>98</v>
      </c>
      <c r="M16">
        <v>-4284.7</v>
      </c>
      <c r="N16">
        <v>9028.5499999999993</v>
      </c>
      <c r="O16">
        <v>222</v>
      </c>
      <c r="P16" t="s">
        <v>91</v>
      </c>
      <c r="R16" t="s">
        <v>92</v>
      </c>
      <c r="S16">
        <v>5.8130000000000001E-2</v>
      </c>
    </row>
    <row r="17" spans="1:19">
      <c r="E17" s="4">
        <v>3.1189999999999999E-2</v>
      </c>
      <c r="F17">
        <v>78.456999999999994</v>
      </c>
      <c r="G17" t="s">
        <v>99</v>
      </c>
      <c r="H17">
        <v>1.355</v>
      </c>
      <c r="P17" s="4">
        <v>5.5440000000000003E-2</v>
      </c>
      <c r="Q17">
        <v>0</v>
      </c>
      <c r="R17" t="s">
        <v>99</v>
      </c>
      <c r="S17">
        <v>0</v>
      </c>
    </row>
    <row r="18" spans="1:19">
      <c r="E18">
        <v>0.38600000000000001</v>
      </c>
      <c r="F18">
        <v>21.542999999999999</v>
      </c>
      <c r="P18">
        <v>5.8130000000000001E-2</v>
      </c>
      <c r="Q18">
        <v>100</v>
      </c>
    </row>
    <row r="19" spans="1:19">
      <c r="E19">
        <v>1.002</v>
      </c>
      <c r="F19">
        <v>0</v>
      </c>
      <c r="P19">
        <v>1.373</v>
      </c>
      <c r="Q19">
        <v>0</v>
      </c>
    </row>
    <row r="21" spans="1:19">
      <c r="A21" t="s">
        <v>98</v>
      </c>
      <c r="E21" t="s">
        <v>100</v>
      </c>
      <c r="G21" t="s">
        <v>92</v>
      </c>
      <c r="H21">
        <v>6.7830000000000001E-2</v>
      </c>
      <c r="L21" t="s">
        <v>98</v>
      </c>
      <c r="P21" t="s">
        <v>100</v>
      </c>
      <c r="R21" t="s">
        <v>92</v>
      </c>
      <c r="S21">
        <v>7.7990000000000004E-2</v>
      </c>
    </row>
    <row r="22" spans="1:19">
      <c r="E22">
        <v>3.1550000000000002E-2</v>
      </c>
      <c r="F22">
        <v>81.703999999999994</v>
      </c>
      <c r="G22" t="s">
        <v>99</v>
      </c>
      <c r="H22">
        <v>1.6259999999999999</v>
      </c>
      <c r="P22">
        <v>0</v>
      </c>
      <c r="Q22">
        <v>36.08</v>
      </c>
      <c r="R22" t="s">
        <v>99</v>
      </c>
      <c r="S22">
        <v>1.427</v>
      </c>
    </row>
    <row r="23" spans="1:19">
      <c r="E23">
        <v>9.4969999999999999E-2</v>
      </c>
      <c r="F23">
        <v>11.962999999999999</v>
      </c>
      <c r="P23">
        <v>8.6260000000000003E-2</v>
      </c>
      <c r="Q23">
        <v>58.573</v>
      </c>
    </row>
    <row r="24" spans="1:19">
      <c r="E24">
        <v>0.48470000000000002</v>
      </c>
      <c r="F24">
        <v>6.3323999999999998</v>
      </c>
      <c r="P24">
        <v>0.51370000000000005</v>
      </c>
      <c r="Q24">
        <v>5.3470000000000004</v>
      </c>
    </row>
    <row r="26" spans="1:19">
      <c r="A26" t="s">
        <v>94</v>
      </c>
      <c r="E26" t="s">
        <v>91</v>
      </c>
      <c r="L26" t="s">
        <v>94</v>
      </c>
      <c r="P26" t="s">
        <v>91</v>
      </c>
    </row>
    <row r="27" spans="1:19">
      <c r="G27" t="s">
        <v>92</v>
      </c>
      <c r="R27" t="s">
        <v>92</v>
      </c>
    </row>
    <row r="28" spans="1:19">
      <c r="G28" t="s">
        <v>99</v>
      </c>
      <c r="R28" t="s">
        <v>99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G32" t="s">
        <v>92</v>
      </c>
      <c r="R32" t="s">
        <v>92</v>
      </c>
    </row>
    <row r="33" spans="1:19">
      <c r="G33" t="s">
        <v>99</v>
      </c>
      <c r="R33" t="s">
        <v>99</v>
      </c>
    </row>
    <row r="36" spans="1:19">
      <c r="A36" t="s">
        <v>102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89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89</v>
      </c>
    </row>
    <row r="40" spans="1:19">
      <c r="A40" t="s">
        <v>98</v>
      </c>
      <c r="B40">
        <v>-4279.18</v>
      </c>
      <c r="C40">
        <v>9017.5</v>
      </c>
      <c r="D40">
        <v>222</v>
      </c>
      <c r="E40" t="s">
        <v>91</v>
      </c>
      <c r="G40" t="s">
        <v>92</v>
      </c>
      <c r="H40">
        <v>0.1678</v>
      </c>
      <c r="L40" t="s">
        <v>98</v>
      </c>
      <c r="M40">
        <v>-4285.6400000000003</v>
      </c>
      <c r="N40">
        <v>9019.73</v>
      </c>
      <c r="O40">
        <v>217</v>
      </c>
      <c r="P40" t="s">
        <v>91</v>
      </c>
      <c r="R40" t="s">
        <v>92</v>
      </c>
      <c r="S40">
        <v>7.4480000000000005E-2</v>
      </c>
    </row>
    <row r="41" spans="1:19">
      <c r="E41" s="4">
        <v>0.16789999999999999</v>
      </c>
      <c r="F41">
        <v>73.709000000000003</v>
      </c>
      <c r="G41" t="s">
        <v>99</v>
      </c>
      <c r="H41">
        <v>8.3449999999999996E-4</v>
      </c>
      <c r="P41" s="4">
        <v>4.4670000000000001E-2</v>
      </c>
      <c r="Q41">
        <v>91.786000000000001</v>
      </c>
      <c r="R41" t="s">
        <v>99</v>
      </c>
      <c r="S41">
        <v>1.3380000000000001</v>
      </c>
    </row>
    <row r="42" spans="1:19">
      <c r="E42">
        <v>0.1676</v>
      </c>
      <c r="F42">
        <v>26.291</v>
      </c>
      <c r="P42">
        <v>0.40749999999999997</v>
      </c>
      <c r="Q42">
        <v>8.2141999999999999</v>
      </c>
    </row>
    <row r="43" spans="1:19">
      <c r="E43">
        <v>1.0029999999999999</v>
      </c>
      <c r="F43">
        <v>0</v>
      </c>
      <c r="P43">
        <v>1.002</v>
      </c>
      <c r="Q43">
        <v>0</v>
      </c>
    </row>
    <row r="45" spans="1:19">
      <c r="A45" t="s">
        <v>98</v>
      </c>
      <c r="E45" t="s">
        <v>100</v>
      </c>
      <c r="G45" t="s">
        <v>92</v>
      </c>
      <c r="H45">
        <v>6.7710000000000006E-2</v>
      </c>
      <c r="L45" t="s">
        <v>98</v>
      </c>
      <c r="P45" t="s">
        <v>100</v>
      </c>
      <c r="R45" t="s">
        <v>92</v>
      </c>
    </row>
    <row r="46" spans="1:19">
      <c r="E46">
        <v>0</v>
      </c>
      <c r="F46">
        <v>13.449</v>
      </c>
      <c r="G46" t="s">
        <v>99</v>
      </c>
      <c r="H46">
        <v>1.5960000000000001</v>
      </c>
      <c r="R46" t="s">
        <v>99</v>
      </c>
    </row>
    <row r="47" spans="1:19">
      <c r="E47">
        <v>4.938E-2</v>
      </c>
      <c r="F47">
        <v>81.213999999999999</v>
      </c>
    </row>
    <row r="48" spans="1:19">
      <c r="E48">
        <v>0.51729999999999998</v>
      </c>
      <c r="F48">
        <v>5.3372999999999999</v>
      </c>
    </row>
    <row r="50" spans="1:19">
      <c r="A50" t="s">
        <v>94</v>
      </c>
      <c r="E50" t="s">
        <v>91</v>
      </c>
      <c r="L50" t="s">
        <v>94</v>
      </c>
      <c r="P50" t="s">
        <v>91</v>
      </c>
    </row>
    <row r="51" spans="1:19">
      <c r="G51" t="s">
        <v>92</v>
      </c>
      <c r="R51" t="s">
        <v>92</v>
      </c>
    </row>
    <row r="52" spans="1:19">
      <c r="G52" t="s">
        <v>99</v>
      </c>
      <c r="R52" t="s">
        <v>99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G56" t="s">
        <v>92</v>
      </c>
      <c r="R56" t="s">
        <v>92</v>
      </c>
    </row>
    <row r="57" spans="1:19">
      <c r="G57" t="s">
        <v>99</v>
      </c>
      <c r="R57" t="s">
        <v>99</v>
      </c>
    </row>
    <row r="60" spans="1:19">
      <c r="A60" t="s">
        <v>102</v>
      </c>
      <c r="L60" t="s">
        <v>102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89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89</v>
      </c>
    </row>
    <row r="64" spans="1:19">
      <c r="A64" t="s">
        <v>98</v>
      </c>
      <c r="B64">
        <v>-4277</v>
      </c>
      <c r="C64">
        <v>9013.15</v>
      </c>
      <c r="D64">
        <v>222</v>
      </c>
      <c r="E64" t="s">
        <v>91</v>
      </c>
      <c r="G64" t="s">
        <v>92</v>
      </c>
      <c r="H64">
        <v>0.12529999999999999</v>
      </c>
      <c r="L64" t="s">
        <v>98</v>
      </c>
      <c r="M64">
        <v>-4086.71</v>
      </c>
      <c r="N64">
        <v>8603.75</v>
      </c>
      <c r="O64">
        <v>208</v>
      </c>
      <c r="P64" t="s">
        <v>91</v>
      </c>
      <c r="R64" t="s">
        <v>92</v>
      </c>
      <c r="S64">
        <v>9.9460000000000007E-2</v>
      </c>
    </row>
    <row r="65" spans="1:19">
      <c r="E65" s="4">
        <v>0.1197</v>
      </c>
      <c r="F65">
        <v>0</v>
      </c>
      <c r="G65" t="s">
        <v>99</v>
      </c>
      <c r="H65">
        <v>0</v>
      </c>
      <c r="P65" s="4">
        <v>0</v>
      </c>
      <c r="Q65">
        <v>66.045000000000002</v>
      </c>
      <c r="R65" t="s">
        <v>99</v>
      </c>
      <c r="S65">
        <v>3.0289999999999999</v>
      </c>
    </row>
    <row r="66" spans="1:19">
      <c r="E66">
        <v>0.12529999999999999</v>
      </c>
      <c r="F66">
        <v>100</v>
      </c>
      <c r="P66">
        <v>0</v>
      </c>
      <c r="Q66">
        <v>24.123999999999999</v>
      </c>
    </row>
    <row r="67" spans="1:19">
      <c r="E67">
        <v>1.2609999999999999</v>
      </c>
      <c r="F67">
        <v>0</v>
      </c>
      <c r="P67">
        <v>1.012</v>
      </c>
      <c r="Q67">
        <v>9.8308999999999997</v>
      </c>
    </row>
    <row r="69" spans="1:19">
      <c r="A69" t="s">
        <v>98</v>
      </c>
      <c r="E69" t="s">
        <v>100</v>
      </c>
      <c r="G69" t="s">
        <v>92</v>
      </c>
      <c r="H69">
        <v>6.447E-2</v>
      </c>
      <c r="L69" t="s">
        <v>98</v>
      </c>
      <c r="P69" t="s">
        <v>100</v>
      </c>
      <c r="R69" t="s">
        <v>92</v>
      </c>
      <c r="S69">
        <v>7.3599999999999999E-2</v>
      </c>
    </row>
    <row r="70" spans="1:19">
      <c r="E70">
        <v>0</v>
      </c>
      <c r="F70">
        <v>33.835000000000001</v>
      </c>
      <c r="G70" t="s">
        <v>99</v>
      </c>
      <c r="H70">
        <v>2.2050000000000001</v>
      </c>
      <c r="P70">
        <v>4.066E-5</v>
      </c>
      <c r="Q70">
        <v>0</v>
      </c>
      <c r="R70" t="s">
        <v>99</v>
      </c>
      <c r="S70">
        <v>1.444</v>
      </c>
    </row>
    <row r="71" spans="1:19">
      <c r="E71">
        <v>4.4569999999999999E-2</v>
      </c>
      <c r="F71">
        <v>60.024999999999999</v>
      </c>
      <c r="P71">
        <v>4.3749999999999997E-2</v>
      </c>
      <c r="Q71">
        <v>92.691999999999993</v>
      </c>
    </row>
    <row r="72" spans="1:19">
      <c r="E72">
        <v>0.61419999999999997</v>
      </c>
      <c r="F72">
        <v>6.141</v>
      </c>
    </row>
    <row r="74" spans="1:19">
      <c r="A74" t="s">
        <v>94</v>
      </c>
      <c r="E74" t="s">
        <v>91</v>
      </c>
      <c r="L74" t="s">
        <v>94</v>
      </c>
      <c r="M74">
        <v>-4086.71</v>
      </c>
      <c r="N74">
        <v>8601.61</v>
      </c>
      <c r="O74">
        <v>207</v>
      </c>
      <c r="P74" t="s">
        <v>91</v>
      </c>
    </row>
    <row r="75" spans="1:19">
      <c r="G75" t="s">
        <v>92</v>
      </c>
      <c r="P75">
        <v>0</v>
      </c>
      <c r="Q75">
        <v>65.938999999999993</v>
      </c>
      <c r="R75" t="s">
        <v>92</v>
      </c>
      <c r="S75">
        <v>9.9180000000000004E-2</v>
      </c>
    </row>
    <row r="76" spans="1:19">
      <c r="G76" t="s">
        <v>99</v>
      </c>
      <c r="P76">
        <v>0</v>
      </c>
      <c r="Q76">
        <v>24.143000000000001</v>
      </c>
      <c r="R76" t="s">
        <v>99</v>
      </c>
      <c r="S76">
        <v>3.0139999999999998</v>
      </c>
    </row>
    <row r="77" spans="1:19">
      <c r="P77">
        <v>1</v>
      </c>
      <c r="Q77">
        <v>9.9183000000000003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G80" t="s">
        <v>92</v>
      </c>
      <c r="P80">
        <v>0</v>
      </c>
      <c r="Q80">
        <v>0.12837000000000001</v>
      </c>
      <c r="R80" t="s">
        <v>92</v>
      </c>
      <c r="S80">
        <v>7.3499999999999996E-2</v>
      </c>
    </row>
    <row r="81" spans="1:19">
      <c r="G81" t="s">
        <v>99</v>
      </c>
      <c r="P81">
        <v>4.3839999999999997E-2</v>
      </c>
      <c r="Q81">
        <v>92.572999999999993</v>
      </c>
      <c r="R81" t="s">
        <v>99</v>
      </c>
      <c r="S81">
        <v>1.4410000000000001</v>
      </c>
    </row>
    <row r="82" spans="1:19">
      <c r="P82">
        <v>0.45090000000000002</v>
      </c>
      <c r="Q82">
        <v>7.2984</v>
      </c>
    </row>
    <row r="84" spans="1:19">
      <c r="A84" t="s">
        <v>102</v>
      </c>
      <c r="L84" t="s">
        <v>102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89</v>
      </c>
    </row>
    <row r="88" spans="1:19">
      <c r="A88" t="s">
        <v>98</v>
      </c>
      <c r="B88">
        <v>-4087.15</v>
      </c>
      <c r="C88">
        <v>8604.6200000000008</v>
      </c>
      <c r="D88">
        <v>208</v>
      </c>
      <c r="E88" t="s">
        <v>91</v>
      </c>
      <c r="G88" t="s">
        <v>92</v>
      </c>
      <c r="H88">
        <v>6.3030000000000003E-2</v>
      </c>
    </row>
    <row r="89" spans="1:19">
      <c r="E89" s="4">
        <v>3.8469999999999997E-2</v>
      </c>
      <c r="F89">
        <v>0</v>
      </c>
      <c r="G89" t="s">
        <v>99</v>
      </c>
      <c r="H89">
        <v>0</v>
      </c>
    </row>
    <row r="90" spans="1:19">
      <c r="E90">
        <v>6.3030000000000003E-2</v>
      </c>
      <c r="F90">
        <v>100</v>
      </c>
    </row>
    <row r="91" spans="1:19">
      <c r="E91">
        <v>1.002</v>
      </c>
      <c r="F91">
        <v>0</v>
      </c>
    </row>
    <row r="93" spans="1:19">
      <c r="A93" t="s">
        <v>98</v>
      </c>
      <c r="E93" t="s">
        <v>100</v>
      </c>
      <c r="G93" t="s">
        <v>92</v>
      </c>
      <c r="H93">
        <v>7.639E-2</v>
      </c>
    </row>
    <row r="94" spans="1:19">
      <c r="E94">
        <v>0</v>
      </c>
      <c r="F94">
        <v>51.734999999999999</v>
      </c>
      <c r="G94" t="s">
        <v>99</v>
      </c>
      <c r="H94">
        <v>1.66</v>
      </c>
    </row>
    <row r="95" spans="1:19">
      <c r="E95">
        <v>0.10299999999999999</v>
      </c>
      <c r="F95">
        <v>41.976999999999997</v>
      </c>
    </row>
    <row r="96" spans="1:19">
      <c r="E96">
        <v>0.52700000000000002</v>
      </c>
      <c r="F96">
        <v>6.2887000000000004</v>
      </c>
    </row>
    <row r="98" spans="1:7">
      <c r="A98" t="s">
        <v>94</v>
      </c>
      <c r="E98" t="s">
        <v>91</v>
      </c>
    </row>
    <row r="99" spans="1:7">
      <c r="G99" t="s">
        <v>92</v>
      </c>
    </row>
    <row r="100" spans="1:7">
      <c r="G100" t="s">
        <v>99</v>
      </c>
    </row>
    <row r="103" spans="1:7">
      <c r="A103" t="s">
        <v>94</v>
      </c>
      <c r="E103" t="s">
        <v>100</v>
      </c>
    </row>
    <row r="104" spans="1:7">
      <c r="G104" t="s">
        <v>92</v>
      </c>
    </row>
    <row r="105" spans="1:7">
      <c r="G105" t="s">
        <v>99</v>
      </c>
    </row>
    <row r="108" spans="1:7">
      <c r="A108" t="s">
        <v>1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7F276-8C8B-492C-B282-ED5B65A5415B}">
  <dimension ref="A1:S108"/>
  <sheetViews>
    <sheetView topLeftCell="A33" workbookViewId="0">
      <selection activeCell="G63" sqref="G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3" t="s">
        <v>187</v>
      </c>
    </row>
    <row r="3" spans="1:19">
      <c r="A3" t="s">
        <v>98</v>
      </c>
      <c r="B3">
        <v>-36152.9</v>
      </c>
      <c r="C3">
        <v>72781.600000000006</v>
      </c>
      <c r="D3">
        <v>237</v>
      </c>
      <c r="E3" t="s">
        <v>91</v>
      </c>
      <c r="G3" t="s">
        <v>110</v>
      </c>
      <c r="H3">
        <v>0.17019999999999999</v>
      </c>
    </row>
    <row r="4" spans="1:19">
      <c r="E4">
        <v>0.1182</v>
      </c>
      <c r="F4">
        <v>96.715000000000003</v>
      </c>
      <c r="G4" t="s">
        <v>93</v>
      </c>
      <c r="H4">
        <v>1.8069999999999999</v>
      </c>
    </row>
    <row r="5" spans="1:19">
      <c r="E5">
        <v>1</v>
      </c>
      <c r="F5">
        <v>1.5686</v>
      </c>
    </row>
    <row r="6" spans="1:19">
      <c r="E6">
        <v>2.3460000000000001</v>
      </c>
      <c r="F6">
        <v>1.7163999999999999</v>
      </c>
    </row>
    <row r="7" spans="1:19">
      <c r="A7" t="s">
        <v>94</v>
      </c>
      <c r="B7">
        <v>-36154.199999999997</v>
      </c>
      <c r="C7">
        <v>72782.2</v>
      </c>
      <c r="D7">
        <v>236</v>
      </c>
      <c r="E7" t="s">
        <v>91</v>
      </c>
      <c r="G7" t="s">
        <v>92</v>
      </c>
      <c r="H7">
        <v>0.16719999999999999</v>
      </c>
    </row>
    <row r="8" spans="1:19">
      <c r="E8">
        <v>9.5140000000000002E-2</v>
      </c>
      <c r="F8">
        <v>92.037000000000006</v>
      </c>
      <c r="G8" t="s">
        <v>93</v>
      </c>
      <c r="H8">
        <v>1.4650000000000001</v>
      </c>
    </row>
    <row r="9" spans="1:19">
      <c r="E9">
        <v>1</v>
      </c>
      <c r="F9">
        <v>3.6147999999999998</v>
      </c>
    </row>
    <row r="10" spans="1:19">
      <c r="E10">
        <v>1</v>
      </c>
      <c r="F10">
        <v>4.3480999999999996</v>
      </c>
    </row>
    <row r="12" spans="1:19">
      <c r="A12" t="s">
        <v>137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89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188</v>
      </c>
    </row>
    <row r="16" spans="1:19">
      <c r="A16" t="s">
        <v>98</v>
      </c>
      <c r="B16">
        <v>-36149.5</v>
      </c>
      <c r="C16">
        <v>72784.899999999994</v>
      </c>
      <c r="D16">
        <v>242</v>
      </c>
      <c r="E16" t="s">
        <v>91</v>
      </c>
      <c r="G16" t="s">
        <v>92</v>
      </c>
      <c r="H16">
        <v>0.16309999999999999</v>
      </c>
      <c r="L16" t="s">
        <v>98</v>
      </c>
      <c r="M16">
        <v>-36133</v>
      </c>
      <c r="N16">
        <v>72752.100000000006</v>
      </c>
      <c r="O16">
        <v>242</v>
      </c>
      <c r="P16" t="s">
        <v>91</v>
      </c>
      <c r="R16" t="s">
        <v>92</v>
      </c>
      <c r="S16">
        <v>0.24529999999999999</v>
      </c>
    </row>
    <row r="17" spans="1:19">
      <c r="E17" s="4">
        <v>0</v>
      </c>
      <c r="F17">
        <v>69.494</v>
      </c>
      <c r="G17" t="s">
        <v>99</v>
      </c>
      <c r="H17">
        <v>1.5089999999999999</v>
      </c>
      <c r="P17" s="4">
        <v>0.19670000000000001</v>
      </c>
      <c r="Q17">
        <v>58.021999999999998</v>
      </c>
      <c r="R17" t="s">
        <v>99</v>
      </c>
      <c r="S17">
        <v>1.5609999999999999</v>
      </c>
    </row>
    <row r="18" spans="1:19">
      <c r="E18">
        <v>0.53480000000000005</v>
      </c>
      <c r="F18">
        <v>30.506</v>
      </c>
      <c r="P18">
        <v>0.21590000000000001</v>
      </c>
      <c r="Q18">
        <v>40.863</v>
      </c>
    </row>
    <row r="19" spans="1:19">
      <c r="E19">
        <v>1.002</v>
      </c>
      <c r="F19">
        <v>0</v>
      </c>
      <c r="P19">
        <v>3.85</v>
      </c>
      <c r="Q19">
        <v>1.115</v>
      </c>
    </row>
    <row r="21" spans="1:19">
      <c r="A21" t="s">
        <v>98</v>
      </c>
      <c r="E21" t="s">
        <v>100</v>
      </c>
      <c r="G21" t="s">
        <v>92</v>
      </c>
      <c r="H21">
        <v>0.1714</v>
      </c>
      <c r="L21" t="s">
        <v>98</v>
      </c>
      <c r="P21" t="s">
        <v>100</v>
      </c>
      <c r="R21" t="s">
        <v>92</v>
      </c>
      <c r="S21">
        <v>0.15820000000000001</v>
      </c>
    </row>
    <row r="22" spans="1:19">
      <c r="E22">
        <v>0.1163</v>
      </c>
      <c r="F22">
        <v>93.614999999999995</v>
      </c>
      <c r="G22" t="s">
        <v>99</v>
      </c>
      <c r="H22">
        <v>1.871</v>
      </c>
      <c r="P22">
        <v>0.13569999999999999</v>
      </c>
      <c r="Q22">
        <v>80.233000000000004</v>
      </c>
      <c r="R22" t="s">
        <v>99</v>
      </c>
      <c r="S22">
        <v>1.768</v>
      </c>
    </row>
    <row r="23" spans="1:19">
      <c r="E23">
        <v>0.52459999999999996</v>
      </c>
      <c r="F23">
        <v>5.2110000000000003</v>
      </c>
      <c r="P23">
        <v>0</v>
      </c>
      <c r="Q23">
        <v>17.021000000000001</v>
      </c>
    </row>
    <row r="24" spans="1:19">
      <c r="E24">
        <v>2.9929999999999999</v>
      </c>
      <c r="F24">
        <v>1.1738999999999999</v>
      </c>
      <c r="P24">
        <v>1.7949999999999999</v>
      </c>
      <c r="Q24">
        <v>2.7458999999999998</v>
      </c>
    </row>
    <row r="26" spans="1:19">
      <c r="A26" t="s">
        <v>94</v>
      </c>
      <c r="E26" t="s">
        <v>91</v>
      </c>
      <c r="L26" t="s">
        <v>94</v>
      </c>
      <c r="M26">
        <v>-36133.699999999997</v>
      </c>
      <c r="N26">
        <v>72751.399999999994</v>
      </c>
      <c r="O26">
        <v>241</v>
      </c>
      <c r="P26" t="s">
        <v>91</v>
      </c>
    </row>
    <row r="27" spans="1:19">
      <c r="G27" t="s">
        <v>92</v>
      </c>
      <c r="P27">
        <v>0.21990000000000001</v>
      </c>
      <c r="Q27">
        <v>0</v>
      </c>
      <c r="R27" t="s">
        <v>92</v>
      </c>
      <c r="S27">
        <v>0.24030000000000001</v>
      </c>
    </row>
    <row r="28" spans="1:19">
      <c r="G28" t="s">
        <v>99</v>
      </c>
      <c r="P28">
        <v>0.155</v>
      </c>
      <c r="Q28">
        <v>89.905000000000001</v>
      </c>
      <c r="R28" t="s">
        <v>99</v>
      </c>
      <c r="S28">
        <v>1.0589999999999999</v>
      </c>
    </row>
    <row r="29" spans="1:19">
      <c r="P29">
        <v>1</v>
      </c>
      <c r="Q29">
        <v>10.095000000000001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G32" t="s">
        <v>92</v>
      </c>
      <c r="P32">
        <v>0.13589999999999999</v>
      </c>
      <c r="Q32">
        <v>80.233999999999995</v>
      </c>
      <c r="R32" t="s">
        <v>92</v>
      </c>
      <c r="S32">
        <v>0.1583</v>
      </c>
    </row>
    <row r="33" spans="1:19">
      <c r="G33" t="s">
        <v>99</v>
      </c>
      <c r="P33">
        <v>0</v>
      </c>
      <c r="Q33">
        <v>17.038</v>
      </c>
      <c r="R33" t="s">
        <v>99</v>
      </c>
      <c r="S33">
        <v>1.772</v>
      </c>
    </row>
    <row r="34" spans="1:19">
      <c r="P34">
        <v>1.8049999999999999</v>
      </c>
      <c r="Q34">
        <v>2.7279</v>
      </c>
    </row>
    <row r="36" spans="1:19">
      <c r="A36" t="s">
        <v>102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189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190</v>
      </c>
    </row>
    <row r="40" spans="1:19">
      <c r="A40" t="s">
        <v>98</v>
      </c>
      <c r="B40">
        <v>-36146.699999999997</v>
      </c>
      <c r="C40">
        <v>72779.3</v>
      </c>
      <c r="D40">
        <v>242</v>
      </c>
      <c r="E40" t="s">
        <v>91</v>
      </c>
      <c r="G40" t="s">
        <v>92</v>
      </c>
      <c r="H40">
        <v>0.13589999999999999</v>
      </c>
      <c r="L40" t="s">
        <v>98</v>
      </c>
      <c r="M40">
        <v>-36246</v>
      </c>
      <c r="N40">
        <v>72978</v>
      </c>
      <c r="O40">
        <v>242</v>
      </c>
      <c r="P40" t="s">
        <v>91</v>
      </c>
      <c r="R40" t="s">
        <v>92</v>
      </c>
      <c r="S40">
        <v>0.1767</v>
      </c>
    </row>
    <row r="41" spans="1:19">
      <c r="E41" s="4">
        <v>8.6980000000000002E-2</v>
      </c>
      <c r="F41">
        <v>87.563999999999993</v>
      </c>
      <c r="G41" t="s">
        <v>99</v>
      </c>
      <c r="H41">
        <v>2.383</v>
      </c>
      <c r="P41" s="4">
        <v>0.1172</v>
      </c>
      <c r="Q41">
        <v>58.3</v>
      </c>
      <c r="R41" t="s">
        <v>99</v>
      </c>
      <c r="S41">
        <v>1.6319999999999999</v>
      </c>
    </row>
    <row r="42" spans="1:19">
      <c r="E42">
        <v>8.8520000000000001E-2</v>
      </c>
      <c r="F42">
        <v>10.215999999999999</v>
      </c>
      <c r="P42">
        <v>0.14699999999999999</v>
      </c>
      <c r="Q42">
        <v>39.052999999999997</v>
      </c>
    </row>
    <row r="43" spans="1:19">
      <c r="E43">
        <v>2.2850000000000001</v>
      </c>
      <c r="F43">
        <v>2.2202000000000002</v>
      </c>
      <c r="P43">
        <v>1.9219999999999999</v>
      </c>
      <c r="Q43">
        <v>2.6474000000000002</v>
      </c>
    </row>
    <row r="45" spans="1:19">
      <c r="A45" t="s">
        <v>98</v>
      </c>
      <c r="E45" t="s">
        <v>100</v>
      </c>
      <c r="G45" t="s">
        <v>92</v>
      </c>
      <c r="H45">
        <v>0.17480000000000001</v>
      </c>
      <c r="L45" t="s">
        <v>98</v>
      </c>
      <c r="P45" t="s">
        <v>100</v>
      </c>
      <c r="R45" t="s">
        <v>92</v>
      </c>
      <c r="S45">
        <v>0.16539999999999999</v>
      </c>
    </row>
    <row r="46" spans="1:19">
      <c r="E46">
        <v>9.4049999999999995E-2</v>
      </c>
      <c r="F46">
        <v>88.405000000000001</v>
      </c>
      <c r="G46" t="s">
        <v>99</v>
      </c>
      <c r="H46">
        <v>2.0579999999999998</v>
      </c>
      <c r="P46">
        <v>0.29449999999999998</v>
      </c>
      <c r="Q46">
        <v>43.648000000000003</v>
      </c>
      <c r="R46" t="s">
        <v>99</v>
      </c>
      <c r="S46">
        <v>2.6989999999999998</v>
      </c>
    </row>
    <row r="47" spans="1:19">
      <c r="E47">
        <v>0.66749999999999998</v>
      </c>
      <c r="F47">
        <v>11.346</v>
      </c>
      <c r="P47">
        <v>0</v>
      </c>
      <c r="Q47">
        <v>55.631999999999998</v>
      </c>
    </row>
    <row r="48" spans="1:19">
      <c r="E48">
        <v>6.3840000000000003</v>
      </c>
      <c r="F48">
        <v>0.24904000000000001</v>
      </c>
      <c r="P48">
        <v>5.1219999999999999</v>
      </c>
      <c r="Q48">
        <v>0.71967000000000003</v>
      </c>
    </row>
    <row r="50" spans="1:19">
      <c r="A50" t="s">
        <v>94</v>
      </c>
      <c r="B50">
        <v>-36147.4</v>
      </c>
      <c r="C50">
        <v>72778.7</v>
      </c>
      <c r="D50">
        <v>241</v>
      </c>
      <c r="E50" t="s">
        <v>91</v>
      </c>
      <c r="L50" t="s">
        <v>94</v>
      </c>
      <c r="M50">
        <v>-36246.800000000003</v>
      </c>
      <c r="N50">
        <v>72977.5</v>
      </c>
      <c r="O50">
        <v>241</v>
      </c>
      <c r="P50" t="s">
        <v>91</v>
      </c>
    </row>
    <row r="51" spans="1:19">
      <c r="E51">
        <v>7.1379999999999999E-2</v>
      </c>
      <c r="F51">
        <v>82.626000000000005</v>
      </c>
      <c r="G51" t="s">
        <v>92</v>
      </c>
      <c r="H51">
        <v>0.1288</v>
      </c>
      <c r="P51">
        <v>0.1196</v>
      </c>
      <c r="Q51">
        <v>3.9106000000000001</v>
      </c>
      <c r="R51" t="s">
        <v>92</v>
      </c>
      <c r="S51">
        <v>0.1741</v>
      </c>
    </row>
    <row r="52" spans="1:19">
      <c r="E52">
        <v>6.4500000000000002E-2</v>
      </c>
      <c r="F52">
        <v>11.112</v>
      </c>
      <c r="G52" t="s">
        <v>99</v>
      </c>
      <c r="H52">
        <v>1.7490000000000001</v>
      </c>
      <c r="P52">
        <v>0.1048</v>
      </c>
      <c r="Q52">
        <v>88.412999999999997</v>
      </c>
      <c r="R52" t="s">
        <v>99</v>
      </c>
      <c r="S52">
        <v>1.3680000000000001</v>
      </c>
    </row>
    <row r="53" spans="1:19">
      <c r="E53">
        <v>1</v>
      </c>
      <c r="F53">
        <v>6.2618999999999998</v>
      </c>
      <c r="P53">
        <v>1</v>
      </c>
      <c r="Q53">
        <v>7.6764000000000001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9.3509999999999996E-2</v>
      </c>
      <c r="F56">
        <v>88.322000000000003</v>
      </c>
      <c r="G56" t="s">
        <v>92</v>
      </c>
      <c r="H56">
        <v>0.17480000000000001</v>
      </c>
      <c r="P56">
        <v>0.29720000000000002</v>
      </c>
      <c r="Q56">
        <v>43.25</v>
      </c>
      <c r="R56" t="s">
        <v>92</v>
      </c>
      <c r="S56">
        <v>0.16520000000000001</v>
      </c>
    </row>
    <row r="57" spans="1:19">
      <c r="E57">
        <v>0.67110000000000003</v>
      </c>
      <c r="F57">
        <v>11.452</v>
      </c>
      <c r="G57" t="s">
        <v>99</v>
      </c>
      <c r="H57">
        <v>2.0880000000000001</v>
      </c>
      <c r="P57">
        <v>0</v>
      </c>
      <c r="Q57">
        <v>56.024999999999999</v>
      </c>
      <c r="R57" t="s">
        <v>99</v>
      </c>
      <c r="S57">
        <v>2.6829999999999998</v>
      </c>
    </row>
    <row r="58" spans="1:19">
      <c r="E58">
        <v>6.8029999999999999</v>
      </c>
      <c r="F58">
        <v>0.22567000000000001</v>
      </c>
      <c r="P58">
        <v>5.0599999999999996</v>
      </c>
      <c r="Q58">
        <v>0.72475000000000001</v>
      </c>
    </row>
    <row r="60" spans="1:19">
      <c r="A60" t="s">
        <v>102</v>
      </c>
      <c r="L60" t="s">
        <v>183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191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89</v>
      </c>
    </row>
    <row r="64" spans="1:19">
      <c r="A64" t="s">
        <v>98</v>
      </c>
      <c r="B64">
        <v>-36144.699999999997</v>
      </c>
      <c r="C64">
        <v>72775.3</v>
      </c>
      <c r="D64">
        <v>242</v>
      </c>
      <c r="E64" t="s">
        <v>91</v>
      </c>
      <c r="G64" t="s">
        <v>92</v>
      </c>
      <c r="H64">
        <v>0.13789999999999999</v>
      </c>
      <c r="L64" t="s">
        <v>98</v>
      </c>
      <c r="M64">
        <v>-36130.400000000001</v>
      </c>
      <c r="N64">
        <v>72746.8</v>
      </c>
      <c r="O64">
        <v>242</v>
      </c>
      <c r="P64" t="s">
        <v>91</v>
      </c>
      <c r="R64" t="s">
        <v>92</v>
      </c>
      <c r="S64">
        <v>0.2722</v>
      </c>
    </row>
    <row r="65" spans="1:19">
      <c r="E65" s="4">
        <v>9.7239999999999993E-2</v>
      </c>
      <c r="F65">
        <v>85.629000000000005</v>
      </c>
      <c r="G65" t="s">
        <v>99</v>
      </c>
      <c r="H65">
        <v>1.9550000000000001</v>
      </c>
      <c r="P65" s="4">
        <v>3.0880000000000001E-2</v>
      </c>
      <c r="Q65">
        <v>72.308000000000007</v>
      </c>
      <c r="R65" t="s">
        <v>99</v>
      </c>
      <c r="S65">
        <v>1.4330000000000001</v>
      </c>
    </row>
    <row r="66" spans="1:19">
      <c r="E66">
        <v>0</v>
      </c>
      <c r="F66">
        <v>10.8</v>
      </c>
      <c r="P66">
        <v>0.90229999999999999</v>
      </c>
      <c r="Q66">
        <v>27.692</v>
      </c>
    </row>
    <row r="67" spans="1:19">
      <c r="E67">
        <v>1.5309999999999999</v>
      </c>
      <c r="F67">
        <v>3.5710000000000002</v>
      </c>
      <c r="P67">
        <v>1.002</v>
      </c>
      <c r="Q67">
        <v>0</v>
      </c>
    </row>
    <row r="69" spans="1:19">
      <c r="A69" t="s">
        <v>98</v>
      </c>
      <c r="E69" t="s">
        <v>100</v>
      </c>
      <c r="G69" t="s">
        <v>92</v>
      </c>
      <c r="H69">
        <v>0.17760000000000001</v>
      </c>
      <c r="L69" t="s">
        <v>98</v>
      </c>
      <c r="P69" t="s">
        <v>100</v>
      </c>
      <c r="R69" t="s">
        <v>92</v>
      </c>
      <c r="S69">
        <v>0.1608</v>
      </c>
    </row>
    <row r="70" spans="1:19">
      <c r="E70">
        <v>0.13750000000000001</v>
      </c>
      <c r="F70">
        <v>91.4</v>
      </c>
      <c r="G70" t="s">
        <v>99</v>
      </c>
      <c r="H70">
        <v>1.675</v>
      </c>
      <c r="P70">
        <v>8.9419999999999999E-2</v>
      </c>
      <c r="Q70">
        <v>86.7</v>
      </c>
      <c r="R70" t="s">
        <v>99</v>
      </c>
      <c r="S70">
        <v>2.0110000000000001</v>
      </c>
    </row>
    <row r="71" spans="1:19">
      <c r="E71">
        <v>0</v>
      </c>
      <c r="F71">
        <v>5.9733999999999998</v>
      </c>
      <c r="P71">
        <v>0.4864</v>
      </c>
      <c r="Q71">
        <v>12.833</v>
      </c>
    </row>
    <row r="72" spans="1:19">
      <c r="E72">
        <v>1.9770000000000001</v>
      </c>
      <c r="F72">
        <v>2.6269999999999998</v>
      </c>
      <c r="P72">
        <v>4.4649999999999999</v>
      </c>
      <c r="Q72">
        <v>0.46776000000000001</v>
      </c>
    </row>
    <row r="74" spans="1:19">
      <c r="A74" t="s">
        <v>94</v>
      </c>
      <c r="B74">
        <v>-36144.9</v>
      </c>
      <c r="C74">
        <v>72773.7</v>
      </c>
      <c r="D74">
        <v>241</v>
      </c>
      <c r="E74" t="s">
        <v>91</v>
      </c>
      <c r="L74" t="s">
        <v>94</v>
      </c>
      <c r="P74" t="s">
        <v>91</v>
      </c>
    </row>
    <row r="75" spans="1:19">
      <c r="E75">
        <v>9.3960000000000002E-2</v>
      </c>
      <c r="F75">
        <v>73.756</v>
      </c>
      <c r="G75" t="s">
        <v>92</v>
      </c>
      <c r="H75">
        <v>0.13569999999999999</v>
      </c>
      <c r="R75" t="s">
        <v>92</v>
      </c>
    </row>
    <row r="76" spans="1:19">
      <c r="E76">
        <v>0</v>
      </c>
      <c r="F76">
        <v>19.608000000000001</v>
      </c>
      <c r="G76" t="s">
        <v>99</v>
      </c>
      <c r="H76">
        <v>1.72</v>
      </c>
      <c r="R76" t="s">
        <v>99</v>
      </c>
    </row>
    <row r="77" spans="1:19">
      <c r="E77">
        <v>1</v>
      </c>
      <c r="F77">
        <v>6.6363000000000003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0.13750000000000001</v>
      </c>
      <c r="F80">
        <v>91.4</v>
      </c>
      <c r="G80" t="s">
        <v>92</v>
      </c>
      <c r="H80">
        <v>0.1774</v>
      </c>
      <c r="R80" t="s">
        <v>92</v>
      </c>
    </row>
    <row r="81" spans="1:18">
      <c r="E81">
        <v>0</v>
      </c>
      <c r="F81">
        <v>5.9794</v>
      </c>
      <c r="G81" t="s">
        <v>99</v>
      </c>
      <c r="H81">
        <v>1.671</v>
      </c>
      <c r="R81" t="s">
        <v>99</v>
      </c>
    </row>
    <row r="82" spans="1:18">
      <c r="E82">
        <v>1.9730000000000001</v>
      </c>
      <c r="F82">
        <v>2.621</v>
      </c>
    </row>
    <row r="84" spans="1:18">
      <c r="A84" t="s">
        <v>107</v>
      </c>
      <c r="L84" t="s">
        <v>102</v>
      </c>
    </row>
    <row r="86" spans="1:18" ht="18">
      <c r="A86" s="5" t="s">
        <v>70</v>
      </c>
    </row>
    <row r="87" spans="1:18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89</v>
      </c>
    </row>
    <row r="88" spans="1:18">
      <c r="A88" t="s">
        <v>98</v>
      </c>
      <c r="B88">
        <v>-36152</v>
      </c>
      <c r="C88">
        <v>72790</v>
      </c>
      <c r="D88">
        <v>242</v>
      </c>
      <c r="E88" t="s">
        <v>91</v>
      </c>
      <c r="G88" t="s">
        <v>92</v>
      </c>
      <c r="H88">
        <v>0.161</v>
      </c>
    </row>
    <row r="89" spans="1:18">
      <c r="E89" s="4">
        <v>0.1047</v>
      </c>
      <c r="F89">
        <v>92.572999999999993</v>
      </c>
      <c r="G89" t="s">
        <v>99</v>
      </c>
      <c r="H89">
        <v>1.319</v>
      </c>
    </row>
    <row r="90" spans="1:18">
      <c r="E90">
        <v>0.32529999999999998</v>
      </c>
      <c r="F90">
        <v>1.5251999999999999</v>
      </c>
    </row>
    <row r="91" spans="1:18">
      <c r="E91">
        <v>1.002</v>
      </c>
      <c r="F91">
        <v>5.9020000000000001</v>
      </c>
    </row>
    <row r="93" spans="1:18">
      <c r="A93" t="s">
        <v>98</v>
      </c>
      <c r="E93" t="s">
        <v>100</v>
      </c>
      <c r="G93" t="s">
        <v>92</v>
      </c>
      <c r="H93">
        <v>0.1721</v>
      </c>
    </row>
    <row r="94" spans="1:18">
      <c r="E94">
        <v>0.39410000000000001</v>
      </c>
      <c r="F94">
        <v>26.984999999999999</v>
      </c>
      <c r="G94" t="s">
        <v>99</v>
      </c>
      <c r="H94">
        <v>2</v>
      </c>
    </row>
    <row r="95" spans="1:18">
      <c r="E95">
        <v>5.7630000000000001E-2</v>
      </c>
      <c r="F95">
        <v>72.459000000000003</v>
      </c>
    </row>
    <row r="96" spans="1:18">
      <c r="E96">
        <v>4.3230000000000004</v>
      </c>
      <c r="F96">
        <v>0.55600000000000005</v>
      </c>
    </row>
    <row r="98" spans="1:8">
      <c r="A98" t="s">
        <v>94</v>
      </c>
      <c r="B98">
        <v>-36152</v>
      </c>
      <c r="C98">
        <v>72787.899999999994</v>
      </c>
      <c r="D98">
        <v>241</v>
      </c>
      <c r="E98" t="s">
        <v>91</v>
      </c>
    </row>
    <row r="99" spans="1:8">
      <c r="E99">
        <v>0.1038</v>
      </c>
      <c r="F99">
        <v>92.56</v>
      </c>
      <c r="G99" t="s">
        <v>92</v>
      </c>
      <c r="H99">
        <v>0.16089999999999999</v>
      </c>
    </row>
    <row r="100" spans="1:8">
      <c r="E100">
        <v>0.41220000000000001</v>
      </c>
      <c r="F100">
        <v>1.6269</v>
      </c>
      <c r="G100" t="s">
        <v>99</v>
      </c>
      <c r="H100">
        <v>1.3180000000000001</v>
      </c>
    </row>
    <row r="101" spans="1:8">
      <c r="E101">
        <v>1</v>
      </c>
      <c r="F101">
        <v>5.8132000000000001</v>
      </c>
    </row>
    <row r="103" spans="1:8">
      <c r="A103" t="s">
        <v>94</v>
      </c>
      <c r="E103" t="s">
        <v>100</v>
      </c>
    </row>
    <row r="104" spans="1:8">
      <c r="E104">
        <v>0.39439999999999997</v>
      </c>
      <c r="F104">
        <v>26.47</v>
      </c>
      <c r="G104" t="s">
        <v>92</v>
      </c>
      <c r="H104">
        <v>0.17199999999999999</v>
      </c>
    </row>
    <row r="105" spans="1:8">
      <c r="E105">
        <v>5.8999999999999997E-2</v>
      </c>
      <c r="F105">
        <v>72.945999999999998</v>
      </c>
      <c r="G105" t="s">
        <v>99</v>
      </c>
      <c r="H105">
        <v>1.994</v>
      </c>
    </row>
    <row r="106" spans="1:8">
      <c r="E106">
        <v>4.2089999999999996</v>
      </c>
      <c r="F106">
        <v>0.58408000000000004</v>
      </c>
    </row>
    <row r="108" spans="1:8">
      <c r="A108" t="s">
        <v>1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C63F5-A737-42FE-898D-A92FC6BE772A}">
  <dimension ref="A1:S108"/>
  <sheetViews>
    <sheetView topLeftCell="A51" workbookViewId="0">
      <selection activeCell="R63" sqref="R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6" t="s">
        <v>192</v>
      </c>
    </row>
    <row r="3" spans="1:19">
      <c r="A3" t="s">
        <v>98</v>
      </c>
      <c r="B3">
        <v>-39712</v>
      </c>
      <c r="C3">
        <v>79883.899999999994</v>
      </c>
      <c r="D3">
        <v>229</v>
      </c>
      <c r="E3" t="s">
        <v>91</v>
      </c>
      <c r="G3" t="s">
        <v>110</v>
      </c>
      <c r="H3">
        <v>0.18079999999999999</v>
      </c>
    </row>
    <row r="4" spans="1:19">
      <c r="E4">
        <v>0.10970000000000001</v>
      </c>
      <c r="F4">
        <v>96.456000000000003</v>
      </c>
      <c r="G4" t="s">
        <v>93</v>
      </c>
      <c r="H4">
        <v>2.0529999999999999</v>
      </c>
    </row>
    <row r="5" spans="1:19">
      <c r="E5">
        <v>0.89410000000000001</v>
      </c>
      <c r="F5">
        <v>0</v>
      </c>
    </row>
    <row r="6" spans="1:19">
      <c r="E6">
        <v>2.1179999999999999</v>
      </c>
      <c r="F6">
        <v>3.5445000000000002</v>
      </c>
    </row>
    <row r="7" spans="1:19">
      <c r="A7" t="s">
        <v>94</v>
      </c>
      <c r="B7">
        <v>-39717</v>
      </c>
      <c r="C7">
        <v>79891.7</v>
      </c>
      <c r="D7">
        <v>228</v>
      </c>
      <c r="E7" t="s">
        <v>91</v>
      </c>
      <c r="G7" t="s">
        <v>92</v>
      </c>
      <c r="H7">
        <v>0.17469999999999999</v>
      </c>
    </row>
    <row r="8" spans="1:19">
      <c r="E8">
        <v>7.7100000000000002E-2</v>
      </c>
      <c r="F8">
        <v>89.426000000000002</v>
      </c>
      <c r="G8" t="s">
        <v>93</v>
      </c>
      <c r="H8">
        <v>1.625</v>
      </c>
    </row>
    <row r="9" spans="1:19">
      <c r="E9">
        <v>0.84950000000000003</v>
      </c>
      <c r="F9">
        <v>0</v>
      </c>
    </row>
    <row r="10" spans="1:19">
      <c r="E10">
        <v>1</v>
      </c>
      <c r="F10">
        <v>10.574</v>
      </c>
    </row>
    <row r="12" spans="1:19">
      <c r="A12" t="s">
        <v>193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89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194</v>
      </c>
    </row>
    <row r="16" spans="1:19">
      <c r="A16" t="s">
        <v>98</v>
      </c>
      <c r="B16">
        <v>-39705.599999999999</v>
      </c>
      <c r="C16">
        <v>79881</v>
      </c>
      <c r="D16">
        <v>234</v>
      </c>
      <c r="E16" t="s">
        <v>91</v>
      </c>
      <c r="G16" t="s">
        <v>92</v>
      </c>
      <c r="H16">
        <v>0.2049</v>
      </c>
      <c r="L16" t="s">
        <v>98</v>
      </c>
      <c r="M16">
        <v>-39711.5</v>
      </c>
      <c r="N16">
        <v>79892.899999999994</v>
      </c>
      <c r="O16">
        <v>234</v>
      </c>
      <c r="P16" t="s">
        <v>91</v>
      </c>
      <c r="R16" t="s">
        <v>92</v>
      </c>
      <c r="S16">
        <v>0.17469999999999999</v>
      </c>
    </row>
    <row r="17" spans="1:19">
      <c r="E17" s="4">
        <v>0</v>
      </c>
      <c r="F17">
        <v>65.067999999999998</v>
      </c>
      <c r="G17" t="s">
        <v>99</v>
      </c>
      <c r="H17">
        <v>1.365</v>
      </c>
      <c r="P17" s="4">
        <v>0.1158</v>
      </c>
      <c r="Q17">
        <v>96.968999999999994</v>
      </c>
      <c r="R17" t="s">
        <v>99</v>
      </c>
      <c r="S17">
        <v>1.9470000000000001</v>
      </c>
    </row>
    <row r="18" spans="1:19">
      <c r="E18">
        <v>0.5867</v>
      </c>
      <c r="F18">
        <v>34.932000000000002</v>
      </c>
      <c r="P18">
        <v>0.10929999999999999</v>
      </c>
      <c r="Q18">
        <v>0.11872000000000001</v>
      </c>
    </row>
    <row r="19" spans="1:19">
      <c r="E19">
        <v>1.002</v>
      </c>
      <c r="F19">
        <v>0</v>
      </c>
      <c r="P19">
        <v>2.1389999999999998</v>
      </c>
      <c r="Q19">
        <v>2.9119000000000002</v>
      </c>
    </row>
    <row r="21" spans="1:19">
      <c r="A21" t="s">
        <v>98</v>
      </c>
      <c r="E21" t="s">
        <v>100</v>
      </c>
      <c r="G21" t="s">
        <v>92</v>
      </c>
      <c r="H21">
        <v>0.1774</v>
      </c>
      <c r="L21" t="s">
        <v>98</v>
      </c>
      <c r="P21" t="s">
        <v>100</v>
      </c>
      <c r="R21" t="s">
        <v>92</v>
      </c>
      <c r="S21">
        <v>0.1825</v>
      </c>
    </row>
    <row r="22" spans="1:19">
      <c r="E22">
        <v>0.1484</v>
      </c>
      <c r="F22">
        <v>18.925000000000001</v>
      </c>
      <c r="G22" t="s">
        <v>99</v>
      </c>
      <c r="H22">
        <v>2.1789999999999998</v>
      </c>
      <c r="P22">
        <v>0.14630000000000001</v>
      </c>
      <c r="Q22">
        <v>73.046000000000006</v>
      </c>
      <c r="R22" t="s">
        <v>99</v>
      </c>
      <c r="S22">
        <v>2.093</v>
      </c>
    </row>
    <row r="23" spans="1:19">
      <c r="E23">
        <v>9.9589999999999998E-2</v>
      </c>
      <c r="F23">
        <v>78.043000000000006</v>
      </c>
      <c r="P23">
        <v>1.4999999999999999E-2</v>
      </c>
      <c r="Q23">
        <v>23.773</v>
      </c>
    </row>
    <row r="24" spans="1:19">
      <c r="E24">
        <v>2.3610000000000002</v>
      </c>
      <c r="F24">
        <v>3.0320999999999998</v>
      </c>
      <c r="P24">
        <v>2.2679999999999998</v>
      </c>
      <c r="Q24">
        <v>3.1802000000000001</v>
      </c>
    </row>
    <row r="26" spans="1:19">
      <c r="A26" t="s">
        <v>94</v>
      </c>
      <c r="E26" t="s">
        <v>91</v>
      </c>
      <c r="L26" t="s">
        <v>94</v>
      </c>
      <c r="M26">
        <v>-39712.199999999997</v>
      </c>
      <c r="N26">
        <v>79892.3</v>
      </c>
      <c r="O26">
        <v>233</v>
      </c>
      <c r="P26" t="s">
        <v>91</v>
      </c>
    </row>
    <row r="27" spans="1:19">
      <c r="G27" t="s">
        <v>92</v>
      </c>
      <c r="P27">
        <v>8.0600000000000005E-2</v>
      </c>
      <c r="Q27">
        <v>88.593000000000004</v>
      </c>
      <c r="R27" t="s">
        <v>92</v>
      </c>
      <c r="S27">
        <v>0.17100000000000001</v>
      </c>
    </row>
    <row r="28" spans="1:19">
      <c r="G28" t="s">
        <v>99</v>
      </c>
      <c r="P28">
        <v>7.4410000000000004E-2</v>
      </c>
      <c r="Q28">
        <v>1.5589999999999999</v>
      </c>
      <c r="R28" t="s">
        <v>99</v>
      </c>
      <c r="S28">
        <v>1.6020000000000001</v>
      </c>
    </row>
    <row r="29" spans="1:19">
      <c r="P29">
        <v>1</v>
      </c>
      <c r="Q29">
        <v>9.8482000000000003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G32" t="s">
        <v>92</v>
      </c>
      <c r="P32">
        <v>0.14630000000000001</v>
      </c>
      <c r="Q32">
        <v>72.971999999999994</v>
      </c>
      <c r="R32" t="s">
        <v>92</v>
      </c>
      <c r="S32">
        <v>0.18240000000000001</v>
      </c>
    </row>
    <row r="33" spans="1:19">
      <c r="G33" t="s">
        <v>99</v>
      </c>
      <c r="P33">
        <v>1.472E-2</v>
      </c>
      <c r="Q33">
        <v>23.837</v>
      </c>
      <c r="R33" t="s">
        <v>99</v>
      </c>
      <c r="S33">
        <v>2.09</v>
      </c>
    </row>
    <row r="34" spans="1:19">
      <c r="P34">
        <v>2.2589999999999999</v>
      </c>
      <c r="Q34">
        <v>3.1909999999999998</v>
      </c>
    </row>
    <row r="36" spans="1:19">
      <c r="A36" t="s">
        <v>102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195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196</v>
      </c>
    </row>
    <row r="40" spans="1:19">
      <c r="A40" t="s">
        <v>98</v>
      </c>
      <c r="B40">
        <v>-39707.300000000003</v>
      </c>
      <c r="C40">
        <v>79884.600000000006</v>
      </c>
      <c r="D40">
        <v>234</v>
      </c>
      <c r="E40" t="s">
        <v>91</v>
      </c>
      <c r="G40" t="s">
        <v>92</v>
      </c>
      <c r="H40">
        <v>0.14580000000000001</v>
      </c>
      <c r="L40" t="s">
        <v>98</v>
      </c>
      <c r="M40">
        <v>-39710.199999999997</v>
      </c>
      <c r="N40">
        <v>79890.399999999994</v>
      </c>
      <c r="O40">
        <v>234</v>
      </c>
      <c r="P40" t="s">
        <v>91</v>
      </c>
      <c r="R40" t="s">
        <v>92</v>
      </c>
      <c r="S40">
        <v>0.1767</v>
      </c>
    </row>
    <row r="41" spans="1:19">
      <c r="E41" s="4">
        <v>7.739E-2</v>
      </c>
      <c r="F41">
        <v>86.727999999999994</v>
      </c>
      <c r="G41" t="s">
        <v>99</v>
      </c>
      <c r="H41">
        <v>2.2010000000000001</v>
      </c>
      <c r="P41" s="4">
        <v>0.10249999999999999</v>
      </c>
      <c r="Q41">
        <v>94.819000000000003</v>
      </c>
      <c r="R41" t="s">
        <v>99</v>
      </c>
      <c r="S41">
        <v>1.821</v>
      </c>
    </row>
    <row r="42" spans="1:19">
      <c r="E42">
        <v>2.3120000000000002E-2</v>
      </c>
      <c r="F42">
        <v>8.3198000000000008</v>
      </c>
      <c r="P42">
        <v>1</v>
      </c>
      <c r="Q42">
        <v>0.81338999999999995</v>
      </c>
    </row>
    <row r="43" spans="1:19">
      <c r="E43">
        <v>1.55</v>
      </c>
      <c r="F43">
        <v>4.952</v>
      </c>
      <c r="P43">
        <v>1.635</v>
      </c>
      <c r="Q43">
        <v>4.3670999999999998</v>
      </c>
    </row>
    <row r="45" spans="1:19">
      <c r="A45" t="s">
        <v>98</v>
      </c>
      <c r="E45" t="s">
        <v>100</v>
      </c>
      <c r="G45" t="s">
        <v>92</v>
      </c>
      <c r="H45">
        <v>0.18440000000000001</v>
      </c>
      <c r="L45" t="s">
        <v>98</v>
      </c>
      <c r="P45" t="s">
        <v>100</v>
      </c>
      <c r="R45" t="s">
        <v>92</v>
      </c>
      <c r="S45">
        <v>0.1867</v>
      </c>
    </row>
    <row r="46" spans="1:19">
      <c r="E46">
        <v>0.1293</v>
      </c>
      <c r="F46">
        <v>62.366</v>
      </c>
      <c r="G46" t="s">
        <v>99</v>
      </c>
      <c r="H46">
        <v>2.0129999999999999</v>
      </c>
      <c r="P46">
        <v>9.4079999999999997E-2</v>
      </c>
      <c r="Q46">
        <v>48.651000000000003</v>
      </c>
      <c r="R46" t="s">
        <v>99</v>
      </c>
      <c r="S46">
        <v>2.3660000000000001</v>
      </c>
    </row>
    <row r="47" spans="1:19">
      <c r="E47">
        <v>8.6120000000000002E-2</v>
      </c>
      <c r="F47">
        <v>34.156999999999996</v>
      </c>
      <c r="P47">
        <v>0.13150000000000001</v>
      </c>
      <c r="Q47">
        <v>48.622</v>
      </c>
    </row>
    <row r="48" spans="1:19">
      <c r="E48">
        <v>2.1360000000000001</v>
      </c>
      <c r="F48">
        <v>3.4777</v>
      </c>
      <c r="P48">
        <v>2.8220000000000001</v>
      </c>
      <c r="Q48">
        <v>2.7273000000000001</v>
      </c>
    </row>
    <row r="50" spans="1:19">
      <c r="A50" t="s">
        <v>94</v>
      </c>
      <c r="B50">
        <v>-39707.599999999999</v>
      </c>
      <c r="C50">
        <v>79883</v>
      </c>
      <c r="D50">
        <v>233</v>
      </c>
      <c r="E50" t="s">
        <v>91</v>
      </c>
      <c r="L50" t="s">
        <v>94</v>
      </c>
      <c r="M50">
        <v>-39711.1</v>
      </c>
      <c r="N50">
        <v>79890</v>
      </c>
      <c r="O50">
        <v>233</v>
      </c>
      <c r="P50" t="s">
        <v>91</v>
      </c>
    </row>
    <row r="51" spans="1:19">
      <c r="E51">
        <v>5.9920000000000001E-2</v>
      </c>
      <c r="F51">
        <v>81.894000000000005</v>
      </c>
      <c r="G51" t="s">
        <v>92</v>
      </c>
      <c r="H51">
        <v>0.14130000000000001</v>
      </c>
      <c r="P51">
        <v>8.0409999999999995E-2</v>
      </c>
      <c r="Q51">
        <v>89.867000000000004</v>
      </c>
      <c r="R51" t="s">
        <v>92</v>
      </c>
      <c r="S51">
        <v>0.1736</v>
      </c>
    </row>
    <row r="52" spans="1:19">
      <c r="E52">
        <v>3.456E-2</v>
      </c>
      <c r="F52">
        <v>9.2036999999999995</v>
      </c>
      <c r="G52" t="s">
        <v>99</v>
      </c>
      <c r="H52">
        <v>1.901</v>
      </c>
      <c r="P52">
        <v>1</v>
      </c>
      <c r="Q52">
        <v>1.5806</v>
      </c>
      <c r="R52" t="s">
        <v>99</v>
      </c>
      <c r="S52">
        <v>1.599</v>
      </c>
    </row>
    <row r="53" spans="1:19">
      <c r="E53">
        <v>1</v>
      </c>
      <c r="F53">
        <v>8.9023000000000003</v>
      </c>
      <c r="P53">
        <v>1</v>
      </c>
      <c r="Q53">
        <v>8.5520999999999994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0.1303</v>
      </c>
      <c r="F56">
        <v>62.423000000000002</v>
      </c>
      <c r="G56" t="s">
        <v>92</v>
      </c>
      <c r="H56">
        <v>0.18429999999999999</v>
      </c>
      <c r="P56">
        <v>9.2179999999999998E-2</v>
      </c>
      <c r="Q56">
        <v>50.13</v>
      </c>
      <c r="R56" t="s">
        <v>92</v>
      </c>
      <c r="S56">
        <v>0.18679999999999999</v>
      </c>
    </row>
    <row r="57" spans="1:19">
      <c r="E57">
        <v>8.4540000000000004E-2</v>
      </c>
      <c r="F57">
        <v>34.109000000000002</v>
      </c>
      <c r="G57" t="s">
        <v>99</v>
      </c>
      <c r="H57">
        <v>2.0129999999999999</v>
      </c>
      <c r="P57">
        <v>0.1361</v>
      </c>
      <c r="Q57">
        <v>47.220999999999997</v>
      </c>
      <c r="R57" t="s">
        <v>99</v>
      </c>
      <c r="S57">
        <v>2.3809999999999998</v>
      </c>
    </row>
    <row r="58" spans="1:19">
      <c r="E58">
        <v>2.1379999999999999</v>
      </c>
      <c r="F58">
        <v>3.4676</v>
      </c>
      <c r="P58">
        <v>2.88</v>
      </c>
      <c r="Q58">
        <v>2.6486999999999998</v>
      </c>
    </row>
    <row r="60" spans="1:19">
      <c r="A60" t="s">
        <v>102</v>
      </c>
      <c r="L60" t="s">
        <v>197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6" t="s">
        <v>198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199</v>
      </c>
    </row>
    <row r="64" spans="1:19">
      <c r="A64" t="s">
        <v>98</v>
      </c>
      <c r="B64">
        <v>-39710.1</v>
      </c>
      <c r="C64">
        <v>79890.2</v>
      </c>
      <c r="D64">
        <v>234</v>
      </c>
      <c r="E64" t="s">
        <v>91</v>
      </c>
      <c r="G64" t="s">
        <v>92</v>
      </c>
      <c r="H64">
        <v>0.1731</v>
      </c>
      <c r="L64" t="s">
        <v>98</v>
      </c>
      <c r="M64">
        <v>-39693.5</v>
      </c>
      <c r="N64">
        <v>79856.800000000003</v>
      </c>
      <c r="O64">
        <v>234</v>
      </c>
      <c r="P64" t="s">
        <v>91</v>
      </c>
      <c r="R64" t="s">
        <v>92</v>
      </c>
      <c r="S64">
        <v>0.2666</v>
      </c>
    </row>
    <row r="65" spans="1:19">
      <c r="E65" s="4">
        <v>9.6360000000000001E-2</v>
      </c>
      <c r="F65">
        <v>93.649000000000001</v>
      </c>
      <c r="G65" t="s">
        <v>99</v>
      </c>
      <c r="H65">
        <v>2.3540000000000001</v>
      </c>
      <c r="P65" s="4">
        <v>0.22950000000000001</v>
      </c>
      <c r="Q65">
        <v>90.528000000000006</v>
      </c>
      <c r="R65" t="s">
        <v>99</v>
      </c>
      <c r="S65">
        <v>1.6279999999999999</v>
      </c>
    </row>
    <row r="66" spans="1:19">
      <c r="E66">
        <v>9.6439999999999998E-2</v>
      </c>
      <c r="F66">
        <v>2.9249999999999998</v>
      </c>
      <c r="P66">
        <v>0.40560000000000002</v>
      </c>
      <c r="Q66">
        <v>9.2395999999999994</v>
      </c>
    </row>
    <row r="67" spans="1:19">
      <c r="E67">
        <v>2.3370000000000002</v>
      </c>
      <c r="F67">
        <v>3.4258999999999999</v>
      </c>
      <c r="P67">
        <v>9.2070000000000007</v>
      </c>
      <c r="Q67">
        <v>0.23197000000000001</v>
      </c>
    </row>
    <row r="69" spans="1:19">
      <c r="A69" t="s">
        <v>98</v>
      </c>
      <c r="E69" t="s">
        <v>100</v>
      </c>
      <c r="G69" t="s">
        <v>92</v>
      </c>
      <c r="H69">
        <v>0.1825</v>
      </c>
      <c r="L69" t="s">
        <v>98</v>
      </c>
      <c r="P69" t="s">
        <v>100</v>
      </c>
      <c r="R69" t="s">
        <v>92</v>
      </c>
      <c r="S69">
        <v>0.17469999999999999</v>
      </c>
    </row>
    <row r="70" spans="1:19">
      <c r="E70">
        <v>9.5280000000000004E-2</v>
      </c>
      <c r="F70">
        <v>71.123000000000005</v>
      </c>
      <c r="G70" t="s">
        <v>99</v>
      </c>
      <c r="H70">
        <v>1.925</v>
      </c>
      <c r="P70">
        <v>0.1077</v>
      </c>
      <c r="Q70">
        <v>82.855999999999995</v>
      </c>
      <c r="R70" t="s">
        <v>99</v>
      </c>
      <c r="S70">
        <v>2.1230000000000002</v>
      </c>
    </row>
    <row r="71" spans="1:19">
      <c r="E71">
        <v>0.15459999999999999</v>
      </c>
      <c r="F71">
        <v>24.838999999999999</v>
      </c>
      <c r="P71">
        <v>7.1940000000000004E-2</v>
      </c>
      <c r="Q71">
        <v>13.51</v>
      </c>
    </row>
    <row r="72" spans="1:19">
      <c r="E72">
        <v>1.891</v>
      </c>
      <c r="F72">
        <v>4.0385999999999997</v>
      </c>
      <c r="P72">
        <v>2.0840000000000001</v>
      </c>
      <c r="Q72">
        <v>3.6335000000000002</v>
      </c>
    </row>
    <row r="74" spans="1:19">
      <c r="A74" t="s">
        <v>94</v>
      </c>
      <c r="B74">
        <v>-39712.6</v>
      </c>
      <c r="C74">
        <v>79893.2</v>
      </c>
      <c r="D74">
        <v>233</v>
      </c>
      <c r="E74" t="s">
        <v>91</v>
      </c>
      <c r="L74" t="s">
        <v>94</v>
      </c>
      <c r="M74">
        <v>-39693.9</v>
      </c>
      <c r="N74">
        <v>79855.7</v>
      </c>
      <c r="O74">
        <v>233</v>
      </c>
      <c r="P74" t="s">
        <v>91</v>
      </c>
    </row>
    <row r="75" spans="1:19">
      <c r="E75">
        <v>6.9379999999999997E-2</v>
      </c>
      <c r="F75">
        <v>90.061999999999998</v>
      </c>
      <c r="G75" t="s">
        <v>92</v>
      </c>
      <c r="H75">
        <v>0.16189999999999999</v>
      </c>
      <c r="P75">
        <v>0.20860000000000001</v>
      </c>
      <c r="Q75">
        <v>89.174000000000007</v>
      </c>
      <c r="R75" t="s">
        <v>92</v>
      </c>
      <c r="S75">
        <v>0.26090000000000002</v>
      </c>
    </row>
    <row r="76" spans="1:19">
      <c r="E76">
        <v>1</v>
      </c>
      <c r="F76">
        <v>0.91866000000000003</v>
      </c>
      <c r="G76" t="s">
        <v>99</v>
      </c>
      <c r="H76">
        <v>1.72</v>
      </c>
      <c r="P76">
        <v>2.4219999999999998E-2</v>
      </c>
      <c r="Q76">
        <v>3.4184000000000001</v>
      </c>
      <c r="R76" t="s">
        <v>99</v>
      </c>
      <c r="S76">
        <v>0.81130000000000002</v>
      </c>
    </row>
    <row r="77" spans="1:19">
      <c r="E77">
        <v>1</v>
      </c>
      <c r="F77">
        <v>9.0190000000000001</v>
      </c>
      <c r="P77">
        <v>1</v>
      </c>
      <c r="Q77">
        <v>7.4070999999999998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9.128E-2</v>
      </c>
      <c r="F80">
        <v>71.671000000000006</v>
      </c>
      <c r="G80" t="s">
        <v>92</v>
      </c>
      <c r="H80">
        <v>0.18229999999999999</v>
      </c>
      <c r="P80">
        <v>0.1084</v>
      </c>
      <c r="Q80">
        <v>83.16</v>
      </c>
      <c r="R80" t="s">
        <v>92</v>
      </c>
      <c r="S80">
        <v>0.17480000000000001</v>
      </c>
    </row>
    <row r="81" spans="1:19">
      <c r="E81">
        <v>0.1716</v>
      </c>
      <c r="F81">
        <v>24.387</v>
      </c>
      <c r="G81" t="s">
        <v>99</v>
      </c>
      <c r="H81">
        <v>1.9219999999999999</v>
      </c>
      <c r="P81">
        <v>7.0669999999999997E-2</v>
      </c>
      <c r="Q81">
        <v>13.278</v>
      </c>
      <c r="R81" t="s">
        <v>99</v>
      </c>
      <c r="S81">
        <v>2.1320000000000001</v>
      </c>
    </row>
    <row r="82" spans="1:19">
      <c r="E82">
        <v>1.9039999999999999</v>
      </c>
      <c r="F82">
        <v>3.9420999999999999</v>
      </c>
      <c r="P82">
        <v>2.1120000000000001</v>
      </c>
      <c r="Q82">
        <v>3.5617000000000001</v>
      </c>
    </row>
    <row r="84" spans="1:19">
      <c r="A84" t="s">
        <v>107</v>
      </c>
      <c r="L84" t="s">
        <v>102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89</v>
      </c>
    </row>
    <row r="88" spans="1:19">
      <c r="A88" t="s">
        <v>98</v>
      </c>
      <c r="B88">
        <v>-39710.1</v>
      </c>
      <c r="C88">
        <v>79890.2</v>
      </c>
      <c r="D88">
        <v>234</v>
      </c>
      <c r="E88" t="s">
        <v>91</v>
      </c>
      <c r="G88" t="s">
        <v>92</v>
      </c>
      <c r="H88">
        <v>0.1749</v>
      </c>
    </row>
    <row r="89" spans="1:19">
      <c r="E89" s="4">
        <v>7.4950000000000003E-2</v>
      </c>
      <c r="F89">
        <v>86.983999999999995</v>
      </c>
      <c r="G89" t="s">
        <v>99</v>
      </c>
      <c r="H89">
        <v>1.4770000000000001</v>
      </c>
    </row>
    <row r="90" spans="1:19">
      <c r="E90">
        <v>0.84289999999999998</v>
      </c>
      <c r="F90">
        <v>13.016</v>
      </c>
    </row>
    <row r="91" spans="1:19">
      <c r="E91">
        <v>1.1120000000000001</v>
      </c>
      <c r="F91">
        <v>0</v>
      </c>
    </row>
    <row r="93" spans="1:19">
      <c r="A93" t="s">
        <v>98</v>
      </c>
      <c r="E93" t="s">
        <v>100</v>
      </c>
      <c r="G93" t="s">
        <v>92</v>
      </c>
      <c r="H93">
        <v>0.1817</v>
      </c>
    </row>
    <row r="94" spans="1:19">
      <c r="E94">
        <v>0.1071</v>
      </c>
      <c r="F94">
        <v>77.221000000000004</v>
      </c>
      <c r="G94" t="s">
        <v>99</v>
      </c>
      <c r="H94">
        <v>2.1389999999999998</v>
      </c>
    </row>
    <row r="95" spans="1:19">
      <c r="E95">
        <v>0.1236</v>
      </c>
      <c r="F95">
        <v>19.530999999999999</v>
      </c>
    </row>
    <row r="96" spans="1:19">
      <c r="E96">
        <v>2.302</v>
      </c>
      <c r="F96">
        <v>3.2486999999999999</v>
      </c>
    </row>
    <row r="98" spans="1:7">
      <c r="A98" t="s">
        <v>94</v>
      </c>
      <c r="E98" t="s">
        <v>91</v>
      </c>
    </row>
    <row r="99" spans="1:7">
      <c r="G99" t="s">
        <v>92</v>
      </c>
    </row>
    <row r="100" spans="1:7">
      <c r="G100" t="s">
        <v>99</v>
      </c>
    </row>
    <row r="103" spans="1:7">
      <c r="A103" t="s">
        <v>94</v>
      </c>
      <c r="E103" t="s">
        <v>100</v>
      </c>
    </row>
    <row r="104" spans="1:7">
      <c r="G104" t="s">
        <v>92</v>
      </c>
    </row>
    <row r="105" spans="1:7">
      <c r="G105" t="s">
        <v>99</v>
      </c>
    </row>
    <row r="108" spans="1:7">
      <c r="A108" t="s">
        <v>10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65955-3569-472D-BAF8-37968E7C6475}">
  <dimension ref="A1:S108"/>
  <sheetViews>
    <sheetView topLeftCell="A51" workbookViewId="0">
      <selection activeCell="G63" sqref="G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2" t="s">
        <v>200</v>
      </c>
    </row>
    <row r="3" spans="1:19">
      <c r="A3" t="s">
        <v>98</v>
      </c>
      <c r="B3">
        <v>-11887.3</v>
      </c>
      <c r="C3">
        <v>24245.7</v>
      </c>
      <c r="D3">
        <v>233</v>
      </c>
      <c r="E3" t="s">
        <v>91</v>
      </c>
      <c r="H3" t="s">
        <v>110</v>
      </c>
      <c r="I3">
        <v>7.1050000000000002E-2</v>
      </c>
    </row>
    <row r="4" spans="1:19">
      <c r="E4">
        <v>5.2990000000000002E-2</v>
      </c>
      <c r="F4">
        <v>97.096999999999994</v>
      </c>
      <c r="H4" t="s">
        <v>93</v>
      </c>
      <c r="I4">
        <v>3.6360000000000001</v>
      </c>
    </row>
    <row r="5" spans="1:19">
      <c r="E5">
        <v>6.5799999999999997E-2</v>
      </c>
      <c r="F5">
        <v>2.4337</v>
      </c>
    </row>
    <row r="6" spans="1:19">
      <c r="E6">
        <v>3.831</v>
      </c>
      <c r="F6">
        <v>0.46972999999999998</v>
      </c>
    </row>
    <row r="7" spans="1:19">
      <c r="A7" t="s">
        <v>94</v>
      </c>
      <c r="B7">
        <v>-11890</v>
      </c>
      <c r="C7">
        <v>24249.1</v>
      </c>
      <c r="D7">
        <v>232</v>
      </c>
      <c r="E7" t="s">
        <v>91</v>
      </c>
      <c r="H7" t="s">
        <v>92</v>
      </c>
      <c r="I7">
        <v>6.7500000000000004E-2</v>
      </c>
    </row>
    <row r="8" spans="1:19">
      <c r="E8">
        <v>4.3139999999999998E-2</v>
      </c>
      <c r="F8">
        <v>96.492999999999995</v>
      </c>
      <c r="H8" t="s">
        <v>93</v>
      </c>
      <c r="I8">
        <v>2.234</v>
      </c>
    </row>
    <row r="9" spans="1:19">
      <c r="E9">
        <v>4.0680000000000001E-2</v>
      </c>
      <c r="F9">
        <v>0.95914999999999995</v>
      </c>
    </row>
    <row r="10" spans="1:19">
      <c r="E10">
        <v>1</v>
      </c>
      <c r="F10">
        <v>2.5482999999999998</v>
      </c>
    </row>
    <row r="12" spans="1:19">
      <c r="A12" t="s">
        <v>183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6" t="s">
        <v>201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89</v>
      </c>
    </row>
    <row r="16" spans="1:19">
      <c r="A16" t="s">
        <v>98</v>
      </c>
      <c r="B16">
        <v>-10736.1</v>
      </c>
      <c r="C16">
        <v>21913.1</v>
      </c>
      <c r="D16">
        <v>218</v>
      </c>
      <c r="E16" t="s">
        <v>91</v>
      </c>
      <c r="G16" t="s">
        <v>92</v>
      </c>
      <c r="H16">
        <v>0.1041</v>
      </c>
      <c r="L16" t="s">
        <v>98</v>
      </c>
      <c r="M16">
        <v>-10730.2</v>
      </c>
      <c r="N16">
        <v>21901.4</v>
      </c>
      <c r="O16">
        <v>218</v>
      </c>
      <c r="P16" t="s">
        <v>91</v>
      </c>
      <c r="R16" t="s">
        <v>92</v>
      </c>
      <c r="S16">
        <v>7.7509999999999996E-2</v>
      </c>
    </row>
    <row r="17" spans="1:19">
      <c r="E17">
        <v>5.8099999999999999E-2</v>
      </c>
      <c r="F17">
        <v>44.351999999999997</v>
      </c>
      <c r="G17" t="s">
        <v>99</v>
      </c>
      <c r="H17">
        <v>11.63</v>
      </c>
      <c r="P17">
        <v>0</v>
      </c>
      <c r="Q17">
        <v>63.851999999999997</v>
      </c>
      <c r="R17" t="s">
        <v>99</v>
      </c>
      <c r="S17">
        <v>2.4489999999999998</v>
      </c>
    </row>
    <row r="18" spans="1:19">
      <c r="E18">
        <v>6.454E-2</v>
      </c>
      <c r="F18">
        <v>55.524999999999999</v>
      </c>
      <c r="P18">
        <v>0.1249</v>
      </c>
      <c r="Q18">
        <v>32.451000000000001</v>
      </c>
    </row>
    <row r="19" spans="1:19">
      <c r="E19">
        <v>34.65</v>
      </c>
      <c r="F19">
        <v>0.12268999999999999</v>
      </c>
      <c r="P19">
        <v>1</v>
      </c>
      <c r="Q19">
        <v>3.6978</v>
      </c>
    </row>
    <row r="21" spans="1:19">
      <c r="A21" t="s">
        <v>98</v>
      </c>
      <c r="E21" t="s">
        <v>100</v>
      </c>
      <c r="G21" t="s">
        <v>92</v>
      </c>
      <c r="H21">
        <v>6.9099999999999995E-2</v>
      </c>
      <c r="L21" t="s">
        <v>98</v>
      </c>
      <c r="P21" t="s">
        <v>100</v>
      </c>
      <c r="R21" t="s">
        <v>92</v>
      </c>
      <c r="S21">
        <v>7.2109999999999994E-2</v>
      </c>
    </row>
    <row r="22" spans="1:19">
      <c r="E22">
        <v>4.7800000000000002E-2</v>
      </c>
      <c r="F22">
        <v>10.433</v>
      </c>
      <c r="G22" t="s">
        <v>99</v>
      </c>
      <c r="H22">
        <v>4.835</v>
      </c>
      <c r="P22">
        <v>5.049E-2</v>
      </c>
      <c r="Q22">
        <v>0.20054</v>
      </c>
      <c r="R22" t="s">
        <v>99</v>
      </c>
      <c r="S22">
        <v>5.2720000000000002</v>
      </c>
    </row>
    <row r="23" spans="1:19">
      <c r="E23">
        <v>4.8090000000000001E-2</v>
      </c>
      <c r="F23">
        <v>89.171999999999997</v>
      </c>
      <c r="P23">
        <v>5.2220000000000003E-2</v>
      </c>
      <c r="Q23">
        <v>99.525999999999996</v>
      </c>
    </row>
    <row r="24" spans="1:19">
      <c r="E24">
        <v>5.3739999999999997</v>
      </c>
      <c r="F24">
        <v>0.39502999999999999</v>
      </c>
      <c r="P24">
        <v>7.3380000000000001</v>
      </c>
      <c r="Q24">
        <v>0.27305000000000001</v>
      </c>
    </row>
    <row r="26" spans="1:19">
      <c r="A26" t="s">
        <v>94</v>
      </c>
      <c r="B26">
        <v>-10739.1</v>
      </c>
      <c r="C26">
        <v>21917</v>
      </c>
      <c r="D26">
        <v>217</v>
      </c>
      <c r="E26" t="s">
        <v>91</v>
      </c>
      <c r="L26" t="s">
        <v>94</v>
      </c>
      <c r="P26" t="s">
        <v>91</v>
      </c>
    </row>
    <row r="27" spans="1:19">
      <c r="E27">
        <v>5.0819999999999997E-2</v>
      </c>
      <c r="F27">
        <v>5.4718999999999998</v>
      </c>
      <c r="G27" t="s">
        <v>92</v>
      </c>
      <c r="H27">
        <v>7.0010000000000003E-2</v>
      </c>
      <c r="R27" t="s">
        <v>92</v>
      </c>
    </row>
    <row r="28" spans="1:19">
      <c r="E28">
        <v>5.1839999999999997E-2</v>
      </c>
      <c r="F28">
        <v>92.605999999999995</v>
      </c>
      <c r="G28" t="s">
        <v>99</v>
      </c>
      <c r="H28">
        <v>1.86</v>
      </c>
      <c r="R28" t="s">
        <v>99</v>
      </c>
    </row>
    <row r="29" spans="1:19">
      <c r="E29">
        <v>1</v>
      </c>
      <c r="F29">
        <v>1.9227000000000001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4.8099999999999997E-2</v>
      </c>
      <c r="F32">
        <v>10.348000000000001</v>
      </c>
      <c r="G32" t="s">
        <v>92</v>
      </c>
      <c r="H32">
        <v>6.8940000000000001E-2</v>
      </c>
      <c r="R32" t="s">
        <v>92</v>
      </c>
    </row>
    <row r="33" spans="1:19">
      <c r="E33">
        <v>4.8300000000000003E-2</v>
      </c>
      <c r="F33">
        <v>89.26</v>
      </c>
      <c r="G33" t="s">
        <v>99</v>
      </c>
      <c r="H33">
        <v>4.7750000000000004</v>
      </c>
      <c r="R33" t="s">
        <v>99</v>
      </c>
    </row>
    <row r="34" spans="1:19">
      <c r="E34">
        <v>5.3150000000000004</v>
      </c>
      <c r="F34">
        <v>0.39226</v>
      </c>
    </row>
    <row r="36" spans="1:19">
      <c r="A36" t="s">
        <v>107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202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203</v>
      </c>
    </row>
    <row r="40" spans="1:19">
      <c r="A40" t="s">
        <v>98</v>
      </c>
      <c r="B40">
        <v>-10730.9</v>
      </c>
      <c r="C40">
        <v>21902.6</v>
      </c>
      <c r="D40">
        <v>218</v>
      </c>
      <c r="E40" t="s">
        <v>91</v>
      </c>
      <c r="G40" t="s">
        <v>92</v>
      </c>
      <c r="H40">
        <v>0.17610000000000001</v>
      </c>
      <c r="L40" t="s">
        <v>98</v>
      </c>
      <c r="M40">
        <v>-10728.2</v>
      </c>
      <c r="N40">
        <v>21897.200000000001</v>
      </c>
      <c r="O40">
        <v>218</v>
      </c>
      <c r="P40" t="s">
        <v>91</v>
      </c>
      <c r="R40" t="s">
        <v>92</v>
      </c>
      <c r="S40">
        <v>7.7950000000000005E-2</v>
      </c>
    </row>
    <row r="41" spans="1:19">
      <c r="E41">
        <v>7.4050000000000005E-2</v>
      </c>
      <c r="F41">
        <v>99.387</v>
      </c>
      <c r="G41" t="s">
        <v>99</v>
      </c>
      <c r="H41">
        <v>11.53</v>
      </c>
      <c r="P41">
        <v>2.8330000000000001E-2</v>
      </c>
      <c r="Q41">
        <v>49.978000000000002</v>
      </c>
      <c r="R41" t="s">
        <v>99</v>
      </c>
      <c r="S41">
        <v>3.113</v>
      </c>
    </row>
    <row r="42" spans="1:19">
      <c r="E42">
        <v>7.5689999999999993E-2</v>
      </c>
      <c r="F42">
        <v>0.36112</v>
      </c>
      <c r="P42">
        <v>7.4270000000000003E-2</v>
      </c>
      <c r="Q42">
        <v>48.795000000000002</v>
      </c>
    </row>
    <row r="43" spans="1:19">
      <c r="E43">
        <v>40.590000000000003</v>
      </c>
      <c r="F43">
        <v>0.25185000000000002</v>
      </c>
      <c r="P43">
        <v>2.246</v>
      </c>
      <c r="Q43">
        <v>1.2269000000000001</v>
      </c>
    </row>
    <row r="45" spans="1:19">
      <c r="A45" t="s">
        <v>98</v>
      </c>
      <c r="E45" t="s">
        <v>100</v>
      </c>
      <c r="G45" t="s">
        <v>92</v>
      </c>
      <c r="H45">
        <v>6.8049999999999999E-2</v>
      </c>
      <c r="L45" t="s">
        <v>98</v>
      </c>
      <c r="P45" t="s">
        <v>100</v>
      </c>
      <c r="R45" t="s">
        <v>92</v>
      </c>
      <c r="S45">
        <v>6.2670000000000003E-2</v>
      </c>
    </row>
    <row r="46" spans="1:19">
      <c r="E46">
        <v>4.8410000000000002E-2</v>
      </c>
      <c r="F46">
        <v>96.075999999999993</v>
      </c>
      <c r="G46" t="s">
        <v>99</v>
      </c>
      <c r="H46">
        <v>3.4980000000000002</v>
      </c>
      <c r="P46">
        <v>5.008E-2</v>
      </c>
      <c r="Q46">
        <v>1.0537000000000001</v>
      </c>
      <c r="R46" t="s">
        <v>99</v>
      </c>
      <c r="S46">
        <v>7.1890000000000001</v>
      </c>
    </row>
    <row r="47" spans="1:19">
      <c r="E47">
        <v>5.3620000000000001E-2</v>
      </c>
      <c r="F47">
        <v>3.2591000000000001</v>
      </c>
      <c r="P47">
        <v>5.0229999999999997E-2</v>
      </c>
      <c r="Q47">
        <v>98.87</v>
      </c>
    </row>
    <row r="48" spans="1:19">
      <c r="E48">
        <v>2.9780000000000002</v>
      </c>
      <c r="F48">
        <v>0.66457999999999995</v>
      </c>
      <c r="P48">
        <v>16.38</v>
      </c>
      <c r="Q48">
        <v>7.6232999999999995E-2</v>
      </c>
    </row>
    <row r="50" spans="1:19">
      <c r="A50" t="s">
        <v>94</v>
      </c>
      <c r="B50">
        <v>-10732.8</v>
      </c>
      <c r="C50">
        <v>21904.400000000001</v>
      </c>
      <c r="D50">
        <v>217</v>
      </c>
      <c r="E50" t="s">
        <v>91</v>
      </c>
      <c r="L50" t="s">
        <v>94</v>
      </c>
      <c r="M50">
        <v>-10728.7</v>
      </c>
      <c r="N50">
        <v>21896.2</v>
      </c>
      <c r="O50">
        <v>217</v>
      </c>
      <c r="P50" t="s">
        <v>91</v>
      </c>
    </row>
    <row r="51" spans="1:19">
      <c r="E51">
        <v>6.1379999999999997E-2</v>
      </c>
      <c r="F51">
        <v>96.98</v>
      </c>
      <c r="G51" t="s">
        <v>92</v>
      </c>
      <c r="H51">
        <v>8.9719999999999994E-2</v>
      </c>
      <c r="P51">
        <v>3.0439999999999998E-2</v>
      </c>
      <c r="Q51">
        <v>57.567</v>
      </c>
      <c r="R51" t="s">
        <v>92</v>
      </c>
      <c r="S51">
        <v>7.5249999999999997E-2</v>
      </c>
    </row>
    <row r="52" spans="1:19">
      <c r="E52">
        <v>1</v>
      </c>
      <c r="F52">
        <v>0.33132</v>
      </c>
      <c r="G52" t="s">
        <v>99</v>
      </c>
      <c r="H52">
        <v>1.79</v>
      </c>
      <c r="P52">
        <v>5.1150000000000001E-2</v>
      </c>
      <c r="Q52">
        <v>38.636000000000003</v>
      </c>
      <c r="R52" t="s">
        <v>99</v>
      </c>
      <c r="S52">
        <v>2.4449999999999998</v>
      </c>
    </row>
    <row r="53" spans="1:19">
      <c r="E53">
        <v>1</v>
      </c>
      <c r="F53">
        <v>2.6882999999999999</v>
      </c>
      <c r="P53">
        <v>1</v>
      </c>
      <c r="Q53">
        <v>3.7965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4.8430000000000001E-2</v>
      </c>
      <c r="F56">
        <v>96.075999999999993</v>
      </c>
      <c r="G56" t="s">
        <v>92</v>
      </c>
      <c r="H56">
        <v>6.8049999999999999E-2</v>
      </c>
      <c r="P56">
        <v>4.999E-2</v>
      </c>
      <c r="Q56">
        <v>1.0547</v>
      </c>
      <c r="R56" t="s">
        <v>92</v>
      </c>
      <c r="S56">
        <v>6.2600000000000003E-2</v>
      </c>
    </row>
    <row r="57" spans="1:19">
      <c r="E57">
        <v>5.2310000000000002E-2</v>
      </c>
      <c r="F57">
        <v>3.2610999999999999</v>
      </c>
      <c r="G57" t="s">
        <v>99</v>
      </c>
      <c r="H57">
        <v>3.5019999999999998</v>
      </c>
      <c r="P57">
        <v>5.024E-2</v>
      </c>
      <c r="Q57">
        <v>98.869</v>
      </c>
      <c r="R57" t="s">
        <v>99</v>
      </c>
      <c r="S57">
        <v>7.1550000000000002</v>
      </c>
    </row>
    <row r="58" spans="1:19">
      <c r="E58">
        <v>2.9860000000000002</v>
      </c>
      <c r="F58">
        <v>0.66256999999999999</v>
      </c>
      <c r="P58">
        <v>16.3</v>
      </c>
      <c r="Q58">
        <v>7.6041999999999998E-2</v>
      </c>
    </row>
    <row r="60" spans="1:19">
      <c r="A60" t="s">
        <v>107</v>
      </c>
      <c r="L60" t="s">
        <v>101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204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89</v>
      </c>
    </row>
    <row r="64" spans="1:19">
      <c r="A64" t="s">
        <v>98</v>
      </c>
      <c r="B64">
        <v>-10732.2</v>
      </c>
      <c r="C64">
        <v>21905.200000000001</v>
      </c>
      <c r="D64">
        <v>218</v>
      </c>
      <c r="E64" t="s">
        <v>91</v>
      </c>
      <c r="G64" t="s">
        <v>92</v>
      </c>
      <c r="H64">
        <v>7.8530000000000003E-2</v>
      </c>
      <c r="L64" t="s">
        <v>98</v>
      </c>
      <c r="M64">
        <v>-11885.7</v>
      </c>
      <c r="N64">
        <v>24252.6</v>
      </c>
      <c r="O64">
        <v>238</v>
      </c>
      <c r="P64" t="s">
        <v>91</v>
      </c>
      <c r="R64" t="s">
        <v>92</v>
      </c>
      <c r="S64">
        <v>7.1349999999999997E-2</v>
      </c>
    </row>
    <row r="65" spans="1:19">
      <c r="E65">
        <v>5.9589999999999997E-2</v>
      </c>
      <c r="F65">
        <v>0.59638999999999998</v>
      </c>
      <c r="G65" t="s">
        <v>99</v>
      </c>
      <c r="H65">
        <v>4.8879999999999999</v>
      </c>
      <c r="P65">
        <v>3.8999999999999998E-3</v>
      </c>
      <c r="Q65">
        <v>59.104999999999997</v>
      </c>
      <c r="R65" t="s">
        <v>99</v>
      </c>
      <c r="S65">
        <v>11.135999999999999</v>
      </c>
    </row>
    <row r="66" spans="1:19">
      <c r="E66">
        <v>5.9729999999999998E-2</v>
      </c>
      <c r="F66">
        <v>99.164000000000001</v>
      </c>
      <c r="P66">
        <v>0.16880000000000001</v>
      </c>
      <c r="Q66">
        <v>40.895000000000003</v>
      </c>
    </row>
    <row r="67" spans="1:19">
      <c r="E67">
        <v>7.9180000000000001</v>
      </c>
      <c r="F67">
        <v>0.23919000000000001</v>
      </c>
      <c r="P67">
        <v>1.002</v>
      </c>
      <c r="Q67">
        <v>0</v>
      </c>
    </row>
    <row r="69" spans="1:19">
      <c r="A69" t="s">
        <v>98</v>
      </c>
      <c r="E69" t="s">
        <v>100</v>
      </c>
      <c r="G69" t="s">
        <v>92</v>
      </c>
      <c r="H69">
        <v>6.8169999999999994E-2</v>
      </c>
      <c r="L69" t="s">
        <v>98</v>
      </c>
      <c r="P69" t="s">
        <v>100</v>
      </c>
      <c r="R69" t="s">
        <v>92</v>
      </c>
      <c r="S69">
        <v>7.2150000000000006E-2</v>
      </c>
    </row>
    <row r="70" spans="1:19">
      <c r="E70">
        <v>4.5530000000000001E-2</v>
      </c>
      <c r="F70">
        <v>97.703000000000003</v>
      </c>
      <c r="G70" t="s">
        <v>99</v>
      </c>
      <c r="H70">
        <v>3.3130000000000002</v>
      </c>
      <c r="P70">
        <v>5.2380000000000003E-2</v>
      </c>
      <c r="Q70">
        <v>85.100999999999999</v>
      </c>
      <c r="R70" t="s">
        <v>99</v>
      </c>
      <c r="S70">
        <v>4.1900000000000004</v>
      </c>
    </row>
    <row r="71" spans="1:19">
      <c r="E71">
        <v>5.5620000000000003E-2</v>
      </c>
      <c r="F71">
        <v>1.3136000000000001</v>
      </c>
      <c r="P71">
        <v>5.568E-2</v>
      </c>
      <c r="Q71">
        <v>14.493</v>
      </c>
    </row>
    <row r="72" spans="1:19">
      <c r="E72">
        <v>2.3340000000000001</v>
      </c>
      <c r="F72">
        <v>0.98324999999999996</v>
      </c>
      <c r="P72">
        <v>4.8090000000000002</v>
      </c>
      <c r="Q72">
        <v>0.40566999999999998</v>
      </c>
    </row>
    <row r="74" spans="1:19">
      <c r="A74" t="s">
        <v>94</v>
      </c>
      <c r="B74">
        <v>-10734.4</v>
      </c>
      <c r="C74">
        <v>21907.599999999999</v>
      </c>
      <c r="D74">
        <v>217</v>
      </c>
      <c r="E74" t="s">
        <v>91</v>
      </c>
      <c r="L74" t="s">
        <v>94</v>
      </c>
      <c r="P74" t="s">
        <v>91</v>
      </c>
    </row>
    <row r="75" spans="1:19">
      <c r="E75">
        <v>5.2940000000000001E-2</v>
      </c>
      <c r="F75">
        <v>98.165000000000006</v>
      </c>
      <c r="G75" t="s">
        <v>92</v>
      </c>
      <c r="H75">
        <v>6.9489999999999996E-2</v>
      </c>
      <c r="R75" t="s">
        <v>92</v>
      </c>
    </row>
    <row r="76" spans="1:19">
      <c r="E76">
        <v>5.321E-2</v>
      </c>
      <c r="F76">
        <v>8.7843000000000004E-2</v>
      </c>
      <c r="G76" t="s">
        <v>99</v>
      </c>
      <c r="H76">
        <v>1.786</v>
      </c>
      <c r="R76" t="s">
        <v>99</v>
      </c>
    </row>
    <row r="77" spans="1:19">
      <c r="E77">
        <v>1</v>
      </c>
      <c r="F77">
        <v>1.7470000000000001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4.5760000000000002E-2</v>
      </c>
      <c r="F80">
        <v>97.703000000000003</v>
      </c>
      <c r="G80" t="s">
        <v>92</v>
      </c>
      <c r="H80">
        <v>6.7930000000000004E-2</v>
      </c>
      <c r="R80" t="s">
        <v>92</v>
      </c>
    </row>
    <row r="81" spans="1:18">
      <c r="E81">
        <v>5.5320000000000001E-2</v>
      </c>
      <c r="F81">
        <v>1.3213999999999999</v>
      </c>
      <c r="G81" t="s">
        <v>99</v>
      </c>
      <c r="H81">
        <v>3.2690000000000001</v>
      </c>
      <c r="R81" t="s">
        <v>99</v>
      </c>
    </row>
    <row r="82" spans="1:18">
      <c r="E82">
        <v>2.3050000000000002</v>
      </c>
      <c r="F82">
        <v>0.97535000000000005</v>
      </c>
    </row>
    <row r="84" spans="1:18">
      <c r="A84" t="s">
        <v>101</v>
      </c>
      <c r="L84" t="s">
        <v>102</v>
      </c>
    </row>
    <row r="86" spans="1:18" ht="18">
      <c r="A86" s="5" t="s">
        <v>70</v>
      </c>
    </row>
    <row r="87" spans="1:18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89</v>
      </c>
    </row>
    <row r="88" spans="1:18">
      <c r="A88" t="s">
        <v>98</v>
      </c>
      <c r="B88">
        <v>-10732</v>
      </c>
      <c r="C88">
        <v>21904.799999999999</v>
      </c>
      <c r="D88">
        <v>218</v>
      </c>
      <c r="E88" t="s">
        <v>91</v>
      </c>
      <c r="G88" t="s">
        <v>92</v>
      </c>
      <c r="H88">
        <v>7.7929999999999999E-2</v>
      </c>
    </row>
    <row r="89" spans="1:18">
      <c r="E89">
        <v>2.827E-2</v>
      </c>
      <c r="F89">
        <v>70.227999999999994</v>
      </c>
      <c r="G89" t="s">
        <v>99</v>
      </c>
      <c r="H89">
        <v>2.1760000000000002</v>
      </c>
    </row>
    <row r="90" spans="1:18">
      <c r="E90">
        <v>3.2370000000000003E-2</v>
      </c>
      <c r="F90">
        <v>24.765999999999998</v>
      </c>
    </row>
    <row r="91" spans="1:18">
      <c r="E91">
        <v>1</v>
      </c>
      <c r="F91">
        <v>5.0061999999999998</v>
      </c>
    </row>
    <row r="93" spans="1:18">
      <c r="A93" t="s">
        <v>98</v>
      </c>
      <c r="E93" t="s">
        <v>100</v>
      </c>
      <c r="G93" t="s">
        <v>92</v>
      </c>
      <c r="H93">
        <v>6.8220000000000003E-2</v>
      </c>
    </row>
    <row r="94" spans="1:18">
      <c r="E94">
        <v>4.7370000000000002E-2</v>
      </c>
      <c r="F94">
        <v>14.855</v>
      </c>
      <c r="G94" t="s">
        <v>99</v>
      </c>
      <c r="H94">
        <v>3.7290000000000001</v>
      </c>
    </row>
    <row r="95" spans="1:18">
      <c r="E95">
        <v>5.3170000000000002E-2</v>
      </c>
      <c r="F95">
        <v>84.754999999999995</v>
      </c>
    </row>
    <row r="96" spans="1:18">
      <c r="E96">
        <v>4.1349999999999998</v>
      </c>
      <c r="F96">
        <v>0.38979999999999998</v>
      </c>
    </row>
    <row r="98" spans="1:7">
      <c r="A98" t="s">
        <v>94</v>
      </c>
      <c r="E98" t="s">
        <v>91</v>
      </c>
    </row>
    <row r="99" spans="1:7">
      <c r="G99" t="s">
        <v>92</v>
      </c>
    </row>
    <row r="100" spans="1:7">
      <c r="G100" t="s">
        <v>99</v>
      </c>
    </row>
    <row r="103" spans="1:7">
      <c r="A103" t="s">
        <v>94</v>
      </c>
      <c r="E103" t="s">
        <v>100</v>
      </c>
    </row>
    <row r="104" spans="1:7">
      <c r="G104" t="s">
        <v>92</v>
      </c>
    </row>
    <row r="105" spans="1:7">
      <c r="G105" t="s">
        <v>99</v>
      </c>
    </row>
    <row r="108" spans="1:7">
      <c r="A108" t="s">
        <v>1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9B816-EAE3-4547-AE7F-D78FF77B37E3}">
  <dimension ref="A1:S108"/>
  <sheetViews>
    <sheetView topLeftCell="A54" workbookViewId="0">
      <selection activeCell="G87" sqref="G87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6" t="s">
        <v>205</v>
      </c>
    </row>
    <row r="3" spans="1:19">
      <c r="A3" t="s">
        <v>98</v>
      </c>
      <c r="B3">
        <v>-9205.25</v>
      </c>
      <c r="C3">
        <v>18865.900000000001</v>
      </c>
      <c r="D3">
        <v>225</v>
      </c>
      <c r="E3" t="s">
        <v>91</v>
      </c>
      <c r="H3" t="s">
        <v>110</v>
      </c>
      <c r="I3">
        <v>4.0820000000000002E-2</v>
      </c>
    </row>
    <row r="4" spans="1:19">
      <c r="E4">
        <v>1.6889999999999999E-2</v>
      </c>
      <c r="F4">
        <v>99.447999999999993</v>
      </c>
      <c r="H4" t="s">
        <v>93</v>
      </c>
      <c r="I4">
        <v>17.02</v>
      </c>
    </row>
    <row r="5" spans="1:19">
      <c r="E5">
        <v>0.80820000000000003</v>
      </c>
      <c r="F5">
        <v>0.46632000000000001</v>
      </c>
    </row>
    <row r="6" spans="1:19">
      <c r="E6">
        <v>23.74</v>
      </c>
      <c r="F6">
        <v>8.5278999999999994E-2</v>
      </c>
    </row>
    <row r="7" spans="1:19">
      <c r="A7" t="s">
        <v>94</v>
      </c>
      <c r="B7">
        <v>-9212.44</v>
      </c>
      <c r="C7">
        <v>18878.2</v>
      </c>
      <c r="D7">
        <v>224</v>
      </c>
      <c r="E7" t="s">
        <v>91</v>
      </c>
      <c r="H7" t="s">
        <v>92</v>
      </c>
      <c r="I7">
        <v>2.6689999999999998E-2</v>
      </c>
    </row>
    <row r="8" spans="1:19">
      <c r="E8">
        <v>9.6749999999999996E-3</v>
      </c>
      <c r="F8">
        <v>98.281999999999996</v>
      </c>
      <c r="H8" t="s">
        <v>93</v>
      </c>
      <c r="I8">
        <v>4.8220000000000001</v>
      </c>
    </row>
    <row r="9" spans="1:19">
      <c r="E9">
        <v>1</v>
      </c>
      <c r="F9">
        <v>0.21676999999999999</v>
      </c>
    </row>
    <row r="10" spans="1:19">
      <c r="E10">
        <v>1</v>
      </c>
      <c r="F10">
        <v>1.5009999999999999</v>
      </c>
    </row>
    <row r="12" spans="1:19">
      <c r="A12" t="s">
        <v>183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89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6" t="s">
        <v>206</v>
      </c>
    </row>
    <row r="16" spans="1:19">
      <c r="A16" t="s">
        <v>98</v>
      </c>
      <c r="B16">
        <v>-9200.7900000000009</v>
      </c>
      <c r="C16">
        <v>18867.2</v>
      </c>
      <c r="D16">
        <v>230</v>
      </c>
      <c r="E16" t="s">
        <v>91</v>
      </c>
      <c r="G16" t="s">
        <v>92</v>
      </c>
      <c r="H16">
        <v>2.8649999999999998E-2</v>
      </c>
      <c r="L16" t="s">
        <v>98</v>
      </c>
      <c r="M16">
        <v>-9201.8700000000008</v>
      </c>
      <c r="N16">
        <v>18869.3</v>
      </c>
      <c r="O16">
        <v>230</v>
      </c>
      <c r="P16" t="s">
        <v>91</v>
      </c>
      <c r="R16" t="s">
        <v>92</v>
      </c>
      <c r="S16">
        <v>0.1948</v>
      </c>
    </row>
    <row r="17" spans="1:19">
      <c r="E17">
        <v>0</v>
      </c>
      <c r="F17">
        <v>91.653000000000006</v>
      </c>
      <c r="G17" t="s">
        <v>99</v>
      </c>
      <c r="H17">
        <v>3.7360000000000002</v>
      </c>
      <c r="P17">
        <v>9.7809999999999998E-3</v>
      </c>
      <c r="Q17">
        <v>85.287000000000006</v>
      </c>
      <c r="R17" t="s">
        <v>99</v>
      </c>
      <c r="S17">
        <v>40.72</v>
      </c>
    </row>
    <row r="18" spans="1:19">
      <c r="E18">
        <v>0.29870000000000002</v>
      </c>
      <c r="F18">
        <v>7.8163</v>
      </c>
      <c r="P18">
        <v>1.5740000000000001E-2</v>
      </c>
      <c r="Q18">
        <v>14.659000000000001</v>
      </c>
    </row>
    <row r="19" spans="1:19">
      <c r="E19">
        <v>1</v>
      </c>
      <c r="F19">
        <v>0.52046999999999999</v>
      </c>
      <c r="P19">
        <v>341.9</v>
      </c>
      <c r="Q19">
        <v>5.3856000000000001E-2</v>
      </c>
    </row>
    <row r="21" spans="1:19">
      <c r="A21" t="s">
        <v>98</v>
      </c>
      <c r="E21" t="s">
        <v>100</v>
      </c>
      <c r="G21" t="s">
        <v>92</v>
      </c>
      <c r="L21" t="s">
        <v>98</v>
      </c>
      <c r="P21" t="s">
        <v>100</v>
      </c>
      <c r="R21" t="s">
        <v>92</v>
      </c>
      <c r="S21">
        <v>3.9629999999999999E-2</v>
      </c>
    </row>
    <row r="22" spans="1:19">
      <c r="E22">
        <v>1.627E-2</v>
      </c>
      <c r="F22">
        <v>97.305000000000007</v>
      </c>
      <c r="G22" t="s">
        <v>99</v>
      </c>
      <c r="P22">
        <v>2.0289999999999999E-2</v>
      </c>
      <c r="Q22">
        <v>99.483999999999995</v>
      </c>
      <c r="R22" t="s">
        <v>99</v>
      </c>
      <c r="S22">
        <v>12.76</v>
      </c>
    </row>
    <row r="23" spans="1:19">
      <c r="E23">
        <v>1.6140000000000002E-2</v>
      </c>
      <c r="F23">
        <v>2.5682</v>
      </c>
      <c r="P23">
        <v>0</v>
      </c>
      <c r="Q23">
        <v>0.36923</v>
      </c>
    </row>
    <row r="24" spans="1:19">
      <c r="E24">
        <v>16.059999999999999</v>
      </c>
      <c r="F24">
        <v>0.12639</v>
      </c>
      <c r="P24">
        <v>13.22</v>
      </c>
      <c r="Q24">
        <v>0.14704</v>
      </c>
    </row>
    <row r="26" spans="1:19">
      <c r="A26" t="s">
        <v>94</v>
      </c>
      <c r="E26" t="s">
        <v>91</v>
      </c>
      <c r="L26" t="s">
        <v>94</v>
      </c>
      <c r="M26">
        <v>-9205.7900000000009</v>
      </c>
      <c r="N26">
        <v>18875.099999999999</v>
      </c>
      <c r="O26">
        <v>229</v>
      </c>
      <c r="P26" t="s">
        <v>91</v>
      </c>
    </row>
    <row r="27" spans="1:19">
      <c r="G27" t="s">
        <v>92</v>
      </c>
      <c r="P27">
        <v>6.9049999999999997E-3</v>
      </c>
      <c r="Q27">
        <v>44.610999999999997</v>
      </c>
      <c r="R27" t="s">
        <v>92</v>
      </c>
      <c r="S27">
        <v>1.5679999999999999E-2</v>
      </c>
    </row>
    <row r="28" spans="1:19">
      <c r="G28" t="s">
        <v>99</v>
      </c>
      <c r="P28">
        <v>5.071E-3</v>
      </c>
      <c r="Q28">
        <v>54.405000000000001</v>
      </c>
      <c r="R28" t="s">
        <v>99</v>
      </c>
      <c r="S28">
        <v>6.258</v>
      </c>
    </row>
    <row r="29" spans="1:19">
      <c r="P29">
        <v>1</v>
      </c>
      <c r="Q29">
        <v>0.98419000000000001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G32" t="s">
        <v>92</v>
      </c>
      <c r="P32">
        <v>2.0240000000000001E-2</v>
      </c>
      <c r="Q32">
        <v>99.483999999999995</v>
      </c>
      <c r="R32" t="s">
        <v>92</v>
      </c>
      <c r="S32">
        <v>3.9059999999999997E-2</v>
      </c>
    </row>
    <row r="33" spans="1:19">
      <c r="G33" t="s">
        <v>99</v>
      </c>
      <c r="P33">
        <v>0</v>
      </c>
      <c r="Q33">
        <v>0.36260999999999999</v>
      </c>
      <c r="R33" t="s">
        <v>99</v>
      </c>
      <c r="S33">
        <v>12.33</v>
      </c>
    </row>
    <row r="34" spans="1:19">
      <c r="P34">
        <v>12.32</v>
      </c>
      <c r="Q34">
        <v>0.15365999999999999</v>
      </c>
    </row>
    <row r="36" spans="1:19">
      <c r="A36" t="s">
        <v>102</v>
      </c>
      <c r="L36" t="s">
        <v>101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207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6" t="s">
        <v>208</v>
      </c>
    </row>
    <row r="40" spans="1:19">
      <c r="A40" t="s">
        <v>98</v>
      </c>
      <c r="B40">
        <v>-9201.41</v>
      </c>
      <c r="C40">
        <v>18868.400000000001</v>
      </c>
      <c r="D40">
        <v>230</v>
      </c>
      <c r="E40" t="s">
        <v>91</v>
      </c>
      <c r="G40" t="s">
        <v>92</v>
      </c>
      <c r="H40">
        <v>1.37</v>
      </c>
      <c r="L40" t="s">
        <v>98</v>
      </c>
      <c r="M40">
        <v>-9205.67</v>
      </c>
      <c r="N40">
        <v>18877</v>
      </c>
      <c r="O40">
        <v>230</v>
      </c>
      <c r="P40" t="s">
        <v>91</v>
      </c>
      <c r="R40" t="s">
        <v>92</v>
      </c>
      <c r="S40">
        <v>3.7679999999999998E-2</v>
      </c>
    </row>
    <row r="41" spans="1:19">
      <c r="E41">
        <v>2.5110000000000002E-3</v>
      </c>
      <c r="F41">
        <v>65.3</v>
      </c>
      <c r="G41" t="s">
        <v>99</v>
      </c>
      <c r="H41">
        <v>22.27</v>
      </c>
      <c r="P41">
        <v>1.5480000000000001E-2</v>
      </c>
      <c r="Q41">
        <v>99.35</v>
      </c>
      <c r="R41" t="s">
        <v>99</v>
      </c>
      <c r="S41">
        <v>14.75</v>
      </c>
    </row>
    <row r="42" spans="1:19">
      <c r="E42">
        <v>1.7229999999999999E-2</v>
      </c>
      <c r="F42">
        <v>34.500999999999998</v>
      </c>
      <c r="P42">
        <v>1.9779999999999999E-2</v>
      </c>
      <c r="Q42">
        <v>0.49142000000000002</v>
      </c>
    </row>
    <row r="43" spans="1:19">
      <c r="E43">
        <v>684.4</v>
      </c>
      <c r="F43">
        <v>0.19902</v>
      </c>
      <c r="P43">
        <v>13.97</v>
      </c>
      <c r="Q43">
        <v>0.15890000000000001</v>
      </c>
    </row>
    <row r="45" spans="1:19">
      <c r="A45" t="s">
        <v>98</v>
      </c>
      <c r="E45" t="s">
        <v>100</v>
      </c>
      <c r="G45" t="s">
        <v>92</v>
      </c>
      <c r="H45">
        <v>4.113E-2</v>
      </c>
      <c r="L45" t="s">
        <v>98</v>
      </c>
      <c r="P45" t="s">
        <v>100</v>
      </c>
      <c r="R45" t="s">
        <v>92</v>
      </c>
      <c r="S45">
        <v>3.015E-2</v>
      </c>
    </row>
    <row r="46" spans="1:19">
      <c r="E46">
        <v>8.3529999999999993E-3</v>
      </c>
      <c r="F46">
        <v>92.156000000000006</v>
      </c>
      <c r="G46" t="s">
        <v>99</v>
      </c>
      <c r="H46">
        <v>16.21</v>
      </c>
      <c r="P46">
        <v>2.1320000000000002E-3</v>
      </c>
      <c r="Q46">
        <v>77.78</v>
      </c>
      <c r="R46" t="s">
        <v>99</v>
      </c>
      <c r="S46">
        <v>3.6190000000000002</v>
      </c>
    </row>
    <row r="47" spans="1:19">
      <c r="E47">
        <v>0.18179999999999999</v>
      </c>
      <c r="F47">
        <v>7.7595999999999998</v>
      </c>
      <c r="P47">
        <v>2.128E-2</v>
      </c>
      <c r="Q47">
        <v>17.391999999999999</v>
      </c>
    </row>
    <row r="48" spans="1:19">
      <c r="E48">
        <v>22.97</v>
      </c>
      <c r="F48">
        <v>8.4148000000000001E-2</v>
      </c>
      <c r="P48">
        <v>0.51349999999999996</v>
      </c>
      <c r="Q48">
        <v>4.8282999999999996</v>
      </c>
    </row>
    <row r="50" spans="1:19">
      <c r="A50" t="s">
        <v>94</v>
      </c>
      <c r="B50">
        <v>-9203.68</v>
      </c>
      <c r="C50">
        <v>18870.900000000001</v>
      </c>
      <c r="D50">
        <v>229</v>
      </c>
      <c r="E50" t="s">
        <v>91</v>
      </c>
      <c r="L50" t="s">
        <v>94</v>
      </c>
      <c r="M50">
        <v>-9210.85</v>
      </c>
      <c r="N50">
        <v>18885.3</v>
      </c>
      <c r="O50">
        <v>229</v>
      </c>
      <c r="P50" t="s">
        <v>91</v>
      </c>
    </row>
    <row r="51" spans="1:19">
      <c r="E51">
        <v>0</v>
      </c>
      <c r="F51">
        <v>80.581000000000003</v>
      </c>
      <c r="G51" t="s">
        <v>92</v>
      </c>
      <c r="H51">
        <v>1.6119999999999999E-2</v>
      </c>
      <c r="P51">
        <v>6.6179999999999998E-3</v>
      </c>
      <c r="Q51">
        <v>98.245999999999995</v>
      </c>
      <c r="R51" t="s">
        <v>92</v>
      </c>
      <c r="S51">
        <v>2.4049999999999998E-2</v>
      </c>
    </row>
    <row r="52" spans="1:19">
      <c r="E52">
        <v>1.1849999999999999E-2</v>
      </c>
      <c r="F52">
        <v>18.021000000000001</v>
      </c>
      <c r="G52" t="s">
        <v>99</v>
      </c>
      <c r="H52">
        <v>7.2750000000000004</v>
      </c>
      <c r="P52">
        <v>3.1550000000000003E-4</v>
      </c>
      <c r="Q52">
        <v>0</v>
      </c>
      <c r="R52" t="s">
        <v>99</v>
      </c>
      <c r="S52">
        <v>5.4240000000000004</v>
      </c>
    </row>
    <row r="53" spans="1:19">
      <c r="E53">
        <v>1</v>
      </c>
      <c r="F53">
        <v>1.3984000000000001</v>
      </c>
      <c r="P53">
        <v>1</v>
      </c>
      <c r="Q53">
        <v>1.7543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8.2780000000000006E-3</v>
      </c>
      <c r="F56">
        <v>92.162999999999997</v>
      </c>
      <c r="G56" t="s">
        <v>92</v>
      </c>
      <c r="H56">
        <v>4.1369999999999997E-2</v>
      </c>
      <c r="P56">
        <v>2.3700000000000001E-3</v>
      </c>
      <c r="Q56">
        <v>78.248000000000005</v>
      </c>
      <c r="R56" t="s">
        <v>92</v>
      </c>
      <c r="S56">
        <v>3.0079999999999999E-2</v>
      </c>
    </row>
    <row r="57" spans="1:19">
      <c r="E57">
        <v>0.1837</v>
      </c>
      <c r="F57">
        <v>7.7572000000000001</v>
      </c>
      <c r="G57" t="s">
        <v>99</v>
      </c>
      <c r="H57">
        <v>16.7</v>
      </c>
      <c r="P57">
        <v>2.197E-2</v>
      </c>
      <c r="Q57">
        <v>17.196999999999999</v>
      </c>
      <c r="R57" t="s">
        <v>99</v>
      </c>
      <c r="S57">
        <v>3.6869999999999998</v>
      </c>
    </row>
    <row r="58" spans="1:19">
      <c r="E58">
        <v>24.44</v>
      </c>
      <c r="F58">
        <v>7.9744999999999996E-2</v>
      </c>
      <c r="P58">
        <v>0.53659999999999997</v>
      </c>
      <c r="Q58">
        <v>4.5556000000000001</v>
      </c>
    </row>
    <row r="60" spans="1:19">
      <c r="A60" t="s">
        <v>107</v>
      </c>
      <c r="L60" t="s">
        <v>183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209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210</v>
      </c>
    </row>
    <row r="64" spans="1:19">
      <c r="A64" t="s">
        <v>98</v>
      </c>
      <c r="B64">
        <v>-9203.58</v>
      </c>
      <c r="C64">
        <v>18872.8</v>
      </c>
      <c r="D64">
        <v>230</v>
      </c>
      <c r="E64" t="s">
        <v>91</v>
      </c>
      <c r="G64" t="s">
        <v>92</v>
      </c>
      <c r="H64">
        <v>4.2139999999999997E-2</v>
      </c>
      <c r="L64" t="s">
        <v>98</v>
      </c>
      <c r="M64">
        <v>-9204.9599999999991</v>
      </c>
      <c r="N64">
        <v>18875.5</v>
      </c>
      <c r="O64">
        <v>230</v>
      </c>
      <c r="P64" t="s">
        <v>91</v>
      </c>
      <c r="R64" t="s">
        <v>92</v>
      </c>
      <c r="S64">
        <v>6.6379999999999995E-2</v>
      </c>
    </row>
    <row r="65" spans="1:19">
      <c r="E65">
        <v>0</v>
      </c>
      <c r="F65">
        <v>89.78</v>
      </c>
      <c r="G65" t="s">
        <v>99</v>
      </c>
      <c r="H65">
        <v>9.8179999999999996</v>
      </c>
      <c r="P65">
        <v>0</v>
      </c>
      <c r="Q65">
        <v>96.748999999999995</v>
      </c>
      <c r="R65" t="s">
        <v>99</v>
      </c>
      <c r="S65">
        <v>9.2100000000000009</v>
      </c>
    </row>
    <row r="66" spans="1:19">
      <c r="E66">
        <v>0.24590000000000001</v>
      </c>
      <c r="F66">
        <v>10.037000000000001</v>
      </c>
      <c r="P66">
        <v>0</v>
      </c>
      <c r="Q66">
        <v>2.0859000000000001</v>
      </c>
    </row>
    <row r="67" spans="1:19">
      <c r="E67">
        <v>9.5579999999999998</v>
      </c>
      <c r="F67">
        <v>0.18268000000000001</v>
      </c>
      <c r="P67">
        <v>5.6970000000000001</v>
      </c>
      <c r="Q67">
        <v>1.1651</v>
      </c>
    </row>
    <row r="69" spans="1:19">
      <c r="A69" t="s">
        <v>98</v>
      </c>
      <c r="E69" t="s">
        <v>100</v>
      </c>
      <c r="G69" t="s">
        <v>92</v>
      </c>
      <c r="H69">
        <v>3.7740000000000003E-2</v>
      </c>
      <c r="L69" t="s">
        <v>98</v>
      </c>
      <c r="P69" t="s">
        <v>100</v>
      </c>
      <c r="R69" t="s">
        <v>92</v>
      </c>
      <c r="S69">
        <v>2.4340000000000001E-2</v>
      </c>
    </row>
    <row r="70" spans="1:19">
      <c r="E70">
        <v>1.8120000000000001E-2</v>
      </c>
      <c r="F70">
        <v>99.367000000000004</v>
      </c>
      <c r="G70" t="s">
        <v>99</v>
      </c>
      <c r="H70">
        <v>16.12</v>
      </c>
      <c r="P70">
        <v>0</v>
      </c>
      <c r="Q70">
        <v>92.132999999999996</v>
      </c>
      <c r="R70" t="s">
        <v>99</v>
      </c>
      <c r="S70">
        <v>3.6059999999999999</v>
      </c>
    </row>
    <row r="71" spans="1:19">
      <c r="E71">
        <v>0</v>
      </c>
      <c r="F71">
        <v>0.52783000000000002</v>
      </c>
      <c r="P71">
        <v>0</v>
      </c>
      <c r="Q71">
        <v>0.72706999999999999</v>
      </c>
    </row>
    <row r="72" spans="1:19">
      <c r="E72">
        <v>18.809999999999999</v>
      </c>
      <c r="F72">
        <v>0.10489999999999999</v>
      </c>
      <c r="P72">
        <v>0.34089999999999998</v>
      </c>
      <c r="Q72">
        <v>7.1395</v>
      </c>
    </row>
    <row r="74" spans="1:19">
      <c r="A74" t="s">
        <v>94</v>
      </c>
      <c r="B74">
        <v>-9204.2000000000007</v>
      </c>
      <c r="C74">
        <v>18872</v>
      </c>
      <c r="D74">
        <v>229</v>
      </c>
      <c r="E74" t="s">
        <v>91</v>
      </c>
      <c r="L74" t="s">
        <v>94</v>
      </c>
      <c r="M74">
        <v>-9206</v>
      </c>
      <c r="N74">
        <v>18875.599999999999</v>
      </c>
      <c r="O74">
        <v>229</v>
      </c>
      <c r="P74" t="s">
        <v>91</v>
      </c>
    </row>
    <row r="75" spans="1:19">
      <c r="E75">
        <v>0</v>
      </c>
      <c r="F75">
        <v>89.837999999999994</v>
      </c>
      <c r="G75" t="s">
        <v>92</v>
      </c>
      <c r="H75">
        <v>3.3169999999999998E-2</v>
      </c>
      <c r="P75">
        <v>0</v>
      </c>
      <c r="Q75">
        <v>88.25</v>
      </c>
      <c r="R75" t="s">
        <v>92</v>
      </c>
      <c r="S75">
        <v>3.875E-2</v>
      </c>
    </row>
    <row r="76" spans="1:19">
      <c r="E76">
        <v>0.15079999999999999</v>
      </c>
      <c r="F76">
        <v>8.0602</v>
      </c>
      <c r="G76" t="s">
        <v>99</v>
      </c>
      <c r="H76">
        <v>4.4459999999999997</v>
      </c>
      <c r="P76">
        <v>0</v>
      </c>
      <c r="Q76">
        <v>7.8746</v>
      </c>
      <c r="R76" t="s">
        <v>99</v>
      </c>
      <c r="S76">
        <v>4.9800000000000004</v>
      </c>
    </row>
    <row r="77" spans="1:19">
      <c r="E77">
        <v>1</v>
      </c>
      <c r="F77">
        <v>2.1013999999999999</v>
      </c>
      <c r="P77">
        <v>1</v>
      </c>
      <c r="Q77">
        <v>3.8752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1.8110000000000001E-2</v>
      </c>
      <c r="F80">
        <v>99.37</v>
      </c>
      <c r="G80" t="s">
        <v>92</v>
      </c>
      <c r="H80">
        <v>3.7760000000000002E-2</v>
      </c>
      <c r="P80">
        <v>2.0490000000000001E-2</v>
      </c>
      <c r="Q80">
        <v>99.352999999999994</v>
      </c>
      <c r="R80" t="s">
        <v>92</v>
      </c>
      <c r="S80">
        <v>4.6260000000000003E-2</v>
      </c>
    </row>
    <row r="81" spans="1:19">
      <c r="E81">
        <v>0</v>
      </c>
      <c r="F81">
        <v>0.52503999999999995</v>
      </c>
      <c r="G81" t="s">
        <v>99</v>
      </c>
      <c r="H81">
        <v>16.12</v>
      </c>
      <c r="P81">
        <v>0</v>
      </c>
      <c r="Q81">
        <v>0.60060000000000002</v>
      </c>
      <c r="R81" t="s">
        <v>99</v>
      </c>
      <c r="S81">
        <v>25.86</v>
      </c>
    </row>
    <row r="82" spans="1:19">
      <c r="E82">
        <v>18.809999999999999</v>
      </c>
      <c r="F82">
        <v>0.10506</v>
      </c>
      <c r="P82">
        <v>55.29</v>
      </c>
      <c r="Q82">
        <v>4.6856000000000002E-2</v>
      </c>
    </row>
    <row r="84" spans="1:19">
      <c r="A84" t="s">
        <v>102</v>
      </c>
      <c r="L84" t="s">
        <v>123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211</v>
      </c>
    </row>
    <row r="88" spans="1:19">
      <c r="A88" t="s">
        <v>98</v>
      </c>
      <c r="B88">
        <v>-9201.6200000000008</v>
      </c>
      <c r="C88">
        <v>18868.900000000001</v>
      </c>
      <c r="D88">
        <v>230</v>
      </c>
      <c r="E88" t="s">
        <v>91</v>
      </c>
      <c r="G88" t="s">
        <v>92</v>
      </c>
      <c r="H88">
        <v>5.0659999999999997E-2</v>
      </c>
    </row>
    <row r="89" spans="1:19">
      <c r="E89">
        <v>1.208E-2</v>
      </c>
      <c r="F89">
        <v>97.881</v>
      </c>
      <c r="G89" t="s">
        <v>99</v>
      </c>
      <c r="H89">
        <v>9.6609999999999996</v>
      </c>
    </row>
    <row r="90" spans="1:19">
      <c r="E90">
        <v>3.04E-2</v>
      </c>
      <c r="F90">
        <v>1.5102</v>
      </c>
    </row>
    <row r="91" spans="1:19">
      <c r="E91">
        <v>6.3040000000000003</v>
      </c>
      <c r="F91">
        <v>0.60882999999999998</v>
      </c>
    </row>
    <row r="93" spans="1:19">
      <c r="A93" t="s">
        <v>98</v>
      </c>
      <c r="E93" t="s">
        <v>100</v>
      </c>
      <c r="G93" t="s">
        <v>92</v>
      </c>
      <c r="H93">
        <v>3.9750000000000001E-2</v>
      </c>
    </row>
    <row r="94" spans="1:19">
      <c r="E94">
        <v>2.2280000000000001E-2</v>
      </c>
      <c r="F94">
        <v>90.37</v>
      </c>
      <c r="G94" t="s">
        <v>99</v>
      </c>
      <c r="H94">
        <v>20.47</v>
      </c>
    </row>
    <row r="95" spans="1:19">
      <c r="E95">
        <v>0</v>
      </c>
      <c r="F95">
        <v>9.5721000000000007</v>
      </c>
    </row>
    <row r="96" spans="1:19">
      <c r="E96">
        <v>33.81</v>
      </c>
      <c r="F96">
        <v>5.8000000000000003E-2</v>
      </c>
    </row>
    <row r="98" spans="1:8">
      <c r="A98" t="s">
        <v>94</v>
      </c>
      <c r="B98">
        <v>-9203.26</v>
      </c>
      <c r="C98">
        <v>18870.099999999999</v>
      </c>
      <c r="D98">
        <v>229</v>
      </c>
      <c r="E98" t="s">
        <v>91</v>
      </c>
    </row>
    <row r="99" spans="1:8">
      <c r="E99">
        <v>0</v>
      </c>
      <c r="F99">
        <v>96.673000000000002</v>
      </c>
      <c r="G99" t="s">
        <v>92</v>
      </c>
      <c r="H99">
        <v>3.3270000000000001E-2</v>
      </c>
    </row>
    <row r="100" spans="1:8">
      <c r="E100">
        <v>1</v>
      </c>
      <c r="F100">
        <v>1.0489999999999999</v>
      </c>
      <c r="G100" t="s">
        <v>99</v>
      </c>
      <c r="H100">
        <v>5.391</v>
      </c>
    </row>
    <row r="101" spans="1:8">
      <c r="E101">
        <v>1</v>
      </c>
      <c r="F101">
        <v>2.3222999999999998</v>
      </c>
    </row>
    <row r="103" spans="1:8">
      <c r="A103" t="s">
        <v>94</v>
      </c>
      <c r="E103" t="s">
        <v>100</v>
      </c>
    </row>
    <row r="104" spans="1:8">
      <c r="E104">
        <v>2.232E-2</v>
      </c>
      <c r="F104">
        <v>90.28</v>
      </c>
      <c r="G104" t="s">
        <v>92</v>
      </c>
      <c r="H104">
        <v>3.968E-2</v>
      </c>
    </row>
    <row r="105" spans="1:8">
      <c r="E105">
        <v>0</v>
      </c>
      <c r="F105">
        <v>9.6618999999999993</v>
      </c>
      <c r="G105" t="s">
        <v>99</v>
      </c>
      <c r="H105">
        <v>20.329999999999998</v>
      </c>
    </row>
    <row r="106" spans="1:8">
      <c r="E106">
        <v>33.36</v>
      </c>
      <c r="F106">
        <v>5.8543999999999999E-2</v>
      </c>
    </row>
    <row r="108" spans="1:8">
      <c r="A108" t="s">
        <v>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4F10E-EBC7-45A6-9B81-5B5061403187}">
  <dimension ref="A1:AC41"/>
  <sheetViews>
    <sheetView tabSelected="1" workbookViewId="0">
      <pane xSplit="1" topLeftCell="D1" activePane="topRight" state="frozen"/>
      <selection pane="topRight" activeCell="F18" sqref="F18"/>
    </sheetView>
  </sheetViews>
  <sheetFormatPr defaultRowHeight="14.25"/>
  <cols>
    <col min="3" max="3" width="5" bestFit="1" customWidth="1"/>
    <col min="4" max="4" width="10.7109375" customWidth="1"/>
    <col min="5" max="5" width="11" customWidth="1"/>
    <col min="7" max="7" width="5" bestFit="1" customWidth="1"/>
    <col min="8" max="8" width="11" customWidth="1"/>
    <col min="9" max="9" width="10.7109375" customWidth="1"/>
    <col min="11" max="11" width="5" bestFit="1" customWidth="1"/>
    <col min="12" max="12" width="10.28515625" customWidth="1"/>
    <col min="13" max="13" width="11.5703125" customWidth="1"/>
    <col min="15" max="15" width="5" bestFit="1" customWidth="1"/>
    <col min="16" max="16" width="12.7109375" customWidth="1"/>
    <col min="17" max="17" width="11.85546875" customWidth="1"/>
    <col min="19" max="19" width="5" bestFit="1" customWidth="1"/>
    <col min="20" max="20" width="10.28515625" customWidth="1"/>
    <col min="21" max="21" width="11.28515625" customWidth="1"/>
    <col min="23" max="23" width="5" bestFit="1" customWidth="1"/>
    <col min="24" max="24" width="12.28515625" customWidth="1"/>
    <col min="25" max="25" width="11.85546875" customWidth="1"/>
    <col min="27" max="27" width="5" bestFit="1" customWidth="1"/>
    <col min="28" max="28" width="11.140625" customWidth="1"/>
    <col min="29" max="29" width="10.5703125" customWidth="1"/>
  </cols>
  <sheetData>
    <row r="1" spans="1:29" ht="14.25" customHeight="1">
      <c r="A1" s="18" t="s">
        <v>66</v>
      </c>
      <c r="B1" s="25" t="s">
        <v>67</v>
      </c>
      <c r="C1" s="26"/>
      <c r="D1" s="26"/>
      <c r="E1" s="26"/>
      <c r="F1" s="27" t="s">
        <v>68</v>
      </c>
      <c r="G1" s="27"/>
      <c r="H1" s="27"/>
      <c r="I1" s="27"/>
      <c r="J1" s="28" t="s">
        <v>69</v>
      </c>
      <c r="K1" s="28"/>
      <c r="L1" s="28"/>
      <c r="M1" s="28"/>
      <c r="N1" s="29" t="s">
        <v>70</v>
      </c>
      <c r="O1" s="29"/>
      <c r="P1" s="29"/>
      <c r="Q1" s="29"/>
      <c r="R1" s="30" t="s">
        <v>71</v>
      </c>
      <c r="S1" s="30"/>
      <c r="T1" s="30"/>
      <c r="U1" s="30"/>
      <c r="V1" s="31" t="s">
        <v>72</v>
      </c>
      <c r="W1" s="31"/>
      <c r="X1" s="31"/>
      <c r="Y1" s="31"/>
      <c r="Z1" s="24" t="s">
        <v>73</v>
      </c>
      <c r="AA1" s="24"/>
      <c r="AB1" s="24"/>
      <c r="AC1" s="24"/>
    </row>
    <row r="2" spans="1:29" ht="26.25" customHeight="1">
      <c r="A2" s="18" t="s">
        <v>2</v>
      </c>
      <c r="B2" s="21" t="s">
        <v>5</v>
      </c>
      <c r="C2" s="21" t="s">
        <v>74</v>
      </c>
      <c r="D2" s="21" t="s">
        <v>75</v>
      </c>
      <c r="E2" s="21" t="s">
        <v>76</v>
      </c>
      <c r="F2" s="21" t="s">
        <v>5</v>
      </c>
      <c r="G2" s="21" t="s">
        <v>74</v>
      </c>
      <c r="H2" s="21" t="s">
        <v>75</v>
      </c>
      <c r="I2" s="21" t="s">
        <v>76</v>
      </c>
      <c r="J2" s="21" t="s">
        <v>5</v>
      </c>
      <c r="K2" s="21" t="s">
        <v>74</v>
      </c>
      <c r="L2" s="21" t="s">
        <v>75</v>
      </c>
      <c r="M2" s="21" t="s">
        <v>76</v>
      </c>
      <c r="N2" s="21" t="s">
        <v>5</v>
      </c>
      <c r="O2" s="21" t="s">
        <v>74</v>
      </c>
      <c r="P2" s="21" t="s">
        <v>75</v>
      </c>
      <c r="Q2" s="21" t="s">
        <v>76</v>
      </c>
      <c r="R2" s="21" t="s">
        <v>5</v>
      </c>
      <c r="S2" s="21" t="s">
        <v>74</v>
      </c>
      <c r="T2" s="21" t="s">
        <v>75</v>
      </c>
      <c r="U2" s="21" t="s">
        <v>76</v>
      </c>
      <c r="V2" s="21" t="s">
        <v>5</v>
      </c>
      <c r="W2" s="21" t="s">
        <v>74</v>
      </c>
      <c r="X2" s="21" t="s">
        <v>75</v>
      </c>
      <c r="Y2" s="21" t="s">
        <v>76</v>
      </c>
      <c r="Z2" s="21" t="s">
        <v>5</v>
      </c>
      <c r="AA2" s="21" t="s">
        <v>74</v>
      </c>
      <c r="AB2" s="21" t="s">
        <v>75</v>
      </c>
      <c r="AC2" s="21" t="s">
        <v>76</v>
      </c>
    </row>
    <row r="3" spans="1:29">
      <c r="A3" s="18" t="s">
        <v>56</v>
      </c>
      <c r="B3">
        <v>7.3610000000000004E-3</v>
      </c>
      <c r="C3" t="s">
        <v>77</v>
      </c>
      <c r="D3">
        <v>301.3</v>
      </c>
      <c r="E3">
        <v>17.38</v>
      </c>
      <c r="F3">
        <v>0.5</v>
      </c>
      <c r="G3" t="s">
        <v>78</v>
      </c>
      <c r="H3">
        <v>3.02</v>
      </c>
      <c r="I3">
        <v>31.44</v>
      </c>
      <c r="J3">
        <v>0.5</v>
      </c>
      <c r="K3" t="s">
        <v>78</v>
      </c>
      <c r="L3">
        <v>1.278</v>
      </c>
      <c r="M3">
        <v>6.9210000000000003</v>
      </c>
      <c r="N3">
        <v>0.11550000000000001</v>
      </c>
      <c r="O3" t="s">
        <v>78</v>
      </c>
      <c r="P3">
        <v>1514</v>
      </c>
      <c r="Q3">
        <v>9.3000000000000007</v>
      </c>
      <c r="R3">
        <v>0.26079999999999998</v>
      </c>
      <c r="S3" t="s">
        <v>78</v>
      </c>
      <c r="T3">
        <v>2.3090000000000002</v>
      </c>
      <c r="U3">
        <v>22.43</v>
      </c>
      <c r="V3">
        <v>4.8559999999999999E-2</v>
      </c>
      <c r="W3" t="s">
        <v>77</v>
      </c>
      <c r="X3">
        <v>14.84</v>
      </c>
      <c r="Y3" s="4">
        <v>10000</v>
      </c>
      <c r="Z3">
        <v>0.5</v>
      </c>
      <c r="AA3" t="s">
        <v>79</v>
      </c>
      <c r="AB3">
        <v>48.13</v>
      </c>
      <c r="AC3">
        <v>7.2430000000000003</v>
      </c>
    </row>
    <row r="4" spans="1:29">
      <c r="A4" s="18" t="s">
        <v>32</v>
      </c>
      <c r="B4">
        <v>0.43719999999999998</v>
      </c>
      <c r="C4" t="s">
        <v>78</v>
      </c>
      <c r="D4">
        <v>1.9970000000000001</v>
      </c>
      <c r="E4">
        <v>2.31</v>
      </c>
      <c r="F4">
        <v>0.5</v>
      </c>
      <c r="G4" t="s">
        <v>78</v>
      </c>
      <c r="H4">
        <v>1</v>
      </c>
      <c r="I4">
        <v>4.5030000000000001</v>
      </c>
      <c r="J4">
        <v>0.49709999999999999</v>
      </c>
      <c r="K4" t="s">
        <v>78</v>
      </c>
      <c r="L4">
        <v>1.27</v>
      </c>
      <c r="M4">
        <v>3.35</v>
      </c>
      <c r="N4">
        <v>0.5</v>
      </c>
      <c r="O4" t="s">
        <v>78</v>
      </c>
      <c r="P4">
        <v>1.002</v>
      </c>
      <c r="Q4">
        <v>3.274</v>
      </c>
      <c r="R4">
        <v>7.8329999999999997E-2</v>
      </c>
      <c r="S4" t="s">
        <v>78</v>
      </c>
      <c r="T4">
        <v>13.67</v>
      </c>
      <c r="U4">
        <v>0.70040000000000002</v>
      </c>
      <c r="V4">
        <v>0.45929999999999999</v>
      </c>
      <c r="W4" t="s">
        <v>78</v>
      </c>
      <c r="X4">
        <v>1.99</v>
      </c>
      <c r="Y4">
        <v>1.393</v>
      </c>
      <c r="Z4">
        <v>0.2394</v>
      </c>
      <c r="AA4" t="s">
        <v>79</v>
      </c>
      <c r="AB4">
        <v>86.29</v>
      </c>
      <c r="AC4">
        <v>2.1869999999999998</v>
      </c>
    </row>
    <row r="5" spans="1:29">
      <c r="A5" s="18" t="s">
        <v>61</v>
      </c>
      <c r="B5">
        <v>0.5</v>
      </c>
      <c r="C5" t="s">
        <v>78</v>
      </c>
      <c r="D5">
        <v>1.002</v>
      </c>
      <c r="E5">
        <v>2.9929999999999999</v>
      </c>
      <c r="F5">
        <v>0.249</v>
      </c>
      <c r="G5" t="s">
        <v>78</v>
      </c>
      <c r="H5">
        <v>2.2850000000000001</v>
      </c>
      <c r="I5">
        <v>6.3840000000000003</v>
      </c>
      <c r="J5">
        <v>0.41460000000000002</v>
      </c>
      <c r="K5" t="s">
        <v>78</v>
      </c>
      <c r="L5">
        <v>1.5309999999999999</v>
      </c>
      <c r="M5">
        <v>2.6970000000000001</v>
      </c>
      <c r="N5">
        <v>0.5</v>
      </c>
      <c r="O5" t="s">
        <v>78</v>
      </c>
      <c r="P5">
        <v>1.002</v>
      </c>
      <c r="Q5">
        <v>4.3230000000000004</v>
      </c>
      <c r="R5">
        <v>0.25059999999999999</v>
      </c>
      <c r="S5" t="s">
        <v>78</v>
      </c>
      <c r="T5">
        <v>3.85</v>
      </c>
      <c r="U5">
        <v>1.7949999999999999</v>
      </c>
      <c r="V5">
        <v>0.2407</v>
      </c>
      <c r="W5" t="s">
        <v>78</v>
      </c>
      <c r="X5">
        <v>1.9219999999999999</v>
      </c>
      <c r="Y5">
        <v>5.1219999999999999</v>
      </c>
      <c r="Z5">
        <v>0.5</v>
      </c>
      <c r="AA5" t="s">
        <v>79</v>
      </c>
      <c r="AB5">
        <v>1.002</v>
      </c>
      <c r="AC5">
        <v>0.4864</v>
      </c>
    </row>
    <row r="6" spans="1:29">
      <c r="A6" s="18" t="s">
        <v>57</v>
      </c>
      <c r="B6">
        <v>0.5</v>
      </c>
      <c r="C6" t="s">
        <v>78</v>
      </c>
      <c r="D6">
        <v>1.002</v>
      </c>
      <c r="E6">
        <v>2.3610000000000002</v>
      </c>
      <c r="F6">
        <v>0.39439999999999997</v>
      </c>
      <c r="G6" t="s">
        <v>78</v>
      </c>
      <c r="H6">
        <v>1.55</v>
      </c>
      <c r="I6">
        <v>2.1360000000000001</v>
      </c>
      <c r="J6">
        <v>4.0599999999999997E-2</v>
      </c>
      <c r="K6" t="s">
        <v>77</v>
      </c>
      <c r="L6">
        <v>2.3370000000000002</v>
      </c>
      <c r="M6">
        <v>1.891</v>
      </c>
      <c r="N6">
        <v>0.5</v>
      </c>
      <c r="O6" t="s">
        <v>78</v>
      </c>
      <c r="P6">
        <v>1.1120000000000001</v>
      </c>
      <c r="Q6">
        <v>2.302</v>
      </c>
      <c r="R6">
        <v>0.2442</v>
      </c>
      <c r="S6" t="s">
        <v>78</v>
      </c>
      <c r="T6">
        <v>2.1389999999999998</v>
      </c>
      <c r="U6">
        <v>2.2679999999999998</v>
      </c>
      <c r="V6">
        <v>0.22209999999999999</v>
      </c>
      <c r="W6" t="s">
        <v>78</v>
      </c>
      <c r="X6">
        <v>1.635</v>
      </c>
      <c r="Y6">
        <v>2.8220000000000001</v>
      </c>
      <c r="Z6">
        <v>0.31509999999999999</v>
      </c>
      <c r="AA6" t="s">
        <v>79</v>
      </c>
      <c r="AB6">
        <v>9.2070000000000007</v>
      </c>
      <c r="AC6">
        <v>2.0840000000000001</v>
      </c>
    </row>
    <row r="7" spans="1:29">
      <c r="A7" s="18" t="s">
        <v>33</v>
      </c>
      <c r="B7">
        <v>2.58E-2</v>
      </c>
      <c r="C7" t="s">
        <v>80</v>
      </c>
      <c r="D7">
        <v>34.65</v>
      </c>
      <c r="E7">
        <v>5.3739999999999997</v>
      </c>
      <c r="F7">
        <v>7.4980000000000005E-2</v>
      </c>
      <c r="G7" t="s">
        <v>78</v>
      </c>
      <c r="H7">
        <v>40.590000000000003</v>
      </c>
      <c r="I7">
        <v>2.9780000000000002</v>
      </c>
      <c r="J7">
        <v>5.4269999999999999E-2</v>
      </c>
      <c r="K7" t="s">
        <v>78</v>
      </c>
      <c r="L7">
        <v>7.9180000000000001</v>
      </c>
      <c r="M7">
        <v>2.3340000000000001</v>
      </c>
      <c r="N7">
        <v>0.5</v>
      </c>
      <c r="O7" t="s">
        <v>78</v>
      </c>
      <c r="P7">
        <v>1</v>
      </c>
      <c r="Q7">
        <v>4.1349999999999998</v>
      </c>
      <c r="R7">
        <v>0.5</v>
      </c>
      <c r="S7" t="s">
        <v>78</v>
      </c>
      <c r="T7">
        <v>1</v>
      </c>
      <c r="U7">
        <v>7.3380000000000001</v>
      </c>
      <c r="V7">
        <v>0.29399999999999998</v>
      </c>
      <c r="W7" t="s">
        <v>78</v>
      </c>
      <c r="X7">
        <v>2.246</v>
      </c>
      <c r="Y7">
        <v>16.38</v>
      </c>
      <c r="Z7">
        <v>0.5</v>
      </c>
      <c r="AA7" t="s">
        <v>79</v>
      </c>
      <c r="AB7">
        <v>1.002</v>
      </c>
      <c r="AC7">
        <v>4.8090000000000002</v>
      </c>
    </row>
    <row r="8" spans="1:29" ht="26.65">
      <c r="A8" s="18" t="s">
        <v>35</v>
      </c>
      <c r="B8">
        <v>0.5</v>
      </c>
      <c r="C8" t="s">
        <v>78</v>
      </c>
      <c r="D8">
        <v>1</v>
      </c>
      <c r="E8">
        <v>16.059999999999999</v>
      </c>
      <c r="F8">
        <v>5.1569999999999998E-2</v>
      </c>
      <c r="G8" t="s">
        <v>78</v>
      </c>
      <c r="H8">
        <v>684.4</v>
      </c>
      <c r="I8">
        <v>22.97</v>
      </c>
      <c r="J8">
        <v>0.26840000000000003</v>
      </c>
      <c r="K8" t="s">
        <v>78</v>
      </c>
      <c r="L8">
        <v>9.5579999999999998</v>
      </c>
      <c r="M8">
        <v>18.809999999999999</v>
      </c>
      <c r="N8">
        <v>9.7460000000000005E-2</v>
      </c>
      <c r="O8" t="s">
        <v>78</v>
      </c>
      <c r="P8">
        <v>1</v>
      </c>
      <c r="Q8">
        <v>18.809999999999999</v>
      </c>
      <c r="R8">
        <v>9.8820000000000002E-3</v>
      </c>
      <c r="S8" t="s">
        <v>77</v>
      </c>
      <c r="T8">
        <v>341.9</v>
      </c>
      <c r="U8">
        <v>13.22</v>
      </c>
      <c r="V8">
        <v>2.8140000000000001E-3</v>
      </c>
      <c r="W8" t="s">
        <v>80</v>
      </c>
      <c r="X8">
        <v>13.97</v>
      </c>
      <c r="Y8">
        <v>0.51349999999999996</v>
      </c>
      <c r="Z8">
        <v>0.17630000000000001</v>
      </c>
      <c r="AA8" t="s">
        <v>79</v>
      </c>
      <c r="AB8">
        <v>5.6970000000000001</v>
      </c>
      <c r="AC8">
        <v>0.34089999999999998</v>
      </c>
    </row>
    <row r="9" spans="1:29">
      <c r="A9" s="18" t="s">
        <v>37</v>
      </c>
      <c r="B9">
        <v>0.1709</v>
      </c>
      <c r="C9" t="s">
        <v>78</v>
      </c>
      <c r="D9">
        <v>5.5679999999999996</v>
      </c>
      <c r="E9">
        <v>2.5099999999999998</v>
      </c>
      <c r="F9">
        <v>0.18149999999999999</v>
      </c>
      <c r="G9" t="s">
        <v>78</v>
      </c>
      <c r="H9">
        <v>5.7519999999999998</v>
      </c>
      <c r="I9">
        <v>0.65139999999999998</v>
      </c>
      <c r="J9">
        <v>5.8459999999999998E-2</v>
      </c>
      <c r="K9" t="s">
        <v>78</v>
      </c>
      <c r="L9">
        <v>18.97</v>
      </c>
      <c r="M9">
        <v>2.3620000000000001</v>
      </c>
      <c r="N9">
        <v>0.49990000000000001</v>
      </c>
      <c r="O9" t="s">
        <v>78</v>
      </c>
      <c r="P9">
        <v>1.452</v>
      </c>
      <c r="Q9">
        <v>8.3130000000000006</v>
      </c>
      <c r="R9">
        <v>0.05</v>
      </c>
      <c r="S9" t="s">
        <v>78</v>
      </c>
      <c r="T9">
        <v>1</v>
      </c>
      <c r="U9">
        <v>10.11</v>
      </c>
      <c r="V9">
        <v>0.5</v>
      </c>
      <c r="W9" t="s">
        <v>78</v>
      </c>
      <c r="X9">
        <v>3.0830000000000002</v>
      </c>
      <c r="Y9">
        <v>828.9</v>
      </c>
      <c r="Z9">
        <v>0.45019999999999999</v>
      </c>
      <c r="AA9" t="s">
        <v>79</v>
      </c>
      <c r="AB9">
        <v>3.3650000000000002</v>
      </c>
      <c r="AC9">
        <v>7.2530000000000001</v>
      </c>
    </row>
    <row r="10" spans="1:29">
      <c r="A10" s="18" t="s">
        <v>59</v>
      </c>
      <c r="B10">
        <v>0.5</v>
      </c>
      <c r="C10" t="s">
        <v>78</v>
      </c>
      <c r="D10">
        <v>1.0029999999999999</v>
      </c>
      <c r="E10">
        <v>0.23400000000000001</v>
      </c>
      <c r="F10">
        <v>0.49530000000000002</v>
      </c>
      <c r="G10" t="s">
        <v>78</v>
      </c>
      <c r="H10">
        <v>1.105</v>
      </c>
      <c r="I10">
        <v>1.4990000000000001</v>
      </c>
      <c r="J10">
        <v>0.5</v>
      </c>
      <c r="K10" t="s">
        <v>78</v>
      </c>
      <c r="L10">
        <v>1</v>
      </c>
      <c r="M10">
        <v>0.43719999999999998</v>
      </c>
      <c r="N10">
        <v>0.314</v>
      </c>
      <c r="O10" t="s">
        <v>78</v>
      </c>
      <c r="P10">
        <v>13.28</v>
      </c>
      <c r="Q10">
        <v>0.1658</v>
      </c>
      <c r="R10">
        <v>0.5</v>
      </c>
      <c r="S10" t="s">
        <v>78</v>
      </c>
      <c r="T10">
        <v>1.002</v>
      </c>
      <c r="U10">
        <v>0.13300000000000001</v>
      </c>
      <c r="V10">
        <v>0.433</v>
      </c>
      <c r="W10" t="s">
        <v>78</v>
      </c>
      <c r="X10">
        <v>6.0979999999999999</v>
      </c>
      <c r="Y10">
        <v>1.544</v>
      </c>
      <c r="Z10">
        <v>0.39119999999999999</v>
      </c>
      <c r="AA10" t="s">
        <v>79</v>
      </c>
      <c r="AB10">
        <v>11.96</v>
      </c>
      <c r="AC10">
        <v>0.13120000000000001</v>
      </c>
    </row>
    <row r="11" spans="1:29">
      <c r="A11" s="18" t="s">
        <v>23</v>
      </c>
      <c r="B11">
        <v>0.5</v>
      </c>
      <c r="C11" t="s">
        <v>78</v>
      </c>
      <c r="D11">
        <v>1.0009999999999999</v>
      </c>
      <c r="E11">
        <v>15.63</v>
      </c>
      <c r="F11">
        <v>0.1023</v>
      </c>
      <c r="G11" t="s">
        <v>78</v>
      </c>
      <c r="H11">
        <v>38.67</v>
      </c>
      <c r="I11">
        <v>24.24</v>
      </c>
      <c r="J11">
        <v>0.31530000000000002</v>
      </c>
      <c r="K11" t="s">
        <v>78</v>
      </c>
      <c r="L11">
        <v>49.61</v>
      </c>
      <c r="M11">
        <v>11.83</v>
      </c>
      <c r="N11">
        <v>2.7520000000000001E-3</v>
      </c>
      <c r="O11" t="s">
        <v>77</v>
      </c>
      <c r="P11">
        <v>62.29</v>
      </c>
      <c r="Q11">
        <v>25.33</v>
      </c>
      <c r="R11">
        <v>1.205E-2</v>
      </c>
      <c r="S11" t="s">
        <v>80</v>
      </c>
      <c r="T11">
        <v>20.98</v>
      </c>
      <c r="U11">
        <v>8.2230000000000008</v>
      </c>
      <c r="V11">
        <v>1.484E-4</v>
      </c>
      <c r="W11" t="s">
        <v>80</v>
      </c>
      <c r="X11">
        <v>26.04</v>
      </c>
      <c r="Y11">
        <v>10.01</v>
      </c>
      <c r="Z11">
        <v>1.0829999999999999E-2</v>
      </c>
      <c r="AA11" t="s">
        <v>77</v>
      </c>
      <c r="AB11">
        <v>32.04</v>
      </c>
      <c r="AC11">
        <v>8.2110000000000003</v>
      </c>
    </row>
    <row r="12" spans="1:29">
      <c r="A12" s="18" t="s">
        <v>12</v>
      </c>
      <c r="B12">
        <v>0.19689999999999999</v>
      </c>
      <c r="C12" t="s">
        <v>79</v>
      </c>
      <c r="D12">
        <v>2.2669999999999999</v>
      </c>
      <c r="E12">
        <v>3.9380000000000002</v>
      </c>
      <c r="F12">
        <v>0.4829</v>
      </c>
      <c r="G12" t="s">
        <v>78</v>
      </c>
      <c r="H12">
        <v>1.59</v>
      </c>
      <c r="I12">
        <v>7.0679999999999996</v>
      </c>
      <c r="J12">
        <v>0.33750000000000002</v>
      </c>
      <c r="K12" t="s">
        <v>78</v>
      </c>
      <c r="L12">
        <v>1.722</v>
      </c>
      <c r="M12">
        <v>3.5680000000000001</v>
      </c>
      <c r="N12">
        <v>0.18160000000000001</v>
      </c>
      <c r="O12" t="s">
        <v>78</v>
      </c>
      <c r="P12">
        <v>93.41</v>
      </c>
      <c r="Q12">
        <v>3.3130000000000002</v>
      </c>
      <c r="R12">
        <v>0.5</v>
      </c>
      <c r="S12" t="s">
        <v>78</v>
      </c>
      <c r="T12">
        <v>1.1180000000000001</v>
      </c>
      <c r="U12">
        <v>3.5209999999999999</v>
      </c>
      <c r="V12">
        <v>0.26579999999999998</v>
      </c>
      <c r="W12" t="s">
        <v>78</v>
      </c>
      <c r="X12">
        <v>1.8979999999999999</v>
      </c>
      <c r="Y12">
        <v>3.4740000000000002</v>
      </c>
      <c r="Z12">
        <v>0.5</v>
      </c>
      <c r="AA12" t="s">
        <v>79</v>
      </c>
      <c r="AB12">
        <v>1.002</v>
      </c>
      <c r="AC12">
        <v>4.3259999999999996</v>
      </c>
    </row>
    <row r="13" spans="1:29">
      <c r="A13" s="18" t="s">
        <v>24</v>
      </c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</row>
    <row r="14" spans="1:29">
      <c r="A14" s="18" t="s">
        <v>14</v>
      </c>
      <c r="B14">
        <v>6.9850000000000001E-4</v>
      </c>
      <c r="C14" t="s">
        <v>80</v>
      </c>
      <c r="D14">
        <v>23.8</v>
      </c>
      <c r="E14">
        <v>111.7</v>
      </c>
      <c r="F14">
        <v>0.4864</v>
      </c>
      <c r="G14" t="s">
        <v>78</v>
      </c>
      <c r="H14">
        <v>1.59</v>
      </c>
      <c r="I14">
        <v>24.57</v>
      </c>
      <c r="J14">
        <v>2.4570000000000002E-2</v>
      </c>
      <c r="K14" t="s">
        <v>80</v>
      </c>
      <c r="L14">
        <v>7.36</v>
      </c>
      <c r="M14">
        <v>8.8030000000000008</v>
      </c>
      <c r="N14">
        <v>1.106E-2</v>
      </c>
      <c r="O14" t="s">
        <v>80</v>
      </c>
      <c r="P14">
        <v>63.17</v>
      </c>
      <c r="Q14">
        <v>17.86</v>
      </c>
      <c r="R14">
        <v>1.6299999999999999E-2</v>
      </c>
      <c r="S14" t="s">
        <v>80</v>
      </c>
      <c r="T14">
        <v>10.51</v>
      </c>
      <c r="U14">
        <v>56.64</v>
      </c>
      <c r="V14">
        <v>4.743E-2</v>
      </c>
      <c r="W14" t="s">
        <v>80</v>
      </c>
      <c r="X14">
        <v>12.86</v>
      </c>
      <c r="Y14">
        <v>33.85</v>
      </c>
      <c r="Z14">
        <v>0.1162</v>
      </c>
      <c r="AA14" t="s">
        <v>79</v>
      </c>
      <c r="AB14">
        <v>13.7</v>
      </c>
      <c r="AC14">
        <v>20.28</v>
      </c>
    </row>
    <row r="15" spans="1:29">
      <c r="A15" s="18" t="s">
        <v>30</v>
      </c>
      <c r="B15">
        <v>1.8499999999999999E-2</v>
      </c>
      <c r="C15" t="s">
        <v>80</v>
      </c>
      <c r="D15">
        <v>717.8</v>
      </c>
      <c r="E15">
        <v>2.2400000000000002</v>
      </c>
      <c r="F15">
        <v>0.5</v>
      </c>
      <c r="G15" t="s">
        <v>78</v>
      </c>
      <c r="H15">
        <v>1</v>
      </c>
      <c r="I15">
        <v>209</v>
      </c>
      <c r="J15">
        <v>0.41720000000000002</v>
      </c>
      <c r="K15" t="s">
        <v>78</v>
      </c>
      <c r="L15">
        <v>2.29</v>
      </c>
      <c r="M15">
        <v>2.117</v>
      </c>
      <c r="N15">
        <v>0.32869999999999999</v>
      </c>
      <c r="O15" t="s">
        <v>78</v>
      </c>
      <c r="P15">
        <v>1.665</v>
      </c>
      <c r="Q15">
        <v>178.9</v>
      </c>
      <c r="R15">
        <v>0.5</v>
      </c>
      <c r="S15" t="s">
        <v>78</v>
      </c>
      <c r="T15">
        <v>1.002</v>
      </c>
      <c r="U15">
        <v>199.8</v>
      </c>
      <c r="V15">
        <v>0.5</v>
      </c>
      <c r="W15" t="s">
        <v>78</v>
      </c>
      <c r="X15">
        <v>1</v>
      </c>
      <c r="Y15">
        <v>10.28</v>
      </c>
      <c r="Z15">
        <v>0.5</v>
      </c>
      <c r="AA15" t="s">
        <v>79</v>
      </c>
      <c r="AB15">
        <v>1</v>
      </c>
      <c r="AC15">
        <v>2.919</v>
      </c>
    </row>
    <row r="16" spans="1:29">
      <c r="A16" s="18" t="s">
        <v>16</v>
      </c>
      <c r="B16">
        <v>0.5</v>
      </c>
      <c r="C16" t="s">
        <v>78</v>
      </c>
      <c r="D16">
        <v>1.002</v>
      </c>
      <c r="E16">
        <v>0.48470000000000002</v>
      </c>
      <c r="F16">
        <v>0.5</v>
      </c>
      <c r="G16" t="s">
        <v>78</v>
      </c>
      <c r="H16">
        <v>1.0029999999999999</v>
      </c>
      <c r="I16">
        <v>0.51729999999999998</v>
      </c>
      <c r="J16">
        <v>0.5</v>
      </c>
      <c r="K16" t="s">
        <v>78</v>
      </c>
      <c r="L16">
        <v>1.2609999999999999</v>
      </c>
      <c r="M16">
        <v>0.61419999999999997</v>
      </c>
      <c r="N16">
        <v>0.5</v>
      </c>
      <c r="O16" t="s">
        <v>78</v>
      </c>
      <c r="P16">
        <v>1.002</v>
      </c>
      <c r="Q16">
        <v>0.52700000000000002</v>
      </c>
      <c r="R16">
        <v>0.5</v>
      </c>
      <c r="S16" t="s">
        <v>78</v>
      </c>
      <c r="T16">
        <v>1.373</v>
      </c>
      <c r="U16">
        <v>0.51370000000000005</v>
      </c>
      <c r="V16">
        <v>0.5</v>
      </c>
      <c r="W16" t="s">
        <v>78</v>
      </c>
      <c r="X16">
        <v>1.002</v>
      </c>
      <c r="Y16" t="s">
        <v>81</v>
      </c>
      <c r="Z16">
        <v>0.5</v>
      </c>
      <c r="AA16" t="s">
        <v>79</v>
      </c>
      <c r="AB16">
        <v>1.012</v>
      </c>
      <c r="AC16">
        <v>4.3749999999999997E-2</v>
      </c>
    </row>
    <row r="17" spans="1:29">
      <c r="A17" s="18" t="s">
        <v>25</v>
      </c>
      <c r="B17">
        <v>9.1550000000000006E-2</v>
      </c>
      <c r="C17" t="s">
        <v>78</v>
      </c>
      <c r="D17">
        <v>2.819</v>
      </c>
      <c r="E17">
        <v>0.58399999999999996</v>
      </c>
      <c r="F17">
        <v>0.15690000000000001</v>
      </c>
      <c r="G17" t="s">
        <v>78</v>
      </c>
      <c r="H17">
        <v>7.6020000000000003</v>
      </c>
      <c r="I17">
        <v>17.98</v>
      </c>
      <c r="J17">
        <v>0.1283</v>
      </c>
      <c r="K17" t="s">
        <v>78</v>
      </c>
      <c r="L17">
        <v>6.024</v>
      </c>
      <c r="M17">
        <v>0.63670000000000004</v>
      </c>
      <c r="N17">
        <v>0.5</v>
      </c>
      <c r="O17" t="s">
        <v>78</v>
      </c>
      <c r="P17">
        <v>1</v>
      </c>
      <c r="Q17">
        <v>15.09</v>
      </c>
      <c r="R17">
        <v>4.1950000000000001E-2</v>
      </c>
      <c r="S17" t="s">
        <v>80</v>
      </c>
      <c r="T17">
        <v>9.4329999999999998</v>
      </c>
      <c r="U17">
        <v>27.04</v>
      </c>
      <c r="V17">
        <v>1.5839999999999999E-3</v>
      </c>
      <c r="W17" t="s">
        <v>80</v>
      </c>
      <c r="X17">
        <v>21.26</v>
      </c>
      <c r="Y17">
        <v>14.17</v>
      </c>
      <c r="Z17">
        <v>0.19670000000000001</v>
      </c>
      <c r="AA17" t="s">
        <v>79</v>
      </c>
      <c r="AB17">
        <v>5.0570000000000004</v>
      </c>
      <c r="AC17">
        <v>19.66</v>
      </c>
    </row>
    <row r="18" spans="1:29">
      <c r="A18" s="18" t="s">
        <v>26</v>
      </c>
      <c r="B18">
        <v>1.872E-3</v>
      </c>
      <c r="C18" t="s">
        <v>80</v>
      </c>
      <c r="D18">
        <v>15.92</v>
      </c>
      <c r="E18">
        <v>66.040000000000006</v>
      </c>
      <c r="F18">
        <v>5.0340000000000004E-6</v>
      </c>
      <c r="G18" t="s">
        <v>77</v>
      </c>
      <c r="H18">
        <v>50.42</v>
      </c>
      <c r="I18">
        <v>9.34</v>
      </c>
      <c r="J18">
        <v>6.1249999999999998E-5</v>
      </c>
      <c r="K18" t="s">
        <v>80</v>
      </c>
      <c r="L18">
        <v>40.29</v>
      </c>
      <c r="M18">
        <v>11.55</v>
      </c>
      <c r="N18">
        <v>0.15010000000000001</v>
      </c>
      <c r="O18" t="s">
        <v>78</v>
      </c>
      <c r="P18">
        <v>11.45</v>
      </c>
      <c r="Q18">
        <v>13.74</v>
      </c>
      <c r="R18" s="4">
        <v>1.297E-11</v>
      </c>
      <c r="S18" t="s">
        <v>80</v>
      </c>
      <c r="T18">
        <v>60.11</v>
      </c>
      <c r="U18">
        <v>38.18</v>
      </c>
      <c r="V18" s="4">
        <v>3.3309999999999998E-16</v>
      </c>
      <c r="W18" t="s">
        <v>80</v>
      </c>
      <c r="X18">
        <v>52.88</v>
      </c>
      <c r="Y18">
        <v>29.23</v>
      </c>
      <c r="Z18">
        <v>0.22720000000000001</v>
      </c>
      <c r="AA18" t="s">
        <v>79</v>
      </c>
      <c r="AB18">
        <v>13.51</v>
      </c>
      <c r="AC18">
        <v>18.149999999999999</v>
      </c>
    </row>
    <row r="19" spans="1:29">
      <c r="A19" s="18" t="s">
        <v>17</v>
      </c>
      <c r="B19" s="4">
        <v>5.5710000000000004E-12</v>
      </c>
      <c r="C19" t="s">
        <v>80</v>
      </c>
      <c r="D19">
        <v>66.489999999999995</v>
      </c>
      <c r="E19">
        <v>8.7309999999999999</v>
      </c>
      <c r="F19">
        <v>9.6420000000000006E-2</v>
      </c>
      <c r="G19" t="s">
        <v>78</v>
      </c>
      <c r="H19">
        <v>4.24</v>
      </c>
      <c r="I19">
        <v>33.270000000000003</v>
      </c>
      <c r="J19" s="4">
        <v>2.4629999999999998E-7</v>
      </c>
      <c r="K19" t="s">
        <v>80</v>
      </c>
      <c r="L19">
        <v>27.05</v>
      </c>
      <c r="M19">
        <v>25.24</v>
      </c>
      <c r="N19">
        <v>0.5</v>
      </c>
      <c r="O19" t="s">
        <v>78</v>
      </c>
      <c r="P19">
        <v>1</v>
      </c>
      <c r="Q19">
        <v>12.96</v>
      </c>
      <c r="R19">
        <v>6.0269999999999997E-2</v>
      </c>
      <c r="S19" t="s">
        <v>78</v>
      </c>
      <c r="T19">
        <v>4.4489999999999998</v>
      </c>
      <c r="U19">
        <v>37.630000000000003</v>
      </c>
      <c r="V19">
        <v>8.5149999999999996E-5</v>
      </c>
      <c r="W19" t="s">
        <v>80</v>
      </c>
      <c r="X19">
        <v>13.2</v>
      </c>
      <c r="Y19">
        <v>18.27</v>
      </c>
      <c r="Z19">
        <v>7.9250000000000001E-2</v>
      </c>
      <c r="AA19" t="s">
        <v>79</v>
      </c>
      <c r="AB19">
        <v>8.3130000000000006</v>
      </c>
      <c r="AC19">
        <v>22.28</v>
      </c>
    </row>
    <row r="20" spans="1:29">
      <c r="A20" s="18" t="s">
        <v>31</v>
      </c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</row>
    <row r="21" spans="1:29">
      <c r="A21" s="18" t="s">
        <v>19</v>
      </c>
      <c r="B21">
        <v>8.4239999999999995E-2</v>
      </c>
      <c r="C21" t="s">
        <v>78</v>
      </c>
      <c r="D21">
        <v>19.14</v>
      </c>
      <c r="E21">
        <v>7.9820000000000002</v>
      </c>
      <c r="F21" s="4">
        <v>9.3629999999999999E-8</v>
      </c>
      <c r="G21" t="s">
        <v>80</v>
      </c>
      <c r="H21">
        <v>65.33</v>
      </c>
      <c r="I21">
        <v>22.36</v>
      </c>
      <c r="J21">
        <v>4.6440000000000003E-5</v>
      </c>
      <c r="K21" t="s">
        <v>80</v>
      </c>
      <c r="L21">
        <v>31.31</v>
      </c>
      <c r="M21">
        <v>3.4089999999999998</v>
      </c>
      <c r="N21">
        <v>8.2640000000000005E-2</v>
      </c>
      <c r="O21" t="s">
        <v>78</v>
      </c>
      <c r="P21">
        <v>7.91</v>
      </c>
      <c r="Q21">
        <v>10.98</v>
      </c>
      <c r="R21">
        <v>0.27610000000000001</v>
      </c>
      <c r="S21" t="s">
        <v>78</v>
      </c>
      <c r="T21">
        <v>2.4020000000000001</v>
      </c>
      <c r="U21">
        <v>24.42</v>
      </c>
      <c r="V21">
        <v>1.8340000000000001E-4</v>
      </c>
      <c r="W21" t="s">
        <v>80</v>
      </c>
      <c r="X21">
        <v>78.760000000000005</v>
      </c>
      <c r="Y21">
        <v>12.58</v>
      </c>
      <c r="Z21">
        <v>0.2195</v>
      </c>
      <c r="AA21" t="s">
        <v>79</v>
      </c>
      <c r="AB21">
        <v>11.36</v>
      </c>
      <c r="AC21">
        <v>8.4879999999999995</v>
      </c>
    </row>
    <row r="22" spans="1:29">
      <c r="A22" s="18" t="s">
        <v>21</v>
      </c>
      <c r="B22">
        <v>0.5</v>
      </c>
      <c r="C22" t="s">
        <v>78</v>
      </c>
      <c r="D22">
        <v>1</v>
      </c>
      <c r="E22">
        <v>1.35</v>
      </c>
      <c r="F22">
        <v>0.1802</v>
      </c>
      <c r="G22" t="s">
        <v>78</v>
      </c>
      <c r="H22">
        <v>20.100000000000001</v>
      </c>
      <c r="I22">
        <v>1.448</v>
      </c>
      <c r="J22">
        <v>0.5</v>
      </c>
      <c r="K22" t="s">
        <v>78</v>
      </c>
      <c r="L22">
        <v>1.002</v>
      </c>
      <c r="M22">
        <v>1.708</v>
      </c>
      <c r="N22">
        <v>0.47839999999999999</v>
      </c>
      <c r="O22" t="s">
        <v>78</v>
      </c>
      <c r="P22">
        <v>1.262</v>
      </c>
      <c r="Q22">
        <v>1.397</v>
      </c>
      <c r="R22">
        <v>0.47510000000000002</v>
      </c>
      <c r="S22" t="s">
        <v>78</v>
      </c>
      <c r="T22">
        <v>1.365</v>
      </c>
      <c r="U22">
        <v>1.46</v>
      </c>
      <c r="V22">
        <v>0.28810000000000002</v>
      </c>
      <c r="W22" t="s">
        <v>78</v>
      </c>
      <c r="X22">
        <v>1.8819999999999999</v>
      </c>
      <c r="Y22">
        <v>2.5099999999999998</v>
      </c>
      <c r="Z22">
        <v>0.17330000000000001</v>
      </c>
      <c r="AA22" t="s">
        <v>79</v>
      </c>
      <c r="AB22">
        <v>3.1709999999999998</v>
      </c>
      <c r="AC22">
        <v>1.0429999999999999</v>
      </c>
    </row>
    <row r="23" spans="1:29">
      <c r="A23" s="18" t="s">
        <v>7</v>
      </c>
      <c r="B23">
        <v>0.26779999999999998</v>
      </c>
      <c r="C23" t="s">
        <v>78</v>
      </c>
      <c r="D23">
        <v>2.5219999999999998</v>
      </c>
      <c r="E23">
        <v>2.2090000000000001</v>
      </c>
      <c r="F23">
        <v>0.21199999999999999</v>
      </c>
      <c r="G23" t="s">
        <v>78</v>
      </c>
      <c r="H23">
        <v>4.2119999999999997</v>
      </c>
      <c r="I23">
        <v>0.88900000000000001</v>
      </c>
      <c r="J23">
        <v>3.258E-3</v>
      </c>
      <c r="K23" t="s">
        <v>80</v>
      </c>
      <c r="L23">
        <v>4.2229999999999999</v>
      </c>
      <c r="M23">
        <v>0.23599999999999999</v>
      </c>
      <c r="N23">
        <v>1.898E-2</v>
      </c>
      <c r="O23" t="s">
        <v>80</v>
      </c>
      <c r="P23">
        <v>14.97</v>
      </c>
      <c r="Q23">
        <v>0.93620000000000003</v>
      </c>
      <c r="R23">
        <v>0.5</v>
      </c>
      <c r="S23" t="s">
        <v>78</v>
      </c>
      <c r="T23">
        <v>1.002</v>
      </c>
      <c r="U23">
        <v>3.8719999999999999</v>
      </c>
      <c r="V23">
        <v>0.1211</v>
      </c>
      <c r="W23" t="s">
        <v>78</v>
      </c>
      <c r="X23">
        <v>3.7170000000000001</v>
      </c>
      <c r="Y23">
        <v>3.6720000000000002</v>
      </c>
      <c r="Z23">
        <v>0.5</v>
      </c>
      <c r="AA23" t="s">
        <v>79</v>
      </c>
      <c r="AB23">
        <v>2.3130000000000002</v>
      </c>
      <c r="AC23">
        <v>1.4470000000000001</v>
      </c>
    </row>
    <row r="24" spans="1:29">
      <c r="A24" s="18" t="s">
        <v>40</v>
      </c>
      <c r="B24">
        <v>2.6280000000000001E-2</v>
      </c>
      <c r="C24" t="s">
        <v>80</v>
      </c>
      <c r="D24">
        <v>4.9720000000000004</v>
      </c>
      <c r="E24">
        <v>30.06</v>
      </c>
      <c r="F24">
        <v>0.36470000000000002</v>
      </c>
      <c r="G24" t="s">
        <v>78</v>
      </c>
      <c r="H24">
        <v>3.3290000000000002</v>
      </c>
      <c r="I24">
        <v>22.96</v>
      </c>
      <c r="J24">
        <v>8.0160000000000005E-5</v>
      </c>
      <c r="K24" t="s">
        <v>80</v>
      </c>
      <c r="L24">
        <v>18.95</v>
      </c>
      <c r="M24">
        <v>23.61</v>
      </c>
      <c r="N24">
        <v>0.5</v>
      </c>
      <c r="O24" t="s">
        <v>78</v>
      </c>
      <c r="P24">
        <v>1.002</v>
      </c>
      <c r="Q24">
        <v>1</v>
      </c>
      <c r="R24">
        <v>0.2107</v>
      </c>
      <c r="S24" t="s">
        <v>78</v>
      </c>
      <c r="T24">
        <v>26.07</v>
      </c>
      <c r="U24">
        <v>63.93</v>
      </c>
      <c r="V24" s="4">
        <v>1.115E-9</v>
      </c>
      <c r="W24" t="s">
        <v>80</v>
      </c>
      <c r="X24">
        <v>45.94</v>
      </c>
      <c r="Y24">
        <v>24.12</v>
      </c>
      <c r="Z24">
        <v>0.2122</v>
      </c>
      <c r="AA24" t="s">
        <v>79</v>
      </c>
      <c r="AB24">
        <v>8.0519999999999996</v>
      </c>
      <c r="AC24">
        <v>9.7959999999999994</v>
      </c>
    </row>
    <row r="25" spans="1:29">
      <c r="A25" s="18" t="s">
        <v>44</v>
      </c>
      <c r="B25">
        <v>0.5</v>
      </c>
      <c r="C25" t="s">
        <v>78</v>
      </c>
      <c r="D25">
        <v>1</v>
      </c>
      <c r="E25">
        <v>7.8739999999999997</v>
      </c>
      <c r="F25">
        <v>0.5</v>
      </c>
      <c r="G25" t="s">
        <v>78</v>
      </c>
      <c r="H25">
        <v>1.1140000000000001</v>
      </c>
      <c r="I25">
        <v>8.82</v>
      </c>
      <c r="J25">
        <v>1.8089999999999998E-2</v>
      </c>
      <c r="K25" t="s">
        <v>80</v>
      </c>
      <c r="L25">
        <v>9.8529999999999998</v>
      </c>
      <c r="M25">
        <v>9.5530000000000008</v>
      </c>
      <c r="N25">
        <v>0.27510000000000001</v>
      </c>
      <c r="O25" t="s">
        <v>78</v>
      </c>
      <c r="P25">
        <v>5.0979999999999999</v>
      </c>
      <c r="Q25">
        <v>9.7460000000000004</v>
      </c>
      <c r="R25">
        <v>0.13539999999999999</v>
      </c>
      <c r="S25" t="s">
        <v>78</v>
      </c>
      <c r="T25">
        <v>8.9339999999999993</v>
      </c>
      <c r="U25">
        <v>8.5760000000000005</v>
      </c>
      <c r="V25">
        <v>5.012E-3</v>
      </c>
      <c r="W25" t="s">
        <v>80</v>
      </c>
      <c r="X25">
        <v>12.72</v>
      </c>
      <c r="Y25">
        <v>1</v>
      </c>
      <c r="Z25">
        <v>1.142E-2</v>
      </c>
      <c r="AA25" t="s">
        <v>80</v>
      </c>
      <c r="AB25">
        <v>21.8</v>
      </c>
      <c r="AC25">
        <v>6.6310000000000002</v>
      </c>
    </row>
    <row r="26" spans="1:29">
      <c r="A26" s="18" t="s">
        <v>28</v>
      </c>
      <c r="B26">
        <v>1.014E-2</v>
      </c>
      <c r="C26" t="s">
        <v>80</v>
      </c>
      <c r="D26">
        <v>9.5589999999999993</v>
      </c>
      <c r="E26">
        <v>3.5569999999999999</v>
      </c>
      <c r="F26">
        <v>6.5820000000000004E-2</v>
      </c>
      <c r="G26" t="s">
        <v>78</v>
      </c>
      <c r="H26">
        <v>3.8540000000000001</v>
      </c>
      <c r="I26">
        <v>3.8639999999999999</v>
      </c>
      <c r="J26">
        <v>3.258E-3</v>
      </c>
      <c r="K26" t="s">
        <v>80</v>
      </c>
      <c r="L26">
        <v>4.2229999999999999</v>
      </c>
      <c r="M26">
        <v>0.23599999999999999</v>
      </c>
      <c r="N26">
        <v>6.1970000000000003E-3</v>
      </c>
      <c r="O26" t="s">
        <v>80</v>
      </c>
      <c r="P26">
        <v>14.66</v>
      </c>
      <c r="Q26">
        <v>2</v>
      </c>
      <c r="R26">
        <v>0.5</v>
      </c>
      <c r="S26" t="s">
        <v>78</v>
      </c>
      <c r="T26">
        <v>1.002</v>
      </c>
      <c r="U26">
        <v>3.8719999999999999</v>
      </c>
      <c r="V26" s="4">
        <v>1.189E-7</v>
      </c>
      <c r="W26" t="s">
        <v>80</v>
      </c>
      <c r="X26">
        <v>5.4939999999999998</v>
      </c>
      <c r="Y26">
        <v>2.7160000000000002</v>
      </c>
      <c r="Z26">
        <v>3.4009999999999999E-3</v>
      </c>
      <c r="AA26" t="s">
        <v>80</v>
      </c>
      <c r="AB26">
        <v>9.3230000000000004</v>
      </c>
      <c r="AC26">
        <v>3.5390000000000001</v>
      </c>
    </row>
    <row r="27" spans="1:29">
      <c r="A27" s="18" t="s">
        <v>11</v>
      </c>
      <c r="B27">
        <v>4.7109999999999999E-3</v>
      </c>
      <c r="C27" t="s">
        <v>80</v>
      </c>
      <c r="D27">
        <v>17.11</v>
      </c>
      <c r="E27">
        <v>0.46850000000000003</v>
      </c>
      <c r="F27">
        <v>8.5500000000000005E-5</v>
      </c>
      <c r="G27" t="s">
        <v>80</v>
      </c>
      <c r="H27">
        <v>52.25</v>
      </c>
      <c r="I27">
        <v>7.34</v>
      </c>
      <c r="J27">
        <v>3.5970000000000002E-2</v>
      </c>
      <c r="K27" t="s">
        <v>80</v>
      </c>
      <c r="L27">
        <v>13.54</v>
      </c>
      <c r="M27">
        <v>8.7789999999999999</v>
      </c>
      <c r="N27">
        <v>0.43369999999999997</v>
      </c>
      <c r="O27" t="s">
        <v>78</v>
      </c>
      <c r="P27">
        <v>11.38</v>
      </c>
      <c r="Q27">
        <v>6.7949999999999999</v>
      </c>
      <c r="R27">
        <v>0.5</v>
      </c>
      <c r="S27" t="s">
        <v>78</v>
      </c>
      <c r="T27">
        <v>1.002</v>
      </c>
      <c r="U27">
        <v>11.41</v>
      </c>
      <c r="V27" s="4">
        <v>9.2379999999999995E-7</v>
      </c>
      <c r="W27" t="s">
        <v>80</v>
      </c>
      <c r="X27">
        <v>11.15</v>
      </c>
      <c r="Y27">
        <v>5.859</v>
      </c>
      <c r="Z27">
        <v>1.9819999999999998E-3</v>
      </c>
      <c r="AA27" t="s">
        <v>80</v>
      </c>
      <c r="AB27">
        <v>19.09</v>
      </c>
      <c r="AC27">
        <v>5.3650000000000002</v>
      </c>
    </row>
    <row r="28" spans="1:29">
      <c r="A28" s="18" t="s">
        <v>38</v>
      </c>
      <c r="B28" s="4">
        <v>1.515E-7</v>
      </c>
      <c r="C28" t="s">
        <v>80</v>
      </c>
      <c r="D28" s="4">
        <v>4240</v>
      </c>
      <c r="E28">
        <v>62.23</v>
      </c>
      <c r="F28">
        <v>0.5</v>
      </c>
      <c r="G28" t="s">
        <v>78</v>
      </c>
      <c r="H28">
        <v>1</v>
      </c>
      <c r="I28">
        <v>100.6</v>
      </c>
      <c r="J28">
        <v>0.1195</v>
      </c>
      <c r="K28" t="s">
        <v>78</v>
      </c>
      <c r="L28">
        <v>22.72</v>
      </c>
      <c r="M28">
        <v>92.36</v>
      </c>
      <c r="N28">
        <v>0.5</v>
      </c>
      <c r="O28" t="s">
        <v>78</v>
      </c>
      <c r="P28">
        <v>1.002</v>
      </c>
      <c r="Q28">
        <v>8.4129999999999996E-2</v>
      </c>
      <c r="R28">
        <v>7.0010000000000004E-6</v>
      </c>
      <c r="S28" t="s">
        <v>80</v>
      </c>
      <c r="T28">
        <v>22.95</v>
      </c>
      <c r="U28">
        <v>3.512</v>
      </c>
      <c r="V28" s="4">
        <v>1.39E-3</v>
      </c>
      <c r="W28" t="s">
        <v>80</v>
      </c>
      <c r="X28">
        <v>6.0780000000000003</v>
      </c>
      <c r="Y28">
        <v>4.8979999999999997</v>
      </c>
      <c r="Z28">
        <v>0.29599999999999999</v>
      </c>
      <c r="AA28" t="s">
        <v>79</v>
      </c>
      <c r="AB28">
        <v>2.496</v>
      </c>
      <c r="AC28">
        <v>6.0190000000000001</v>
      </c>
    </row>
    <row r="29" spans="1:29">
      <c r="A29" s="18" t="s">
        <v>42</v>
      </c>
      <c r="B29">
        <v>2.3980000000000001E-2</v>
      </c>
      <c r="C29" t="s">
        <v>80</v>
      </c>
      <c r="D29" s="4">
        <v>16.399999999999999</v>
      </c>
      <c r="E29">
        <v>15.08</v>
      </c>
      <c r="F29">
        <v>3.2289999999999999E-2</v>
      </c>
      <c r="G29" t="s">
        <v>80</v>
      </c>
      <c r="H29">
        <v>18.66</v>
      </c>
      <c r="I29">
        <v>24.78</v>
      </c>
      <c r="J29">
        <v>1.3159999999999999E-3</v>
      </c>
      <c r="K29" t="s">
        <v>80</v>
      </c>
      <c r="L29">
        <v>28.45</v>
      </c>
      <c r="M29">
        <v>12.56</v>
      </c>
      <c r="N29">
        <v>0.29249999999999998</v>
      </c>
      <c r="O29" t="s">
        <v>78</v>
      </c>
      <c r="P29">
        <v>2.8620000000000001</v>
      </c>
      <c r="Q29">
        <v>5.4189999999999996</v>
      </c>
      <c r="R29">
        <v>5.9400000000000002E-4</v>
      </c>
      <c r="S29" t="s">
        <v>80</v>
      </c>
      <c r="T29">
        <v>9.9030000000000005</v>
      </c>
      <c r="U29">
        <v>9.7550000000000008</v>
      </c>
      <c r="V29" s="4">
        <v>2.9700000000000003E-7</v>
      </c>
      <c r="W29" t="s">
        <v>80</v>
      </c>
      <c r="X29">
        <v>8.8729999999999993</v>
      </c>
      <c r="Y29">
        <v>4.2960000000000003</v>
      </c>
      <c r="Z29">
        <v>2.3890000000000002E-2</v>
      </c>
      <c r="AA29" t="s">
        <v>80</v>
      </c>
      <c r="AB29">
        <v>8.9619999999999997</v>
      </c>
      <c r="AC29">
        <v>5.1180000000000003</v>
      </c>
    </row>
    <row r="30" spans="1:29">
      <c r="A30" s="18" t="s">
        <v>46</v>
      </c>
      <c r="B30">
        <v>2.1099999999999999E-3</v>
      </c>
      <c r="C30" t="s">
        <v>80</v>
      </c>
      <c r="D30">
        <v>8.9359999999999999</v>
      </c>
      <c r="E30">
        <v>5.6230000000000002</v>
      </c>
      <c r="F30">
        <v>0.22969999999999999</v>
      </c>
      <c r="G30" t="s">
        <v>78</v>
      </c>
      <c r="H30">
        <v>17.89</v>
      </c>
      <c r="I30">
        <v>5.7460000000000004</v>
      </c>
      <c r="J30">
        <v>6.1249999999999999E-2</v>
      </c>
      <c r="K30" t="s">
        <v>78</v>
      </c>
      <c r="L30">
        <v>9.9489999999999998</v>
      </c>
      <c r="M30">
        <v>5.1870000000000003</v>
      </c>
      <c r="N30">
        <v>0.5</v>
      </c>
      <c r="O30" t="s">
        <v>78</v>
      </c>
      <c r="P30">
        <v>4.6900000000000004</v>
      </c>
      <c r="Q30">
        <v>5.65</v>
      </c>
      <c r="R30">
        <v>2.146E-2</v>
      </c>
      <c r="S30" t="s">
        <v>80</v>
      </c>
      <c r="T30">
        <v>18.18</v>
      </c>
      <c r="U30">
        <v>4.867</v>
      </c>
      <c r="V30" s="4">
        <v>5.1330000000000004E-3</v>
      </c>
      <c r="W30" t="s">
        <v>80</v>
      </c>
      <c r="X30">
        <v>8.2420000000000009</v>
      </c>
      <c r="Y30">
        <v>4.2670000000000003</v>
      </c>
      <c r="Z30">
        <v>0.5</v>
      </c>
      <c r="AA30" t="s">
        <v>79</v>
      </c>
      <c r="AB30">
        <v>1</v>
      </c>
      <c r="AC30">
        <v>6.7930000000000001</v>
      </c>
    </row>
    <row r="31" spans="1:29">
      <c r="A31" s="18" t="s">
        <v>48</v>
      </c>
      <c r="B31">
        <v>3.751E-3</v>
      </c>
      <c r="C31" t="s">
        <v>80</v>
      </c>
      <c r="D31">
        <v>51.46</v>
      </c>
      <c r="E31">
        <v>5.234</v>
      </c>
      <c r="F31">
        <v>0.19070000000000001</v>
      </c>
      <c r="G31" t="s">
        <v>78</v>
      </c>
      <c r="H31">
        <v>4.0540000000000003</v>
      </c>
      <c r="I31">
        <v>19.329999999999998</v>
      </c>
      <c r="J31">
        <v>2.0999999999999999E-5</v>
      </c>
      <c r="K31" t="s">
        <v>80</v>
      </c>
      <c r="L31">
        <v>6.9640000000000004</v>
      </c>
      <c r="M31">
        <v>7.2290000000000001</v>
      </c>
      <c r="N31">
        <v>0.14380000000000001</v>
      </c>
      <c r="O31" t="s">
        <v>78</v>
      </c>
      <c r="P31">
        <v>16.239999999999998</v>
      </c>
      <c r="Q31">
        <v>10.28</v>
      </c>
      <c r="R31">
        <v>0.42859999999999998</v>
      </c>
      <c r="S31" t="s">
        <v>78</v>
      </c>
      <c r="T31">
        <v>7.524</v>
      </c>
      <c r="U31">
        <v>1</v>
      </c>
      <c r="V31" s="4">
        <v>1.9010000000000001E-4</v>
      </c>
      <c r="W31" t="s">
        <v>78</v>
      </c>
      <c r="X31">
        <v>11.04</v>
      </c>
      <c r="Y31">
        <v>6.0910000000000002</v>
      </c>
      <c r="Z31">
        <v>0.22239999999999999</v>
      </c>
      <c r="AA31" t="s">
        <v>79</v>
      </c>
      <c r="AB31">
        <v>24.59</v>
      </c>
      <c r="AC31">
        <v>22.04</v>
      </c>
    </row>
    <row r="32" spans="1:29">
      <c r="A32" s="18" t="s">
        <v>50</v>
      </c>
      <c r="B32">
        <v>0.5</v>
      </c>
      <c r="C32" t="s">
        <v>78</v>
      </c>
      <c r="D32">
        <v>1</v>
      </c>
      <c r="E32">
        <v>1.893</v>
      </c>
      <c r="F32">
        <v>0.28499999999999998</v>
      </c>
      <c r="G32" t="s">
        <v>78</v>
      </c>
      <c r="H32">
        <v>7.0330000000000004</v>
      </c>
      <c r="I32">
        <v>0.18590000000000001</v>
      </c>
      <c r="J32">
        <v>0.4854</v>
      </c>
      <c r="K32" t="s">
        <v>78</v>
      </c>
      <c r="L32">
        <v>1.4239999999999999</v>
      </c>
      <c r="M32">
        <v>0.38040000000000002</v>
      </c>
      <c r="N32">
        <v>0.49709999999999999</v>
      </c>
      <c r="O32" t="s">
        <v>78</v>
      </c>
      <c r="P32">
        <v>1.421</v>
      </c>
      <c r="Q32">
        <v>0.54930000000000001</v>
      </c>
      <c r="R32">
        <v>0.14280000000000001</v>
      </c>
      <c r="S32" t="s">
        <v>78</v>
      </c>
      <c r="T32">
        <v>34.950000000000003</v>
      </c>
      <c r="U32">
        <v>0.19339999999999999</v>
      </c>
      <c r="V32" s="4">
        <v>0.5</v>
      </c>
      <c r="W32" t="s">
        <v>78</v>
      </c>
      <c r="X32">
        <v>1</v>
      </c>
      <c r="Y32">
        <v>0.24529999999999999</v>
      </c>
      <c r="Z32">
        <v>0.499</v>
      </c>
      <c r="AA32" t="s">
        <v>79</v>
      </c>
      <c r="AB32">
        <v>1.0580000000000001</v>
      </c>
      <c r="AC32">
        <v>0.1719</v>
      </c>
    </row>
    <row r="33" spans="1:29" ht="26.65">
      <c r="A33" s="18" t="s">
        <v>51</v>
      </c>
      <c r="B33">
        <v>0.5</v>
      </c>
      <c r="C33" t="s">
        <v>78</v>
      </c>
      <c r="D33">
        <v>1.002</v>
      </c>
      <c r="E33">
        <v>0.1885</v>
      </c>
      <c r="F33">
        <v>0.28849999999999998</v>
      </c>
      <c r="G33" t="s">
        <v>78</v>
      </c>
      <c r="H33">
        <v>7.0330000000000004</v>
      </c>
      <c r="I33">
        <v>0.18590000000000001</v>
      </c>
      <c r="J33">
        <v>0.5</v>
      </c>
      <c r="K33" t="s">
        <v>78</v>
      </c>
      <c r="L33">
        <v>4.0709999999999997</v>
      </c>
      <c r="M33">
        <v>0.15770000000000001</v>
      </c>
      <c r="N33">
        <v>0.5</v>
      </c>
      <c r="O33" t="s">
        <v>78</v>
      </c>
      <c r="P33">
        <v>1</v>
      </c>
      <c r="Q33">
        <v>853.1</v>
      </c>
      <c r="R33">
        <v>0.14280000000000001</v>
      </c>
      <c r="S33" t="s">
        <v>78</v>
      </c>
      <c r="T33">
        <v>34.950000000000003</v>
      </c>
      <c r="U33">
        <v>0.19339999999999999</v>
      </c>
      <c r="V33" s="4">
        <v>0.5</v>
      </c>
      <c r="W33" t="s">
        <v>78</v>
      </c>
      <c r="X33">
        <v>1</v>
      </c>
      <c r="Y33">
        <v>0.24529999999999999</v>
      </c>
      <c r="Z33">
        <v>0.49990000000000001</v>
      </c>
      <c r="AA33" t="s">
        <v>79</v>
      </c>
      <c r="AB33">
        <v>1.0580000000000001</v>
      </c>
      <c r="AC33">
        <v>0.1719</v>
      </c>
    </row>
    <row r="34" spans="1:29" ht="26.65">
      <c r="A34" s="18" t="s">
        <v>64</v>
      </c>
      <c r="B34">
        <v>0.5</v>
      </c>
      <c r="C34" t="s">
        <v>78</v>
      </c>
      <c r="D34">
        <v>1.002</v>
      </c>
      <c r="E34">
        <v>0.1885</v>
      </c>
      <c r="F34">
        <v>0.5</v>
      </c>
      <c r="G34" t="s">
        <v>78</v>
      </c>
      <c r="H34">
        <v>1</v>
      </c>
      <c r="I34">
        <v>59.66</v>
      </c>
      <c r="J34">
        <v>0.5</v>
      </c>
      <c r="K34" t="s">
        <v>78</v>
      </c>
      <c r="L34">
        <v>4.0709999999999997</v>
      </c>
      <c r="M34">
        <v>0.15770000000000001</v>
      </c>
      <c r="N34">
        <v>0.45900000000000002</v>
      </c>
      <c r="O34" t="s">
        <v>78</v>
      </c>
      <c r="P34">
        <v>1.702</v>
      </c>
      <c r="Q34">
        <v>0.25840000000000002</v>
      </c>
      <c r="R34">
        <v>0.14280000000000001</v>
      </c>
      <c r="S34" t="s">
        <v>78</v>
      </c>
      <c r="T34">
        <v>34.950000000000003</v>
      </c>
      <c r="U34">
        <v>0.19339999999999999</v>
      </c>
      <c r="V34" s="4">
        <v>1.3430000000000001E-4</v>
      </c>
      <c r="W34" t="s">
        <v>80</v>
      </c>
      <c r="X34">
        <v>69.08</v>
      </c>
      <c r="Y34">
        <v>56.59</v>
      </c>
      <c r="Z34">
        <v>0.18890000000000001</v>
      </c>
      <c r="AA34" t="s">
        <v>79</v>
      </c>
      <c r="AB34">
        <v>2.9329999999999998</v>
      </c>
      <c r="AC34">
        <v>5.3680000000000003</v>
      </c>
    </row>
    <row r="35" spans="1:29">
      <c r="A35" s="18" t="s">
        <v>62</v>
      </c>
      <c r="B35">
        <v>0.48349999999999999</v>
      </c>
      <c r="C35" t="s">
        <v>78</v>
      </c>
      <c r="D35">
        <v>1.2669999999999999</v>
      </c>
      <c r="E35">
        <v>4.5190000000000001</v>
      </c>
      <c r="F35">
        <v>0.5</v>
      </c>
      <c r="G35" t="s">
        <v>78</v>
      </c>
      <c r="H35">
        <v>1</v>
      </c>
      <c r="I35">
        <v>280.89999999999998</v>
      </c>
      <c r="J35">
        <v>0.30690000000000001</v>
      </c>
      <c r="K35" t="s">
        <v>78</v>
      </c>
      <c r="L35">
        <v>2.077</v>
      </c>
      <c r="M35">
        <v>4.4669999999999996</v>
      </c>
      <c r="N35">
        <v>0.5</v>
      </c>
      <c r="O35" t="s">
        <v>78</v>
      </c>
      <c r="P35">
        <v>1</v>
      </c>
      <c r="Q35">
        <v>4.532</v>
      </c>
      <c r="R35">
        <v>0.5</v>
      </c>
      <c r="S35" t="s">
        <v>78</v>
      </c>
      <c r="T35">
        <v>1</v>
      </c>
      <c r="U35">
        <v>4.149</v>
      </c>
      <c r="V35" s="4">
        <v>9.4130000000000005E-2</v>
      </c>
      <c r="W35" t="s">
        <v>78</v>
      </c>
      <c r="X35">
        <v>2.8879999999999999</v>
      </c>
      <c r="Y35">
        <v>4.4420000000000002</v>
      </c>
      <c r="Z35">
        <v>0.18890000000000001</v>
      </c>
      <c r="AA35" t="s">
        <v>79</v>
      </c>
      <c r="AB35">
        <v>2.9329999999999998</v>
      </c>
      <c r="AC35">
        <v>5.3680000000000003</v>
      </c>
    </row>
    <row r="36" spans="1:29">
      <c r="A36" s="18" t="s">
        <v>53</v>
      </c>
      <c r="B36">
        <v>0.49980000000000002</v>
      </c>
      <c r="C36" t="s">
        <v>78</v>
      </c>
      <c r="D36">
        <v>1.0089999999999999</v>
      </c>
      <c r="E36">
        <v>1.534</v>
      </c>
      <c r="F36">
        <v>6.5079999999999994E-5</v>
      </c>
      <c r="G36" t="s">
        <v>80</v>
      </c>
      <c r="H36">
        <v>294.89999999999998</v>
      </c>
      <c r="I36">
        <v>35.909999999999997</v>
      </c>
      <c r="J36">
        <v>0.25779999999999997</v>
      </c>
      <c r="K36" t="s">
        <v>78</v>
      </c>
      <c r="L36">
        <v>1.613</v>
      </c>
      <c r="M36">
        <v>1.4350000000000001</v>
      </c>
      <c r="N36">
        <v>0.49540000000000001</v>
      </c>
      <c r="O36" t="s">
        <v>78</v>
      </c>
      <c r="P36">
        <v>1.3440000000000001</v>
      </c>
      <c r="Q36">
        <v>1.599</v>
      </c>
      <c r="R36">
        <v>3.5930000000000003E-5</v>
      </c>
      <c r="S36" t="s">
        <v>80</v>
      </c>
      <c r="T36">
        <v>417.5</v>
      </c>
      <c r="U36">
        <v>1.111</v>
      </c>
      <c r="V36" s="4">
        <v>7.0480000000000001E-2</v>
      </c>
      <c r="W36" t="s">
        <v>78</v>
      </c>
      <c r="X36">
        <v>2.125</v>
      </c>
      <c r="Y36">
        <v>8.9</v>
      </c>
      <c r="Z36">
        <v>1.4999999999999999E-2</v>
      </c>
      <c r="AA36" t="s">
        <v>80</v>
      </c>
      <c r="AB36" s="4">
        <v>10000000000</v>
      </c>
      <c r="AC36">
        <v>1.502</v>
      </c>
    </row>
    <row r="37" spans="1:29">
      <c r="A37" s="18" t="s">
        <v>54</v>
      </c>
      <c r="B37">
        <v>3.188E-5</v>
      </c>
      <c r="C37" t="s">
        <v>80</v>
      </c>
      <c r="D37">
        <v>775.6</v>
      </c>
      <c r="E37">
        <v>4.8319999999999999</v>
      </c>
      <c r="F37">
        <v>0.26979999999999998</v>
      </c>
      <c r="G37" t="s">
        <v>78</v>
      </c>
      <c r="H37">
        <v>2.68</v>
      </c>
      <c r="I37">
        <v>2.7309999999999999</v>
      </c>
      <c r="J37">
        <v>1.086E-2</v>
      </c>
      <c r="K37" t="s">
        <v>80</v>
      </c>
      <c r="L37">
        <v>8.9740000000000002</v>
      </c>
      <c r="M37">
        <v>1.794</v>
      </c>
      <c r="N37">
        <v>0.5</v>
      </c>
      <c r="O37" t="s">
        <v>78</v>
      </c>
      <c r="P37">
        <v>1</v>
      </c>
      <c r="Q37">
        <v>13.82</v>
      </c>
      <c r="R37">
        <v>0.31909999999999999</v>
      </c>
      <c r="S37" t="s">
        <v>78</v>
      </c>
      <c r="T37">
        <v>2.972</v>
      </c>
      <c r="U37">
        <v>2.8490000000000002</v>
      </c>
      <c r="V37" s="4">
        <v>0.38030000000000003</v>
      </c>
      <c r="W37" t="s">
        <v>78</v>
      </c>
      <c r="X37">
        <v>2.972</v>
      </c>
      <c r="Y37">
        <v>2.8490000000000002</v>
      </c>
      <c r="Z37">
        <v>0.5</v>
      </c>
      <c r="AA37" t="s">
        <v>79</v>
      </c>
      <c r="AB37">
        <v>1.4650000000000001</v>
      </c>
      <c r="AC37">
        <v>3.827</v>
      </c>
    </row>
    <row r="38" spans="1:29">
      <c r="A38" s="18" t="s">
        <v>60</v>
      </c>
      <c r="B38">
        <v>6.1429999999999998E-2</v>
      </c>
      <c r="C38" t="s">
        <v>78</v>
      </c>
      <c r="D38">
        <v>10.96</v>
      </c>
      <c r="E38">
        <v>2.863</v>
      </c>
      <c r="F38">
        <v>4.9070000000000003E-2</v>
      </c>
      <c r="G38" t="s">
        <v>80</v>
      </c>
      <c r="H38">
        <v>100.7</v>
      </c>
      <c r="I38">
        <v>40.840000000000003</v>
      </c>
      <c r="J38">
        <v>0.5</v>
      </c>
      <c r="K38" t="s">
        <v>78</v>
      </c>
      <c r="L38">
        <v>1.002</v>
      </c>
      <c r="M38">
        <v>5.0910000000000002</v>
      </c>
      <c r="N38">
        <v>0.5</v>
      </c>
      <c r="O38" t="s">
        <v>78</v>
      </c>
      <c r="P38">
        <v>2.5779999999999998</v>
      </c>
      <c r="Q38">
        <v>3.242</v>
      </c>
      <c r="R38">
        <v>0.5</v>
      </c>
      <c r="S38" t="s">
        <v>78</v>
      </c>
      <c r="T38">
        <v>2.1890000000000001</v>
      </c>
      <c r="U38">
        <v>5.0199999999999996</v>
      </c>
      <c r="V38" s="4">
        <v>5.7189999999999998E-2</v>
      </c>
      <c r="W38" t="s">
        <v>78</v>
      </c>
      <c r="X38">
        <v>5.5780000000000003</v>
      </c>
      <c r="Y38">
        <v>0.48870000000000002</v>
      </c>
      <c r="Z38">
        <v>0.5</v>
      </c>
      <c r="AA38" t="s">
        <v>79</v>
      </c>
      <c r="AB38">
        <v>1.0049999999999999</v>
      </c>
      <c r="AC38">
        <v>3.1960000000000002</v>
      </c>
    </row>
    <row r="39" spans="1:29">
      <c r="A39" s="19"/>
    </row>
    <row r="40" spans="1:29">
      <c r="A40" s="19"/>
    </row>
    <row r="41" spans="1:29">
      <c r="A41" s="20" t="s">
        <v>82</v>
      </c>
    </row>
  </sheetData>
  <mergeCells count="7">
    <mergeCell ref="Z1:AC1"/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20200-1219-4C80-8E4D-46BEBF983003}">
  <dimension ref="A1:S108"/>
  <sheetViews>
    <sheetView topLeftCell="A54" workbookViewId="0">
      <selection activeCell="G63" sqref="G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3" t="s">
        <v>212</v>
      </c>
    </row>
    <row r="3" spans="1:19">
      <c r="A3" t="s">
        <v>98</v>
      </c>
      <c r="B3">
        <v>-9880.84</v>
      </c>
      <c r="C3">
        <v>20237</v>
      </c>
      <c r="D3">
        <v>235</v>
      </c>
      <c r="E3" t="s">
        <v>91</v>
      </c>
      <c r="G3" t="s">
        <v>92</v>
      </c>
      <c r="H3">
        <v>4.1050000000000003E-2</v>
      </c>
    </row>
    <row r="4" spans="1:19">
      <c r="E4">
        <v>2.206E-2</v>
      </c>
      <c r="F4">
        <v>43.713000000000001</v>
      </c>
      <c r="G4" t="s">
        <v>99</v>
      </c>
      <c r="H4" s="10">
        <v>5.5510000000000002</v>
      </c>
    </row>
    <row r="5" spans="1:19">
      <c r="E5">
        <v>2.4469999999999999E-2</v>
      </c>
      <c r="F5">
        <v>55.691000000000003</v>
      </c>
    </row>
    <row r="6" spans="1:19">
      <c r="E6">
        <v>2.984</v>
      </c>
      <c r="F6">
        <v>0.59582999999999997</v>
      </c>
    </row>
    <row r="7" spans="1:19">
      <c r="A7" t="s">
        <v>94</v>
      </c>
      <c r="B7">
        <v>-9883.06</v>
      </c>
      <c r="C7">
        <v>20239.400000000001</v>
      </c>
      <c r="D7">
        <v>234</v>
      </c>
      <c r="E7" t="s">
        <v>91</v>
      </c>
    </row>
    <row r="8" spans="1:19">
      <c r="E8">
        <v>1.272E-2</v>
      </c>
      <c r="F8">
        <v>0</v>
      </c>
      <c r="G8" t="s">
        <v>92</v>
      </c>
      <c r="H8">
        <v>3.8080000000000003E-2</v>
      </c>
    </row>
    <row r="9" spans="1:19">
      <c r="E9">
        <v>1.6E-2</v>
      </c>
      <c r="F9">
        <v>97.756</v>
      </c>
      <c r="G9" t="s">
        <v>99</v>
      </c>
      <c r="H9">
        <v>3.827</v>
      </c>
    </row>
    <row r="10" spans="1:19">
      <c r="E10">
        <v>1</v>
      </c>
      <c r="F10">
        <v>2.2439</v>
      </c>
    </row>
    <row r="12" spans="1:19">
      <c r="A12" t="s">
        <v>101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12" t="s">
        <v>213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89</v>
      </c>
    </row>
    <row r="16" spans="1:19">
      <c r="A16" t="s">
        <v>98</v>
      </c>
      <c r="B16">
        <v>-9878.09</v>
      </c>
      <c r="C16">
        <v>20241.7</v>
      </c>
      <c r="D16">
        <v>240</v>
      </c>
      <c r="E16" t="s">
        <v>91</v>
      </c>
      <c r="G16" t="s">
        <v>92</v>
      </c>
      <c r="H16">
        <v>6.5350000000000005E-2</v>
      </c>
      <c r="L16" t="s">
        <v>98</v>
      </c>
      <c r="M16">
        <v>-9159.57</v>
      </c>
      <c r="N16">
        <v>18760.3</v>
      </c>
      <c r="O16">
        <v>218</v>
      </c>
      <c r="P16" t="s">
        <v>91</v>
      </c>
      <c r="R16" t="s">
        <v>92</v>
      </c>
      <c r="S16">
        <v>2.8400000000000002E-2</v>
      </c>
    </row>
    <row r="17" spans="1:19">
      <c r="E17">
        <v>2.2460000000000001E-2</v>
      </c>
      <c r="F17">
        <v>50.594999999999999</v>
      </c>
      <c r="G17" t="s">
        <v>99</v>
      </c>
      <c r="H17">
        <v>6.5010000000000003</v>
      </c>
      <c r="P17">
        <v>0</v>
      </c>
      <c r="Q17">
        <v>96.510999999999996</v>
      </c>
      <c r="R17" t="s">
        <v>99</v>
      </c>
      <c r="S17">
        <v>5.2709999999999999</v>
      </c>
    </row>
    <row r="18" spans="1:19">
      <c r="E18">
        <v>4.3040000000000002E-2</v>
      </c>
      <c r="F18">
        <v>48.813000000000002</v>
      </c>
      <c r="P18">
        <v>0.7984</v>
      </c>
      <c r="Q18">
        <v>3.2187000000000001</v>
      </c>
    </row>
    <row r="19" spans="1:19">
      <c r="E19">
        <v>5.5679999999999996</v>
      </c>
      <c r="F19">
        <v>0.59216999999999997</v>
      </c>
      <c r="P19">
        <v>1</v>
      </c>
      <c r="Q19">
        <v>0.27028000000000002</v>
      </c>
    </row>
    <row r="21" spans="1:19">
      <c r="A21" t="s">
        <v>98</v>
      </c>
      <c r="E21" t="s">
        <v>100</v>
      </c>
      <c r="G21" t="s">
        <v>92</v>
      </c>
      <c r="H21">
        <v>3.7330000000000002E-2</v>
      </c>
      <c r="L21" t="s">
        <v>98</v>
      </c>
      <c r="P21" t="s">
        <v>100</v>
      </c>
      <c r="R21" t="s">
        <v>92</v>
      </c>
      <c r="S21">
        <v>5.9470000000000002E-2</v>
      </c>
    </row>
    <row r="22" spans="1:19">
      <c r="E22">
        <v>2.1669999999999998E-2</v>
      </c>
      <c r="F22">
        <v>92.212999999999994</v>
      </c>
      <c r="G22" t="s">
        <v>99</v>
      </c>
      <c r="H22">
        <v>5.2619999999999996</v>
      </c>
      <c r="P22">
        <v>2.4930000000000001E-2</v>
      </c>
      <c r="Q22">
        <v>99.376000000000005</v>
      </c>
      <c r="R22" t="s">
        <v>99</v>
      </c>
      <c r="S22">
        <v>9.9049999999999994</v>
      </c>
    </row>
    <row r="23" spans="1:19">
      <c r="E23">
        <v>2.24E-2</v>
      </c>
      <c r="F23">
        <v>7.1604999999999999</v>
      </c>
      <c r="P23">
        <v>2.5899999999999999E-2</v>
      </c>
      <c r="Q23">
        <v>0.28173999999999999</v>
      </c>
    </row>
    <row r="24" spans="1:19">
      <c r="E24">
        <v>2.5099999999999998</v>
      </c>
      <c r="F24">
        <v>0.62697000000000003</v>
      </c>
      <c r="P24">
        <v>10.11</v>
      </c>
      <c r="Q24">
        <v>0.34254000000000001</v>
      </c>
    </row>
    <row r="26" spans="1:19">
      <c r="A26" t="s">
        <v>94</v>
      </c>
      <c r="E26" t="s">
        <v>91</v>
      </c>
      <c r="L26" t="s">
        <v>94</v>
      </c>
      <c r="P26" t="s">
        <v>91</v>
      </c>
    </row>
    <row r="27" spans="1:19">
      <c r="G27" t="s">
        <v>92</v>
      </c>
      <c r="R27" t="s">
        <v>92</v>
      </c>
    </row>
    <row r="28" spans="1:19">
      <c r="G28" t="s">
        <v>99</v>
      </c>
      <c r="R28" t="s">
        <v>99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G32" t="s">
        <v>92</v>
      </c>
      <c r="R32" t="s">
        <v>92</v>
      </c>
    </row>
    <row r="33" spans="1:19">
      <c r="G33" t="s">
        <v>99</v>
      </c>
      <c r="R33" t="s">
        <v>99</v>
      </c>
    </row>
    <row r="36" spans="1:19">
      <c r="A36" t="s">
        <v>107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12" t="s">
        <v>214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89</v>
      </c>
    </row>
    <row r="40" spans="1:19">
      <c r="A40" t="s">
        <v>98</v>
      </c>
      <c r="B40">
        <v>-9879.98</v>
      </c>
      <c r="C40">
        <v>20245.5</v>
      </c>
      <c r="D40">
        <v>240</v>
      </c>
      <c r="E40" t="s">
        <v>91</v>
      </c>
      <c r="G40" t="s">
        <v>92</v>
      </c>
      <c r="H40">
        <v>8.4989999999999996E-2</v>
      </c>
      <c r="L40" t="s">
        <v>98</v>
      </c>
      <c r="M40">
        <v>-9149.43</v>
      </c>
      <c r="N40">
        <v>18740</v>
      </c>
      <c r="O40">
        <v>218</v>
      </c>
      <c r="P40" t="s">
        <v>91</v>
      </c>
      <c r="R40" t="s">
        <v>92</v>
      </c>
      <c r="S40">
        <v>4.1820000000000003E-2</v>
      </c>
    </row>
    <row r="41" spans="1:19">
      <c r="E41">
        <v>4.8590000000000001E-2</v>
      </c>
      <c r="F41">
        <v>77.533000000000001</v>
      </c>
      <c r="G41" t="s">
        <v>99</v>
      </c>
      <c r="H41">
        <v>5.3639999999999999</v>
      </c>
      <c r="P41">
        <v>2.239E-2</v>
      </c>
      <c r="Q41">
        <v>4.2942999999999998</v>
      </c>
      <c r="R41" t="s">
        <v>99</v>
      </c>
      <c r="S41">
        <v>5.6820000000000004</v>
      </c>
    </row>
    <row r="42" spans="1:19">
      <c r="E42">
        <v>4.7300000000000002E-2</v>
      </c>
      <c r="F42">
        <v>21.824000000000002</v>
      </c>
      <c r="P42">
        <v>2.3290000000000002E-2</v>
      </c>
      <c r="Q42">
        <v>95.099000000000004</v>
      </c>
    </row>
    <row r="43" spans="1:19">
      <c r="E43">
        <v>5.7519999999999998</v>
      </c>
      <c r="F43">
        <v>0.64305999999999996</v>
      </c>
      <c r="P43">
        <v>3.0830000000000002</v>
      </c>
      <c r="Q43">
        <v>0.60677000000000003</v>
      </c>
    </row>
    <row r="45" spans="1:19">
      <c r="A45" t="s">
        <v>98</v>
      </c>
      <c r="E45" t="s">
        <v>100</v>
      </c>
      <c r="G45" t="s">
        <v>92</v>
      </c>
      <c r="H45">
        <v>3.3419999999999999E-3</v>
      </c>
      <c r="L45" t="s">
        <v>98</v>
      </c>
      <c r="P45" t="s">
        <v>100</v>
      </c>
      <c r="R45" t="s">
        <v>92</v>
      </c>
      <c r="S45">
        <v>1.018</v>
      </c>
    </row>
    <row r="46" spans="1:19">
      <c r="E46">
        <v>1.601E-3</v>
      </c>
      <c r="F46">
        <v>90.394000000000005</v>
      </c>
      <c r="G46" t="s">
        <v>99</v>
      </c>
      <c r="H46">
        <v>3.468</v>
      </c>
      <c r="P46">
        <v>1.5769999999999999E-2</v>
      </c>
      <c r="Q46">
        <v>98.533000000000001</v>
      </c>
      <c r="R46" t="s">
        <v>99</v>
      </c>
      <c r="S46">
        <v>28.11</v>
      </c>
    </row>
    <row r="47" spans="1:19">
      <c r="E47">
        <v>0.2051</v>
      </c>
      <c r="F47">
        <v>6.8563999999999998</v>
      </c>
      <c r="P47">
        <v>1</v>
      </c>
      <c r="Q47">
        <v>1.3481000000000001</v>
      </c>
    </row>
    <row r="48" spans="1:19">
      <c r="E48">
        <v>0.65139999999999998</v>
      </c>
      <c r="F48">
        <v>2.7498</v>
      </c>
      <c r="P48">
        <v>828.9</v>
      </c>
      <c r="Q48">
        <v>0.11927</v>
      </c>
    </row>
    <row r="50" spans="1:19">
      <c r="A50" t="s">
        <v>94</v>
      </c>
      <c r="B50">
        <v>-9881</v>
      </c>
      <c r="C50">
        <v>20245.5</v>
      </c>
      <c r="D50">
        <v>239</v>
      </c>
      <c r="E50" t="s">
        <v>91</v>
      </c>
      <c r="L50" t="s">
        <v>94</v>
      </c>
      <c r="M50">
        <v>-9149.42</v>
      </c>
      <c r="N50">
        <v>18737.900000000001</v>
      </c>
      <c r="O50">
        <v>217</v>
      </c>
      <c r="P50" t="s">
        <v>91</v>
      </c>
    </row>
    <row r="51" spans="1:19">
      <c r="E51">
        <v>3.678E-2</v>
      </c>
      <c r="F51">
        <v>68.400000000000006</v>
      </c>
      <c r="G51" t="s">
        <v>92</v>
      </c>
      <c r="H51">
        <v>6.9010000000000002E-2</v>
      </c>
      <c r="P51">
        <v>9.7450000000000002E-3</v>
      </c>
      <c r="Q51">
        <v>16.530999999999999</v>
      </c>
      <c r="R51" t="s">
        <v>92</v>
      </c>
      <c r="S51">
        <v>3.8589999999999999E-2</v>
      </c>
    </row>
    <row r="52" spans="1:19">
      <c r="E52">
        <v>2.7879999999999999E-2</v>
      </c>
      <c r="F52">
        <v>27.995000000000001</v>
      </c>
      <c r="G52" t="s">
        <v>99</v>
      </c>
      <c r="H52">
        <v>2.61</v>
      </c>
      <c r="P52">
        <v>1.627E-2</v>
      </c>
      <c r="Q52">
        <v>81.090999999999994</v>
      </c>
      <c r="R52" t="s">
        <v>99</v>
      </c>
      <c r="S52">
        <v>3.8889999999999998</v>
      </c>
    </row>
    <row r="53" spans="1:19">
      <c r="E53">
        <v>1</v>
      </c>
      <c r="F53">
        <v>3.6053000000000002</v>
      </c>
      <c r="P53">
        <v>1</v>
      </c>
      <c r="Q53">
        <v>2.3780000000000001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1.689E-3</v>
      </c>
      <c r="F56">
        <v>90.451999999999998</v>
      </c>
      <c r="G56" t="s">
        <v>92</v>
      </c>
      <c r="H56">
        <v>3.3369999999999997E-2</v>
      </c>
      <c r="P56">
        <v>1.566E-2</v>
      </c>
      <c r="Q56">
        <v>98.531999999999996</v>
      </c>
      <c r="R56" t="s">
        <v>92</v>
      </c>
      <c r="S56">
        <v>3.3119999999999998</v>
      </c>
    </row>
    <row r="57" spans="1:19">
      <c r="E57">
        <v>0.1971</v>
      </c>
      <c r="F57">
        <v>6.5458999999999996</v>
      </c>
      <c r="G57" t="s">
        <v>99</v>
      </c>
      <c r="H57">
        <v>3.4670000000000001</v>
      </c>
      <c r="P57">
        <v>1</v>
      </c>
      <c r="Q57">
        <v>1.3455999999999999</v>
      </c>
      <c r="R57" t="s">
        <v>99</v>
      </c>
      <c r="S57">
        <v>28.3</v>
      </c>
    </row>
    <row r="58" spans="1:19">
      <c r="E58">
        <v>0.63100000000000001</v>
      </c>
      <c r="F58">
        <v>3.0019999999999998</v>
      </c>
      <c r="P58">
        <v>2679</v>
      </c>
      <c r="Q58">
        <v>0.12254</v>
      </c>
    </row>
    <row r="60" spans="1:19">
      <c r="A60" t="s">
        <v>102</v>
      </c>
      <c r="L60" t="s">
        <v>101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12" t="s">
        <v>215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216</v>
      </c>
    </row>
    <row r="64" spans="1:19">
      <c r="A64" t="s">
        <v>98</v>
      </c>
      <c r="B64">
        <v>-9873.35</v>
      </c>
      <c r="C64">
        <v>20232.2</v>
      </c>
      <c r="D64">
        <v>240</v>
      </c>
      <c r="E64" t="s">
        <v>91</v>
      </c>
      <c r="G64" t="s">
        <v>92</v>
      </c>
      <c r="H64">
        <v>0.1042</v>
      </c>
      <c r="L64" t="s">
        <v>98</v>
      </c>
      <c r="M64">
        <v>-9162.98</v>
      </c>
      <c r="N64">
        <v>18767.099999999999</v>
      </c>
      <c r="O64">
        <v>218</v>
      </c>
      <c r="P64" t="s">
        <v>91</v>
      </c>
      <c r="R64" t="s">
        <v>92</v>
      </c>
      <c r="S64">
        <v>2.9919999999999999E-2</v>
      </c>
    </row>
    <row r="65" spans="1:19">
      <c r="E65">
        <v>4.0259999999999997E-2</v>
      </c>
      <c r="F65">
        <v>76.781999999999996</v>
      </c>
      <c r="G65" t="s">
        <v>99</v>
      </c>
      <c r="H65">
        <v>10.57</v>
      </c>
      <c r="P65">
        <v>1.41E-2</v>
      </c>
      <c r="Q65">
        <v>96.23</v>
      </c>
      <c r="R65" t="s">
        <v>99</v>
      </c>
      <c r="S65">
        <v>7.2610000000000001</v>
      </c>
    </row>
    <row r="66" spans="1:19">
      <c r="E66">
        <v>3.875E-2</v>
      </c>
      <c r="F66">
        <v>22.878</v>
      </c>
      <c r="P66">
        <v>6.4460000000000003E-2</v>
      </c>
      <c r="Q66">
        <v>3.3483000000000001</v>
      </c>
    </row>
    <row r="67" spans="1:19">
      <c r="E67">
        <v>18.97</v>
      </c>
      <c r="F67">
        <v>0.33977000000000002</v>
      </c>
      <c r="P67">
        <v>3.3650000000000002</v>
      </c>
      <c r="Q67">
        <v>0.42183999999999999</v>
      </c>
    </row>
    <row r="69" spans="1:19">
      <c r="A69" t="s">
        <v>98</v>
      </c>
      <c r="E69" t="s">
        <v>100</v>
      </c>
      <c r="G69" t="s">
        <v>92</v>
      </c>
      <c r="H69">
        <v>3.5009999999999999E-2</v>
      </c>
      <c r="L69" t="s">
        <v>98</v>
      </c>
      <c r="P69" t="s">
        <v>100</v>
      </c>
      <c r="R69" t="s">
        <v>92</v>
      </c>
      <c r="S69">
        <v>5.1549999999999999E-2</v>
      </c>
    </row>
    <row r="70" spans="1:19">
      <c r="E70">
        <v>1.7809999999999999E-2</v>
      </c>
      <c r="F70">
        <v>58.616999999999997</v>
      </c>
      <c r="G70" t="s">
        <v>99</v>
      </c>
      <c r="H70">
        <v>5.7279999999999998</v>
      </c>
      <c r="P70">
        <v>2.366E-2</v>
      </c>
      <c r="Q70">
        <v>99.265000000000001</v>
      </c>
      <c r="R70" t="s">
        <v>99</v>
      </c>
      <c r="S70">
        <v>8.6940000000000008</v>
      </c>
    </row>
    <row r="71" spans="1:19">
      <c r="E71">
        <v>1.7610000000000001E-2</v>
      </c>
      <c r="F71">
        <v>40.646000000000001</v>
      </c>
      <c r="P71">
        <v>2.478E-2</v>
      </c>
      <c r="Q71">
        <v>0.34956999999999999</v>
      </c>
    </row>
    <row r="72" spans="1:19">
      <c r="E72">
        <v>2.3620000000000001</v>
      </c>
      <c r="F72">
        <v>0.73724000000000001</v>
      </c>
      <c r="P72">
        <v>7.2530000000000001</v>
      </c>
      <c r="Q72">
        <v>0.38569999999999999</v>
      </c>
    </row>
    <row r="74" spans="1:19">
      <c r="A74" t="s">
        <v>94</v>
      </c>
      <c r="B74">
        <v>-9875.49</v>
      </c>
      <c r="C74">
        <v>20234.5</v>
      </c>
      <c r="D74">
        <v>239</v>
      </c>
      <c r="E74" t="s">
        <v>91</v>
      </c>
      <c r="L74" t="s">
        <v>94</v>
      </c>
      <c r="M74">
        <v>-9163.09</v>
      </c>
      <c r="N74">
        <v>18765.2</v>
      </c>
      <c r="O74">
        <v>217</v>
      </c>
      <c r="P74" t="s">
        <v>91</v>
      </c>
    </row>
    <row r="75" spans="1:19">
      <c r="E75">
        <v>2.7879999999999999E-2</v>
      </c>
      <c r="F75">
        <v>73.016999999999996</v>
      </c>
      <c r="G75" t="s">
        <v>92</v>
      </c>
      <c r="H75">
        <v>5.7099999999999998E-2</v>
      </c>
      <c r="P75">
        <v>4.0400000000000002E-3</v>
      </c>
      <c r="Q75">
        <v>93.924000000000007</v>
      </c>
      <c r="R75" t="s">
        <v>92</v>
      </c>
      <c r="S75">
        <v>2.8119999999999999E-2</v>
      </c>
    </row>
    <row r="76" spans="1:19">
      <c r="E76">
        <v>1.4109999999999999E-2</v>
      </c>
      <c r="F76">
        <v>23.643000000000001</v>
      </c>
      <c r="G76" t="s">
        <v>99</v>
      </c>
      <c r="H76">
        <v>3.0710000000000002</v>
      </c>
      <c r="P76">
        <v>3.2820000000000002E-2</v>
      </c>
      <c r="Q76">
        <v>3.7667999999999999</v>
      </c>
      <c r="R76" t="s">
        <v>99</v>
      </c>
      <c r="S76">
        <v>5.3170000000000002</v>
      </c>
    </row>
    <row r="77" spans="1:19">
      <c r="E77">
        <v>1</v>
      </c>
      <c r="F77">
        <v>3.3405999999999998</v>
      </c>
      <c r="P77">
        <v>1</v>
      </c>
      <c r="Q77">
        <v>2.3089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1.7899999999999999E-2</v>
      </c>
      <c r="F80">
        <v>58.850999999999999</v>
      </c>
      <c r="G80" t="s">
        <v>92</v>
      </c>
      <c r="H80">
        <v>3.4939999999999999E-2</v>
      </c>
      <c r="P80">
        <v>2.366E-2</v>
      </c>
      <c r="Q80">
        <v>99.265000000000001</v>
      </c>
      <c r="R80" t="s">
        <v>92</v>
      </c>
      <c r="S80">
        <v>5.1580000000000001E-2</v>
      </c>
    </row>
    <row r="81" spans="1:19">
      <c r="E81">
        <v>1.7250000000000001E-2</v>
      </c>
      <c r="F81">
        <v>40.415999999999997</v>
      </c>
      <c r="G81" t="s">
        <v>99</v>
      </c>
      <c r="H81">
        <v>5.7629999999999999</v>
      </c>
      <c r="P81">
        <v>2.5440000000000001E-2</v>
      </c>
      <c r="Q81">
        <v>0.35116000000000003</v>
      </c>
      <c r="R81" t="s">
        <v>99</v>
      </c>
      <c r="S81">
        <v>8.7149999999999999</v>
      </c>
    </row>
    <row r="82" spans="1:19">
      <c r="E82">
        <v>2.3780000000000001</v>
      </c>
      <c r="F82">
        <v>0.73304999999999998</v>
      </c>
      <c r="P82">
        <v>7.29</v>
      </c>
      <c r="Q82">
        <v>0.38412000000000002</v>
      </c>
    </row>
    <row r="84" spans="1:19">
      <c r="A84" t="s">
        <v>183</v>
      </c>
      <c r="L84" t="s">
        <v>107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217</v>
      </c>
    </row>
    <row r="88" spans="1:19">
      <c r="A88" t="s">
        <v>98</v>
      </c>
      <c r="B88">
        <v>-9163.2099999999991</v>
      </c>
      <c r="C88">
        <v>18767.5</v>
      </c>
      <c r="D88">
        <v>218</v>
      </c>
      <c r="E88" t="s">
        <v>91</v>
      </c>
      <c r="G88" t="s">
        <v>92</v>
      </c>
      <c r="H88">
        <v>4.02E-2</v>
      </c>
    </row>
    <row r="89" spans="1:19">
      <c r="E89">
        <v>2.3040000000000001E-3</v>
      </c>
      <c r="F89">
        <v>45.243000000000002</v>
      </c>
      <c r="G89" t="s">
        <v>99</v>
      </c>
      <c r="H89">
        <v>4.976</v>
      </c>
    </row>
    <row r="90" spans="1:19">
      <c r="E90">
        <v>2.0129999999999999E-2</v>
      </c>
      <c r="F90">
        <v>52.792000000000002</v>
      </c>
    </row>
    <row r="91" spans="1:19">
      <c r="E91">
        <v>1.452</v>
      </c>
      <c r="F91">
        <v>1.9656</v>
      </c>
    </row>
    <row r="93" spans="1:19">
      <c r="A93" t="s">
        <v>98</v>
      </c>
      <c r="E93" t="s">
        <v>100</v>
      </c>
      <c r="G93" t="s">
        <v>92</v>
      </c>
      <c r="H93">
        <v>5.1429999999999997E-2</v>
      </c>
    </row>
    <row r="94" spans="1:19">
      <c r="E94">
        <v>2.3630000000000002E-2</v>
      </c>
      <c r="F94">
        <v>99.441000000000003</v>
      </c>
      <c r="G94" t="s">
        <v>99</v>
      </c>
      <c r="H94">
        <v>9.3160000000000007</v>
      </c>
    </row>
    <row r="95" spans="1:19">
      <c r="E95">
        <v>3.1600000000000003E-2</v>
      </c>
      <c r="F95">
        <v>0.22331000000000001</v>
      </c>
    </row>
    <row r="96" spans="1:19">
      <c r="E96">
        <v>8.3130000000000006</v>
      </c>
      <c r="F96">
        <v>0.33521000000000001</v>
      </c>
    </row>
    <row r="98" spans="1:8">
      <c r="A98" t="s">
        <v>94</v>
      </c>
      <c r="B98">
        <v>-9163.2199999999993</v>
      </c>
      <c r="C98">
        <v>18765.5</v>
      </c>
      <c r="D98">
        <v>217</v>
      </c>
      <c r="E98" t="s">
        <v>91</v>
      </c>
    </row>
    <row r="99" spans="1:8">
      <c r="E99">
        <v>2.0790000000000001E-3</v>
      </c>
      <c r="F99">
        <v>70.774000000000001</v>
      </c>
      <c r="G99" t="s">
        <v>92</v>
      </c>
      <c r="H99">
        <v>3.9559999999999998E-2</v>
      </c>
    </row>
    <row r="100" spans="1:8">
      <c r="E100">
        <v>1.1610000000000001E-2</v>
      </c>
      <c r="F100">
        <v>25.715</v>
      </c>
      <c r="G100" t="s">
        <v>99</v>
      </c>
      <c r="H100">
        <v>4.6319999999999997</v>
      </c>
    </row>
    <row r="101" spans="1:8">
      <c r="E101">
        <v>1</v>
      </c>
      <c r="F101">
        <v>3.5105</v>
      </c>
    </row>
    <row r="103" spans="1:8">
      <c r="A103" t="s">
        <v>94</v>
      </c>
      <c r="E103" t="s">
        <v>100</v>
      </c>
    </row>
    <row r="104" spans="1:8">
      <c r="E104">
        <v>2.3619999999999999E-2</v>
      </c>
      <c r="F104">
        <v>99.441000000000003</v>
      </c>
      <c r="G104" t="s">
        <v>92</v>
      </c>
      <c r="H104">
        <v>5.1400000000000001E-2</v>
      </c>
    </row>
    <row r="105" spans="1:8">
      <c r="E105">
        <v>2.6079999999999999E-2</v>
      </c>
      <c r="F105">
        <v>0.22339000000000001</v>
      </c>
      <c r="G105" t="s">
        <v>99</v>
      </c>
      <c r="H105">
        <v>9.32</v>
      </c>
    </row>
    <row r="106" spans="1:8">
      <c r="E106">
        <v>8.3130000000000006</v>
      </c>
      <c r="F106">
        <v>0.33512999999999998</v>
      </c>
    </row>
    <row r="108" spans="1:8">
      <c r="A108" t="s">
        <v>1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AA1A0-8275-448A-B724-44898A7F58D9}">
  <dimension ref="A1:S108"/>
  <sheetViews>
    <sheetView topLeftCell="A39" workbookViewId="0">
      <selection activeCell="R15" sqref="R15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3" t="s">
        <v>89</v>
      </c>
    </row>
    <row r="3" spans="1:19">
      <c r="A3" t="s">
        <v>98</v>
      </c>
      <c r="B3">
        <v>-8613.92</v>
      </c>
      <c r="C3">
        <v>17606.400000000001</v>
      </c>
      <c r="D3">
        <v>187</v>
      </c>
      <c r="E3" t="s">
        <v>91</v>
      </c>
      <c r="G3" t="s">
        <v>92</v>
      </c>
      <c r="H3">
        <v>0.1004</v>
      </c>
    </row>
    <row r="4" spans="1:19">
      <c r="E4">
        <v>2.8240000000000001E-2</v>
      </c>
      <c r="F4">
        <v>25.806999999999999</v>
      </c>
      <c r="G4" t="s">
        <v>99</v>
      </c>
      <c r="H4" s="10">
        <v>0.67979999999999996</v>
      </c>
    </row>
    <row r="5" spans="1:19">
      <c r="E5">
        <v>0.1235</v>
      </c>
      <c r="F5">
        <v>74.117999999999995</v>
      </c>
    </row>
    <row r="6" spans="1:19">
      <c r="E6">
        <v>2.0840000000000001</v>
      </c>
      <c r="F6">
        <v>7.4093999999999993E-2</v>
      </c>
    </row>
    <row r="7" spans="1:19">
      <c r="A7" t="s">
        <v>94</v>
      </c>
      <c r="B7">
        <v>-8613.8799999999992</v>
      </c>
      <c r="C7">
        <v>17604.3</v>
      </c>
      <c r="D7">
        <v>186</v>
      </c>
      <c r="E7" t="s">
        <v>91</v>
      </c>
    </row>
    <row r="8" spans="1:19">
      <c r="E8">
        <v>3.9710000000000002E-2</v>
      </c>
      <c r="F8">
        <v>24.315000000000001</v>
      </c>
      <c r="G8" t="s">
        <v>92</v>
      </c>
      <c r="H8">
        <v>0.1004</v>
      </c>
    </row>
    <row r="9" spans="1:19">
      <c r="E9">
        <v>0.11459999999999999</v>
      </c>
      <c r="F9">
        <v>75.225999999999999</v>
      </c>
      <c r="G9" t="s">
        <v>99</v>
      </c>
      <c r="H9">
        <v>0.68679999999999997</v>
      </c>
    </row>
    <row r="10" spans="1:19">
      <c r="E10">
        <v>1</v>
      </c>
      <c r="F10">
        <v>0.45867999999999998</v>
      </c>
    </row>
    <row r="12" spans="1:19">
      <c r="A12" t="s">
        <v>102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89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89</v>
      </c>
    </row>
    <row r="16" spans="1:19">
      <c r="A16" t="s">
        <v>98</v>
      </c>
      <c r="B16">
        <v>-7681.72</v>
      </c>
      <c r="C16">
        <v>15719.9</v>
      </c>
      <c r="D16">
        <v>176</v>
      </c>
      <c r="E16" t="s">
        <v>91</v>
      </c>
      <c r="G16" t="s">
        <v>92</v>
      </c>
      <c r="H16">
        <v>0.14369999999999999</v>
      </c>
      <c r="L16" t="s">
        <v>98</v>
      </c>
      <c r="M16">
        <v>-7685.21</v>
      </c>
      <c r="N16">
        <v>15726.9</v>
      </c>
      <c r="O16">
        <v>176</v>
      </c>
      <c r="P16" t="s">
        <v>91</v>
      </c>
      <c r="R16" t="s">
        <v>92</v>
      </c>
      <c r="S16">
        <v>0.1232</v>
      </c>
    </row>
    <row r="17" spans="1:19">
      <c r="E17">
        <v>3.1559999999999998E-2</v>
      </c>
      <c r="F17">
        <v>0</v>
      </c>
      <c r="G17" t="s">
        <v>99</v>
      </c>
      <c r="H17">
        <v>0</v>
      </c>
      <c r="P17">
        <v>0.1232</v>
      </c>
      <c r="Q17">
        <v>100</v>
      </c>
      <c r="R17" t="s">
        <v>99</v>
      </c>
      <c r="S17">
        <v>0</v>
      </c>
    </row>
    <row r="18" spans="1:19">
      <c r="E18">
        <v>0.14369999999999999</v>
      </c>
      <c r="F18">
        <v>100</v>
      </c>
      <c r="P18">
        <v>0.1288</v>
      </c>
      <c r="Q18">
        <v>0</v>
      </c>
    </row>
    <row r="19" spans="1:19">
      <c r="E19" s="1">
        <v>1.0029999999999999</v>
      </c>
      <c r="F19">
        <v>0</v>
      </c>
      <c r="P19" s="1">
        <v>1.002</v>
      </c>
      <c r="Q19">
        <v>0</v>
      </c>
    </row>
    <row r="21" spans="1:19">
      <c r="A21" t="s">
        <v>98</v>
      </c>
      <c r="E21" t="s">
        <v>100</v>
      </c>
      <c r="G21" t="s">
        <v>92</v>
      </c>
      <c r="H21">
        <v>9.042E-2</v>
      </c>
      <c r="L21" t="s">
        <v>98</v>
      </c>
      <c r="P21" t="s">
        <v>100</v>
      </c>
      <c r="R21" t="s">
        <v>92</v>
      </c>
      <c r="S21">
        <v>9.5740000000000006E-2</v>
      </c>
    </row>
    <row r="22" spans="1:19">
      <c r="E22">
        <v>5.4239999999999997E-2</v>
      </c>
      <c r="F22">
        <v>42.082000000000001</v>
      </c>
      <c r="G22" t="s">
        <v>99</v>
      </c>
      <c r="H22">
        <v>0.34110000000000001</v>
      </c>
      <c r="P22">
        <v>4.802E-2</v>
      </c>
      <c r="Q22">
        <v>42.88</v>
      </c>
      <c r="R22" t="s">
        <v>99</v>
      </c>
      <c r="S22">
        <v>0.43369999999999997</v>
      </c>
    </row>
    <row r="23" spans="1:19">
      <c r="E23">
        <v>0.1167</v>
      </c>
      <c r="F23">
        <v>57.917999999999999</v>
      </c>
      <c r="P23">
        <v>0.1139</v>
      </c>
      <c r="Q23">
        <v>4.2592999999999996</v>
      </c>
    </row>
    <row r="24" spans="1:19">
      <c r="E24" s="1">
        <v>0.23400000000000001</v>
      </c>
      <c r="F24">
        <v>0</v>
      </c>
      <c r="P24" s="1">
        <v>0.13300000000000001</v>
      </c>
      <c r="Q24">
        <v>52.860999999999997</v>
      </c>
    </row>
    <row r="26" spans="1:19">
      <c r="A26" t="s">
        <v>94</v>
      </c>
      <c r="E26" t="s">
        <v>91</v>
      </c>
      <c r="L26" t="s">
        <v>94</v>
      </c>
      <c r="P26" t="s">
        <v>91</v>
      </c>
    </row>
    <row r="27" spans="1:19">
      <c r="G27" t="s">
        <v>92</v>
      </c>
      <c r="R27" t="s">
        <v>92</v>
      </c>
    </row>
    <row r="28" spans="1:19">
      <c r="G28" t="s">
        <v>99</v>
      </c>
      <c r="R28" t="s">
        <v>99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G32" t="s">
        <v>92</v>
      </c>
      <c r="R32" t="s">
        <v>92</v>
      </c>
    </row>
    <row r="33" spans="1:19">
      <c r="G33" t="s">
        <v>99</v>
      </c>
      <c r="R33" t="s">
        <v>99</v>
      </c>
    </row>
    <row r="36" spans="1:19">
      <c r="A36" t="s">
        <v>102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12" t="s">
        <v>218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219</v>
      </c>
    </row>
    <row r="40" spans="1:19">
      <c r="A40" t="s">
        <v>98</v>
      </c>
      <c r="B40">
        <v>-8610.25</v>
      </c>
      <c r="C40">
        <v>17609.3</v>
      </c>
      <c r="D40">
        <v>192</v>
      </c>
      <c r="E40" t="s">
        <v>91</v>
      </c>
      <c r="G40" t="s">
        <v>92</v>
      </c>
      <c r="H40">
        <v>0.11169999999999999</v>
      </c>
      <c r="L40" t="s">
        <v>98</v>
      </c>
      <c r="M40">
        <v>-7686.2</v>
      </c>
      <c r="N40">
        <v>15728.9</v>
      </c>
      <c r="O40">
        <v>176</v>
      </c>
      <c r="P40" t="s">
        <v>91</v>
      </c>
      <c r="R40" t="s">
        <v>92</v>
      </c>
      <c r="S40">
        <v>0.1011</v>
      </c>
    </row>
    <row r="41" spans="1:19">
      <c r="E41">
        <v>6.2149999999999997E-2</v>
      </c>
      <c r="F41">
        <v>46.941000000000003</v>
      </c>
      <c r="G41" t="s">
        <v>99</v>
      </c>
      <c r="H41">
        <v>1.9750000000000001</v>
      </c>
      <c r="P41">
        <v>9.8430000000000004E-2</v>
      </c>
      <c r="Q41">
        <v>99.933000000000007</v>
      </c>
      <c r="R41" t="s">
        <v>99</v>
      </c>
      <c r="S41">
        <v>1.24</v>
      </c>
    </row>
    <row r="42" spans="1:19">
      <c r="E42">
        <v>6.3259999999999997E-2</v>
      </c>
      <c r="F42">
        <v>48.357999999999997</v>
      </c>
      <c r="P42">
        <v>9.8960000000000006E-2</v>
      </c>
      <c r="Q42">
        <v>2.3713999999999999E-2</v>
      </c>
    </row>
    <row r="43" spans="1:19">
      <c r="E43" s="1">
        <v>1.105</v>
      </c>
      <c r="F43">
        <v>4.7005999999999997</v>
      </c>
      <c r="P43" s="1">
        <v>6.0979999999999999</v>
      </c>
      <c r="Q43">
        <v>4.3632999999999998E-2</v>
      </c>
    </row>
    <row r="45" spans="1:19">
      <c r="A45" t="s">
        <v>98</v>
      </c>
      <c r="E45" t="s">
        <v>100</v>
      </c>
      <c r="G45" t="s">
        <v>92</v>
      </c>
      <c r="H45">
        <v>0.1002</v>
      </c>
      <c r="L45" t="s">
        <v>98</v>
      </c>
      <c r="P45" t="s">
        <v>100</v>
      </c>
      <c r="R45" t="s">
        <v>92</v>
      </c>
      <c r="S45">
        <v>9.8339999999999997E-2</v>
      </c>
    </row>
    <row r="46" spans="1:19">
      <c r="E46">
        <v>0.1002</v>
      </c>
      <c r="F46">
        <v>100</v>
      </c>
      <c r="G46" t="s">
        <v>99</v>
      </c>
      <c r="H46">
        <v>0</v>
      </c>
      <c r="P46">
        <v>8.7190000000000004E-2</v>
      </c>
      <c r="Q46">
        <v>25.19</v>
      </c>
      <c r="R46" t="s">
        <v>99</v>
      </c>
      <c r="S46">
        <v>0.56720000000000004</v>
      </c>
    </row>
    <row r="47" spans="1:19">
      <c r="E47">
        <v>0.88119999999999998</v>
      </c>
      <c r="F47">
        <v>0</v>
      </c>
      <c r="P47">
        <v>9.9250000000000005E-2</v>
      </c>
      <c r="Q47">
        <v>74.662000000000006</v>
      </c>
    </row>
    <row r="48" spans="1:19">
      <c r="E48" s="1">
        <v>1.4990000000000001</v>
      </c>
      <c r="F48">
        <v>0</v>
      </c>
      <c r="P48" s="1">
        <v>1.544</v>
      </c>
      <c r="Q48">
        <v>0.1474</v>
      </c>
    </row>
    <row r="50" spans="1:19">
      <c r="A50" t="s">
        <v>94</v>
      </c>
      <c r="B50">
        <v>-8610.26</v>
      </c>
      <c r="C50">
        <v>17607.3</v>
      </c>
      <c r="D50">
        <v>191</v>
      </c>
      <c r="E50" t="s">
        <v>91</v>
      </c>
      <c r="L50" t="s">
        <v>94</v>
      </c>
      <c r="M50">
        <v>-7686.35</v>
      </c>
      <c r="N50">
        <v>15727.1</v>
      </c>
      <c r="O50">
        <v>175</v>
      </c>
      <c r="P50" t="s">
        <v>91</v>
      </c>
    </row>
    <row r="51" spans="1:19">
      <c r="E51">
        <v>6.164E-2</v>
      </c>
      <c r="F51">
        <v>41.234999999999999</v>
      </c>
      <c r="G51" t="s">
        <v>92</v>
      </c>
      <c r="H51">
        <v>0.1103</v>
      </c>
      <c r="P51">
        <v>9.9030000000000007E-2</v>
      </c>
      <c r="Q51">
        <v>99.855999999999995</v>
      </c>
      <c r="R51" t="s">
        <v>92</v>
      </c>
      <c r="S51">
        <v>9.9860000000000004E-2</v>
      </c>
    </row>
    <row r="52" spans="1:19">
      <c r="E52">
        <v>6.0900000000000003E-2</v>
      </c>
      <c r="F52">
        <v>53.537999999999997</v>
      </c>
      <c r="G52" t="s">
        <v>99</v>
      </c>
      <c r="H52">
        <v>1.8939999999999999</v>
      </c>
      <c r="P52">
        <v>0.1085</v>
      </c>
      <c r="Q52">
        <v>5.2150000000000002E-2</v>
      </c>
      <c r="R52" t="s">
        <v>99</v>
      </c>
      <c r="S52">
        <v>0.27300000000000002</v>
      </c>
    </row>
    <row r="53" spans="1:19">
      <c r="E53">
        <v>1</v>
      </c>
      <c r="F53">
        <v>5.2266000000000004</v>
      </c>
      <c r="P53">
        <v>1</v>
      </c>
      <c r="Q53">
        <v>9.1649999999999995E-2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0.1002</v>
      </c>
      <c r="F56">
        <v>100</v>
      </c>
      <c r="G56" t="s">
        <v>92</v>
      </c>
      <c r="H56">
        <v>0.1002</v>
      </c>
      <c r="P56">
        <v>8.8370000000000004E-2</v>
      </c>
      <c r="Q56">
        <v>25.692</v>
      </c>
      <c r="R56" t="s">
        <v>92</v>
      </c>
      <c r="S56">
        <v>9.8309999999999995E-2</v>
      </c>
    </row>
    <row r="57" spans="1:19">
      <c r="E57">
        <v>0.84299999999999997</v>
      </c>
      <c r="F57">
        <v>0</v>
      </c>
      <c r="G57" t="s">
        <v>99</v>
      </c>
      <c r="H57">
        <v>0</v>
      </c>
      <c r="P57">
        <v>9.8860000000000003E-2</v>
      </c>
      <c r="Q57">
        <v>74.158000000000001</v>
      </c>
      <c r="R57" t="s">
        <v>99</v>
      </c>
      <c r="S57">
        <v>0.56510000000000005</v>
      </c>
    </row>
    <row r="58" spans="1:19">
      <c r="E58">
        <v>1.347</v>
      </c>
      <c r="F58">
        <v>0</v>
      </c>
      <c r="P58">
        <v>1.5249999999999999</v>
      </c>
      <c r="Q58">
        <v>0.15034</v>
      </c>
    </row>
    <row r="60" spans="1:19">
      <c r="A60" t="s">
        <v>102</v>
      </c>
      <c r="L60" t="s">
        <v>102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89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220</v>
      </c>
    </row>
    <row r="64" spans="1:19">
      <c r="A64" t="s">
        <v>98</v>
      </c>
      <c r="B64">
        <v>-7685.06</v>
      </c>
      <c r="C64">
        <v>15726.6</v>
      </c>
      <c r="D64">
        <v>176</v>
      </c>
      <c r="E64" t="s">
        <v>91</v>
      </c>
      <c r="G64" t="s">
        <v>92</v>
      </c>
      <c r="H64">
        <v>0.10630000000000001</v>
      </c>
      <c r="L64" t="s">
        <v>98</v>
      </c>
      <c r="M64">
        <v>-7684.04</v>
      </c>
      <c r="N64">
        <v>15724.6</v>
      </c>
      <c r="O64">
        <v>176</v>
      </c>
      <c r="P64" t="s">
        <v>91</v>
      </c>
      <c r="R64" t="s">
        <v>92</v>
      </c>
      <c r="S64">
        <v>0.1469</v>
      </c>
    </row>
    <row r="65" spans="1:19">
      <c r="E65">
        <v>8.9250000000000006E-3</v>
      </c>
      <c r="F65">
        <v>37.643000000000001</v>
      </c>
      <c r="G65" t="s">
        <v>99</v>
      </c>
      <c r="H65">
        <v>1.2549999999999999</v>
      </c>
      <c r="P65">
        <v>0.1361</v>
      </c>
      <c r="Q65">
        <v>82.116</v>
      </c>
      <c r="R65" t="s">
        <v>99</v>
      </c>
      <c r="S65">
        <v>2.403</v>
      </c>
    </row>
    <row r="66" spans="1:19">
      <c r="E66">
        <v>0.1419</v>
      </c>
      <c r="F66">
        <v>60.673000000000002</v>
      </c>
      <c r="P66">
        <v>0.13780000000000001</v>
      </c>
      <c r="Q66">
        <v>17.795000000000002</v>
      </c>
    </row>
    <row r="67" spans="1:19">
      <c r="E67" s="1">
        <v>1</v>
      </c>
      <c r="F67">
        <v>1.6839</v>
      </c>
      <c r="P67" s="1">
        <v>11.96</v>
      </c>
      <c r="Q67">
        <v>8.9202000000000004E-2</v>
      </c>
    </row>
    <row r="69" spans="1:19">
      <c r="A69" t="s">
        <v>98</v>
      </c>
      <c r="E69" t="s">
        <v>100</v>
      </c>
      <c r="G69" t="s">
        <v>92</v>
      </c>
      <c r="H69">
        <v>9.801E-2</v>
      </c>
      <c r="L69" t="s">
        <v>98</v>
      </c>
      <c r="P69" t="s">
        <v>100</v>
      </c>
      <c r="R69" t="s">
        <v>92</v>
      </c>
      <c r="S69">
        <v>9.5000000000000001E-2</v>
      </c>
    </row>
    <row r="70" spans="1:19">
      <c r="E70">
        <v>7.6670000000000002E-2</v>
      </c>
      <c r="F70">
        <v>0</v>
      </c>
      <c r="G70" t="s">
        <v>99</v>
      </c>
      <c r="H70">
        <v>0</v>
      </c>
      <c r="P70">
        <v>5.4550000000000001E-2</v>
      </c>
      <c r="Q70">
        <v>4.7770000000000001</v>
      </c>
      <c r="R70" t="s">
        <v>99</v>
      </c>
      <c r="S70">
        <v>0.1045</v>
      </c>
    </row>
    <row r="71" spans="1:19">
      <c r="E71">
        <v>9.801E-2</v>
      </c>
      <c r="F71">
        <v>100</v>
      </c>
      <c r="P71">
        <v>9.6519999999999995E-2</v>
      </c>
      <c r="Q71">
        <v>93.831000000000003</v>
      </c>
    </row>
    <row r="72" spans="1:19">
      <c r="E72" s="1">
        <v>0.43719999999999998</v>
      </c>
      <c r="F72">
        <v>0</v>
      </c>
      <c r="P72" s="1">
        <v>0.13120000000000001</v>
      </c>
      <c r="Q72">
        <v>1.3917999999999999</v>
      </c>
    </row>
    <row r="74" spans="1:19">
      <c r="A74" t="s">
        <v>94</v>
      </c>
      <c r="E74" t="s">
        <v>91</v>
      </c>
      <c r="L74" t="s">
        <v>94</v>
      </c>
      <c r="M74">
        <v>-7684.29</v>
      </c>
      <c r="N74">
        <v>15723</v>
      </c>
      <c r="O74">
        <v>175</v>
      </c>
      <c r="P74" t="s">
        <v>91</v>
      </c>
    </row>
    <row r="75" spans="1:19">
      <c r="G75" t="s">
        <v>92</v>
      </c>
      <c r="P75">
        <v>0.13730000000000001</v>
      </c>
      <c r="Q75">
        <v>41.284999999999997</v>
      </c>
      <c r="R75" t="s">
        <v>92</v>
      </c>
      <c r="S75">
        <v>0.14149999999999999</v>
      </c>
    </row>
    <row r="76" spans="1:19">
      <c r="G76" t="s">
        <v>99</v>
      </c>
      <c r="P76">
        <v>0.14000000000000001</v>
      </c>
      <c r="Q76">
        <v>58.41</v>
      </c>
      <c r="R76" t="s">
        <v>99</v>
      </c>
      <c r="S76">
        <v>0.33560000000000001</v>
      </c>
    </row>
    <row r="77" spans="1:19">
      <c r="P77">
        <v>1</v>
      </c>
      <c r="Q77">
        <v>0.30470000000000003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G80" t="s">
        <v>92</v>
      </c>
      <c r="P80">
        <v>5.7140000000000003E-2</v>
      </c>
      <c r="Q80">
        <v>4.6279000000000003</v>
      </c>
      <c r="R80" t="s">
        <v>92</v>
      </c>
      <c r="S80">
        <v>9.4950000000000007E-2</v>
      </c>
    </row>
    <row r="81" spans="1:19">
      <c r="G81" t="s">
        <v>99</v>
      </c>
      <c r="P81">
        <v>9.6339999999999995E-2</v>
      </c>
      <c r="Q81">
        <v>93.924999999999997</v>
      </c>
      <c r="R81" t="s">
        <v>99</v>
      </c>
      <c r="S81">
        <v>9.529E-2</v>
      </c>
    </row>
    <row r="82" spans="1:19">
      <c r="P82">
        <v>0.12590000000000001</v>
      </c>
      <c r="Q82">
        <v>1.4470000000000001</v>
      </c>
    </row>
    <row r="84" spans="1:19">
      <c r="A84" t="s">
        <v>102</v>
      </c>
      <c r="L84" t="s">
        <v>102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221</v>
      </c>
    </row>
    <row r="88" spans="1:19">
      <c r="A88" t="s">
        <v>98</v>
      </c>
      <c r="B88">
        <v>-7685.88</v>
      </c>
      <c r="C88">
        <v>15728.2</v>
      </c>
      <c r="D88">
        <v>176</v>
      </c>
      <c r="E88" t="s">
        <v>91</v>
      </c>
      <c r="G88" t="s">
        <v>92</v>
      </c>
      <c r="H88">
        <v>0.1045</v>
      </c>
    </row>
    <row r="89" spans="1:19">
      <c r="E89">
        <v>9.2270000000000005E-2</v>
      </c>
      <c r="F89">
        <v>35.64</v>
      </c>
      <c r="G89" t="s">
        <v>99</v>
      </c>
      <c r="H89">
        <v>3.6949999999999998</v>
      </c>
    </row>
    <row r="90" spans="1:19">
      <c r="E90">
        <v>9.3649999999999997E-2</v>
      </c>
      <c r="F90">
        <v>64.274000000000001</v>
      </c>
    </row>
    <row r="91" spans="1:19">
      <c r="E91" s="1">
        <v>13.28</v>
      </c>
      <c r="F91">
        <v>8.5791000000000006E-2</v>
      </c>
    </row>
    <row r="93" spans="1:19">
      <c r="A93" t="s">
        <v>98</v>
      </c>
      <c r="E93" t="s">
        <v>100</v>
      </c>
      <c r="G93" t="s">
        <v>92</v>
      </c>
      <c r="H93">
        <v>9.9320000000000006E-2</v>
      </c>
    </row>
    <row r="94" spans="1:19">
      <c r="E94">
        <v>8.0100000000000005E-2</v>
      </c>
      <c r="F94">
        <v>48.253</v>
      </c>
      <c r="G94" t="s">
        <v>99</v>
      </c>
      <c r="H94">
        <v>0.18690000000000001</v>
      </c>
    </row>
    <row r="95" spans="1:19">
      <c r="E95">
        <v>0.1172</v>
      </c>
      <c r="F95">
        <v>51.747</v>
      </c>
    </row>
    <row r="96" spans="1:19">
      <c r="E96" s="1">
        <v>0.1658</v>
      </c>
      <c r="F96">
        <v>0</v>
      </c>
    </row>
    <row r="98" spans="1:8">
      <c r="A98" t="s">
        <v>94</v>
      </c>
      <c r="B98">
        <v>-7686.34</v>
      </c>
      <c r="C98">
        <v>15727.1</v>
      </c>
      <c r="D98">
        <v>175</v>
      </c>
      <c r="E98" t="s">
        <v>91</v>
      </c>
    </row>
    <row r="99" spans="1:8">
      <c r="E99">
        <v>9.2200000000000004E-2</v>
      </c>
      <c r="F99">
        <v>17.555</v>
      </c>
      <c r="G99" t="s">
        <v>92</v>
      </c>
      <c r="H99">
        <v>9.7199999999999995E-2</v>
      </c>
    </row>
    <row r="100" spans="1:8">
      <c r="E100">
        <v>9.3350000000000002E-2</v>
      </c>
      <c r="F100">
        <v>81.998000000000005</v>
      </c>
      <c r="G100" t="s">
        <v>99</v>
      </c>
      <c r="H100">
        <v>0.62209999999999999</v>
      </c>
    </row>
    <row r="101" spans="1:8">
      <c r="E101">
        <v>1</v>
      </c>
      <c r="F101">
        <v>0.44657000000000002</v>
      </c>
    </row>
    <row r="103" spans="1:8">
      <c r="A103" t="s">
        <v>94</v>
      </c>
      <c r="E103" t="s">
        <v>100</v>
      </c>
    </row>
    <row r="104" spans="1:8">
      <c r="E104">
        <v>8.0320000000000003E-2</v>
      </c>
      <c r="F104">
        <v>47.746000000000002</v>
      </c>
      <c r="G104" t="s">
        <v>92</v>
      </c>
      <c r="H104">
        <v>9.9299999999999999E-2</v>
      </c>
    </row>
    <row r="105" spans="1:8">
      <c r="E105">
        <v>0.1166</v>
      </c>
      <c r="F105">
        <v>52.253999999999998</v>
      </c>
      <c r="G105" t="s">
        <v>99</v>
      </c>
      <c r="H105">
        <v>0.1827</v>
      </c>
    </row>
    <row r="106" spans="1:8">
      <c r="E106">
        <v>0.15870000000000001</v>
      </c>
      <c r="F106">
        <v>0</v>
      </c>
    </row>
    <row r="108" spans="1:8">
      <c r="A108" t="s">
        <v>1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EE670-EAE3-4E3D-BB4F-FBFAD0F6356E}">
  <dimension ref="A1:S108"/>
  <sheetViews>
    <sheetView topLeftCell="A58" workbookViewId="0">
      <selection activeCell="R63" sqref="R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6" t="s">
        <v>222</v>
      </c>
    </row>
    <row r="3" spans="1:19">
      <c r="A3" t="s">
        <v>98</v>
      </c>
      <c r="B3">
        <v>-75913.8</v>
      </c>
      <c r="C3">
        <v>152251</v>
      </c>
      <c r="D3">
        <v>211</v>
      </c>
      <c r="E3" t="s">
        <v>91</v>
      </c>
      <c r="G3" t="s">
        <v>110</v>
      </c>
      <c r="H3">
        <v>0.1024</v>
      </c>
    </row>
    <row r="4" spans="1:19">
      <c r="E4">
        <v>7.4929999999999997E-2</v>
      </c>
      <c r="F4">
        <v>95.88</v>
      </c>
      <c r="G4" t="s">
        <v>93</v>
      </c>
      <c r="H4">
        <v>3.9489999999999998</v>
      </c>
    </row>
    <row r="5" spans="1:19">
      <c r="E5">
        <v>0</v>
      </c>
      <c r="F5">
        <v>3.5659999999999998</v>
      </c>
    </row>
    <row r="6" spans="1:19">
      <c r="E6">
        <v>5.516</v>
      </c>
      <c r="F6">
        <v>0.55452000000000001</v>
      </c>
    </row>
    <row r="7" spans="1:19">
      <c r="A7" t="s">
        <v>94</v>
      </c>
      <c r="B7">
        <v>-75930.5</v>
      </c>
      <c r="C7">
        <v>152282</v>
      </c>
      <c r="D7">
        <v>210</v>
      </c>
      <c r="E7" t="s">
        <v>91</v>
      </c>
      <c r="G7" t="s">
        <v>92</v>
      </c>
      <c r="H7">
        <v>9.3579999999999997E-2</v>
      </c>
    </row>
    <row r="8" spans="1:19">
      <c r="E8">
        <v>5.432E-2</v>
      </c>
      <c r="F8">
        <v>65.900000000000006</v>
      </c>
      <c r="G8" t="s">
        <v>93</v>
      </c>
      <c r="H8">
        <v>2.1419999999999999</v>
      </c>
    </row>
    <row r="9" spans="1:19">
      <c r="E9">
        <v>3.8170000000000003E-2</v>
      </c>
      <c r="F9">
        <v>29.445</v>
      </c>
    </row>
    <row r="10" spans="1:19">
      <c r="E10">
        <v>1</v>
      </c>
      <c r="F10">
        <v>4.6551999999999998</v>
      </c>
    </row>
    <row r="12" spans="1:19">
      <c r="A12" t="s">
        <v>223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6" t="s">
        <v>224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6" t="s">
        <v>225</v>
      </c>
    </row>
    <row r="16" spans="1:19">
      <c r="A16" t="s">
        <v>98</v>
      </c>
      <c r="B16">
        <v>-75891.5</v>
      </c>
      <c r="C16">
        <v>152216</v>
      </c>
      <c r="D16">
        <v>216</v>
      </c>
      <c r="E16" t="s">
        <v>91</v>
      </c>
      <c r="G16" t="s">
        <v>92</v>
      </c>
      <c r="H16" s="4">
        <v>0.11890000000000001</v>
      </c>
      <c r="L16" t="s">
        <v>98</v>
      </c>
      <c r="M16">
        <v>-75902.600000000006</v>
      </c>
      <c r="N16">
        <v>152238</v>
      </c>
      <c r="O16">
        <v>216</v>
      </c>
      <c r="P16" t="s">
        <v>91</v>
      </c>
      <c r="R16" t="s">
        <v>92</v>
      </c>
      <c r="S16">
        <v>0.11020000000000001</v>
      </c>
    </row>
    <row r="17" spans="1:19">
      <c r="E17" s="4">
        <v>9.3899999999999997E-2</v>
      </c>
      <c r="F17">
        <v>91.9</v>
      </c>
      <c r="G17" t="s">
        <v>99</v>
      </c>
      <c r="H17">
        <v>5.2279999999999998</v>
      </c>
      <c r="P17" s="4">
        <v>8.2470000000000002E-2</v>
      </c>
      <c r="Q17">
        <v>97.35</v>
      </c>
      <c r="R17" t="s">
        <v>99</v>
      </c>
      <c r="S17">
        <v>4.891</v>
      </c>
    </row>
    <row r="18" spans="1:19">
      <c r="E18">
        <v>0.1095</v>
      </c>
      <c r="F18">
        <v>7.9537000000000004</v>
      </c>
      <c r="P18">
        <v>0</v>
      </c>
      <c r="Q18">
        <v>2.3479999999999999</v>
      </c>
    </row>
    <row r="19" spans="1:19">
      <c r="E19" s="4">
        <v>16.37</v>
      </c>
      <c r="F19">
        <v>0.14616000000000001</v>
      </c>
      <c r="P19">
        <v>9.9030000000000005</v>
      </c>
      <c r="Q19">
        <v>0.30165999999999998</v>
      </c>
    </row>
    <row r="21" spans="1:19">
      <c r="A21" t="s">
        <v>98</v>
      </c>
      <c r="E21" t="s">
        <v>100</v>
      </c>
      <c r="G21" t="s">
        <v>92</v>
      </c>
      <c r="H21">
        <v>0.10589999999999999</v>
      </c>
      <c r="L21" t="s">
        <v>98</v>
      </c>
      <c r="P21" t="s">
        <v>100</v>
      </c>
      <c r="R21" t="s">
        <v>92</v>
      </c>
      <c r="S21">
        <v>0.1047</v>
      </c>
    </row>
    <row r="22" spans="1:19">
      <c r="E22">
        <v>4.7289999999999999E-2</v>
      </c>
      <c r="F22">
        <v>94.165999999999997</v>
      </c>
      <c r="G22" t="s">
        <v>99</v>
      </c>
      <c r="H22">
        <v>5.8170000000000002</v>
      </c>
      <c r="P22">
        <v>4.1019999999999997E-3</v>
      </c>
      <c r="Q22">
        <v>63.073</v>
      </c>
      <c r="R22" t="s">
        <v>99</v>
      </c>
      <c r="S22">
        <v>4.8310000000000004</v>
      </c>
    </row>
    <row r="23" spans="1:19">
      <c r="E23">
        <v>0.65639999999999998</v>
      </c>
      <c r="F23">
        <v>5.6741000000000001</v>
      </c>
      <c r="P23">
        <v>0.2084</v>
      </c>
      <c r="Q23">
        <v>36.662999999999997</v>
      </c>
    </row>
    <row r="24" spans="1:19">
      <c r="E24">
        <v>15.08</v>
      </c>
      <c r="F24">
        <v>0.16022</v>
      </c>
      <c r="P24">
        <v>9.7550000000000008</v>
      </c>
      <c r="Q24">
        <v>0.26380999999999999</v>
      </c>
    </row>
    <row r="26" spans="1:19">
      <c r="A26" t="s">
        <v>94</v>
      </c>
      <c r="B26">
        <v>-75894.5</v>
      </c>
      <c r="C26">
        <v>152220</v>
      </c>
      <c r="D26">
        <v>215</v>
      </c>
      <c r="E26" t="s">
        <v>91</v>
      </c>
      <c r="L26" t="s">
        <v>94</v>
      </c>
      <c r="M26">
        <v>-75909.399999999994</v>
      </c>
      <c r="N26">
        <v>152250</v>
      </c>
      <c r="O26">
        <v>215</v>
      </c>
      <c r="P26" t="s">
        <v>91</v>
      </c>
    </row>
    <row r="27" spans="1:19">
      <c r="E27">
        <v>9.708E-2</v>
      </c>
      <c r="F27">
        <v>0</v>
      </c>
      <c r="G27" t="s">
        <v>92</v>
      </c>
      <c r="H27">
        <v>0.10290000000000001</v>
      </c>
      <c r="P27">
        <v>4.7419999999999997E-2</v>
      </c>
      <c r="Q27">
        <v>94.65</v>
      </c>
      <c r="R27" t="s">
        <v>92</v>
      </c>
      <c r="S27">
        <v>9.8390000000000005E-2</v>
      </c>
    </row>
    <row r="28" spans="1:19">
      <c r="E28">
        <v>8.3519999999999997E-2</v>
      </c>
      <c r="F28">
        <v>97.882999999999996</v>
      </c>
      <c r="G28" t="s">
        <v>99</v>
      </c>
      <c r="H28">
        <v>1.282</v>
      </c>
      <c r="P28" s="4">
        <v>7.4410000000000003E-8</v>
      </c>
      <c r="Q28">
        <v>0</v>
      </c>
      <c r="R28" t="s">
        <v>99</v>
      </c>
      <c r="S28">
        <v>2.1789999999999998</v>
      </c>
    </row>
    <row r="29" spans="1:19">
      <c r="E29">
        <v>1</v>
      </c>
      <c r="F29">
        <v>2.117</v>
      </c>
      <c r="P29">
        <v>1</v>
      </c>
      <c r="Q29">
        <v>5.3502000000000001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4.6730000000000001E-2</v>
      </c>
      <c r="F32">
        <v>93.98</v>
      </c>
      <c r="G32" t="s">
        <v>92</v>
      </c>
      <c r="H32">
        <v>0.1061</v>
      </c>
      <c r="P32">
        <v>5.7410000000000002E-4</v>
      </c>
      <c r="Q32">
        <v>63.052</v>
      </c>
      <c r="R32" t="s">
        <v>92</v>
      </c>
      <c r="S32">
        <v>0.1053</v>
      </c>
    </row>
    <row r="33" spans="1:19">
      <c r="E33">
        <v>0.64729999999999999</v>
      </c>
      <c r="F33">
        <v>5.8650000000000002</v>
      </c>
      <c r="G33" t="s">
        <v>99</v>
      </c>
      <c r="H33">
        <v>5.899</v>
      </c>
      <c r="P33">
        <v>0.21779999999999999</v>
      </c>
      <c r="Q33">
        <v>36.731999999999999</v>
      </c>
      <c r="R33" t="s">
        <v>99</v>
      </c>
      <c r="S33">
        <v>5.1509999999999998</v>
      </c>
    </row>
    <row r="34" spans="1:19">
      <c r="E34">
        <v>15.55</v>
      </c>
      <c r="F34">
        <v>0.15551999999999999</v>
      </c>
      <c r="P34">
        <v>11.55</v>
      </c>
      <c r="Q34">
        <v>0.21576000000000001</v>
      </c>
    </row>
    <row r="36" spans="1:19">
      <c r="A36" t="s">
        <v>102</v>
      </c>
      <c r="L36" t="s">
        <v>111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6" t="s">
        <v>226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6" t="s">
        <v>227</v>
      </c>
    </row>
    <row r="40" spans="1:19">
      <c r="A40" t="s">
        <v>98</v>
      </c>
      <c r="B40">
        <v>-75901.399999999994</v>
      </c>
      <c r="C40">
        <v>152236</v>
      </c>
      <c r="D40">
        <v>216</v>
      </c>
      <c r="E40" t="s">
        <v>91</v>
      </c>
      <c r="G40" t="s">
        <v>92</v>
      </c>
      <c r="H40">
        <v>0.1145</v>
      </c>
      <c r="L40" t="s">
        <v>98</v>
      </c>
      <c r="M40">
        <v>-75909.3</v>
      </c>
      <c r="N40">
        <v>152251</v>
      </c>
      <c r="O40">
        <v>216</v>
      </c>
      <c r="P40" t="s">
        <v>91</v>
      </c>
      <c r="R40" t="s">
        <v>92</v>
      </c>
      <c r="S40">
        <v>0.1045</v>
      </c>
    </row>
    <row r="41" spans="1:19">
      <c r="E41" s="4">
        <v>0</v>
      </c>
      <c r="F41">
        <v>65.521000000000001</v>
      </c>
      <c r="G41" t="s">
        <v>99</v>
      </c>
      <c r="H41">
        <v>7.43</v>
      </c>
      <c r="P41" s="4">
        <v>4.0509999999999997E-2</v>
      </c>
      <c r="Q41">
        <v>83.225999999999999</v>
      </c>
      <c r="R41" t="s">
        <v>99</v>
      </c>
      <c r="S41">
        <v>4.4580000000000002</v>
      </c>
    </row>
    <row r="42" spans="1:19">
      <c r="E42">
        <v>0.2215</v>
      </c>
      <c r="F42">
        <v>34.271999999999998</v>
      </c>
      <c r="P42">
        <v>0.2833</v>
      </c>
      <c r="Q42">
        <v>16.503</v>
      </c>
    </row>
    <row r="43" spans="1:19">
      <c r="E43">
        <v>18.66</v>
      </c>
      <c r="F43">
        <v>0.20655000000000001</v>
      </c>
      <c r="P43">
        <v>8.8729999999999993</v>
      </c>
      <c r="Q43">
        <v>0.27118999999999999</v>
      </c>
    </row>
    <row r="45" spans="1:19">
      <c r="A45" t="s">
        <v>98</v>
      </c>
      <c r="E45" t="s">
        <v>100</v>
      </c>
      <c r="G45" t="s">
        <v>92</v>
      </c>
      <c r="H45">
        <v>0.11070000000000001</v>
      </c>
      <c r="L45" t="s">
        <v>98</v>
      </c>
      <c r="P45" t="s">
        <v>100</v>
      </c>
      <c r="R45" t="s">
        <v>92</v>
      </c>
      <c r="S45">
        <v>0.1004</v>
      </c>
    </row>
    <row r="46" spans="1:19">
      <c r="E46">
        <v>5.8790000000000002E-2</v>
      </c>
      <c r="F46">
        <v>96.828999999999994</v>
      </c>
      <c r="G46" t="s">
        <v>99</v>
      </c>
      <c r="H46">
        <v>6.9489999999999998</v>
      </c>
      <c r="P46">
        <v>7.8890000000000002E-2</v>
      </c>
      <c r="Q46">
        <v>85.168999999999997</v>
      </c>
      <c r="R46" t="s">
        <v>99</v>
      </c>
      <c r="S46">
        <v>3.698</v>
      </c>
    </row>
    <row r="47" spans="1:19">
      <c r="E47">
        <v>1</v>
      </c>
      <c r="F47">
        <v>3.0785</v>
      </c>
      <c r="P47">
        <v>0</v>
      </c>
      <c r="Q47">
        <v>14.058999999999999</v>
      </c>
    </row>
    <row r="48" spans="1:19">
      <c r="E48">
        <v>24.78</v>
      </c>
      <c r="F48">
        <v>9.2804999999999999E-2</v>
      </c>
      <c r="P48">
        <v>4.2960000000000003</v>
      </c>
      <c r="Q48">
        <v>0.77234000000000003</v>
      </c>
    </row>
    <row r="50" spans="1:19">
      <c r="A50" t="s">
        <v>94</v>
      </c>
      <c r="B50">
        <v>-75904.100000000006</v>
      </c>
      <c r="C50">
        <v>152239</v>
      </c>
      <c r="D50">
        <v>215</v>
      </c>
      <c r="E50" t="s">
        <v>91</v>
      </c>
      <c r="L50" t="s">
        <v>94</v>
      </c>
      <c r="M50">
        <v>-75923.600000000006</v>
      </c>
      <c r="N50">
        <v>152278</v>
      </c>
      <c r="O50">
        <v>215</v>
      </c>
      <c r="P50" t="s">
        <v>91</v>
      </c>
    </row>
    <row r="51" spans="1:19">
      <c r="E51">
        <v>0</v>
      </c>
      <c r="F51">
        <v>70.61</v>
      </c>
      <c r="G51" t="s">
        <v>92</v>
      </c>
      <c r="H51">
        <v>8.3669999999999994E-2</v>
      </c>
      <c r="P51">
        <v>5.0909999999999997E-2</v>
      </c>
      <c r="Q51">
        <v>82.402000000000001</v>
      </c>
      <c r="R51" t="s">
        <v>92</v>
      </c>
      <c r="S51">
        <v>9.4140000000000001E-2</v>
      </c>
    </row>
    <row r="52" spans="1:19">
      <c r="E52">
        <v>0.25940000000000002</v>
      </c>
      <c r="F52">
        <v>28.384</v>
      </c>
      <c r="G52" t="s">
        <v>99</v>
      </c>
      <c r="H52">
        <v>1.7789999999999999</v>
      </c>
      <c r="P52">
        <v>6.5839999999999996E-2</v>
      </c>
      <c r="Q52">
        <v>13.250999999999999</v>
      </c>
      <c r="R52" t="s">
        <v>99</v>
      </c>
      <c r="S52">
        <v>2.052</v>
      </c>
    </row>
    <row r="53" spans="1:19">
      <c r="E53">
        <v>1</v>
      </c>
      <c r="F53">
        <v>1.0054000000000001</v>
      </c>
      <c r="P53">
        <v>1</v>
      </c>
      <c r="Q53">
        <v>4.3472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5.8540000000000002E-2</v>
      </c>
      <c r="F56">
        <v>96.784999999999997</v>
      </c>
      <c r="G56" t="s">
        <v>92</v>
      </c>
      <c r="H56">
        <v>0.1106</v>
      </c>
      <c r="P56">
        <v>8.6730000000000002E-2</v>
      </c>
      <c r="Q56">
        <v>77.539000000000001</v>
      </c>
      <c r="R56" t="s">
        <v>92</v>
      </c>
      <c r="S56">
        <v>0.1002</v>
      </c>
    </row>
    <row r="57" spans="1:19">
      <c r="E57">
        <v>1</v>
      </c>
      <c r="F57">
        <v>3.1244999999999998</v>
      </c>
      <c r="G57" t="s">
        <v>99</v>
      </c>
      <c r="H57">
        <v>6.98</v>
      </c>
      <c r="P57">
        <v>0</v>
      </c>
      <c r="Q57">
        <v>21.666</v>
      </c>
      <c r="R57" t="s">
        <v>99</v>
      </c>
      <c r="S57">
        <v>3.6280000000000001</v>
      </c>
    </row>
    <row r="58" spans="1:19">
      <c r="E58">
        <v>25.25</v>
      </c>
      <c r="F58">
        <v>9.0087E-2</v>
      </c>
      <c r="P58">
        <v>4.1420000000000003</v>
      </c>
      <c r="Q58">
        <v>0.79444000000000004</v>
      </c>
    </row>
    <row r="60" spans="1:19">
      <c r="A60" t="s">
        <v>102</v>
      </c>
      <c r="L60" t="s">
        <v>133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6" t="s">
        <v>228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6" t="s">
        <v>229</v>
      </c>
    </row>
    <row r="64" spans="1:19">
      <c r="A64" t="s">
        <v>98</v>
      </c>
      <c r="B64">
        <v>-75900.3</v>
      </c>
      <c r="C64">
        <v>152233</v>
      </c>
      <c r="D64">
        <v>216</v>
      </c>
      <c r="E64" t="s">
        <v>91</v>
      </c>
      <c r="G64" t="s">
        <v>92</v>
      </c>
      <c r="H64">
        <v>0.13159999999999999</v>
      </c>
      <c r="L64" t="s">
        <v>98</v>
      </c>
      <c r="M64">
        <v>-75898.8</v>
      </c>
      <c r="N64">
        <v>152230</v>
      </c>
      <c r="O64">
        <v>216</v>
      </c>
      <c r="P64" t="s">
        <v>91</v>
      </c>
      <c r="R64" t="s">
        <v>92</v>
      </c>
      <c r="S64">
        <v>0.1283</v>
      </c>
    </row>
    <row r="65" spans="1:19">
      <c r="E65" s="4">
        <v>0</v>
      </c>
      <c r="F65">
        <v>63.695</v>
      </c>
      <c r="G65" t="s">
        <v>99</v>
      </c>
      <c r="H65">
        <v>8.1660000000000004</v>
      </c>
      <c r="P65" s="4">
        <v>0.1077</v>
      </c>
      <c r="Q65">
        <v>69.646000000000001</v>
      </c>
      <c r="R65" t="s">
        <v>99</v>
      </c>
      <c r="S65">
        <v>3.278</v>
      </c>
    </row>
    <row r="66" spans="1:19">
      <c r="E66">
        <v>0.25159999999999999</v>
      </c>
      <c r="F66">
        <v>36.161999999999999</v>
      </c>
      <c r="P66">
        <v>0.10979999999999999</v>
      </c>
      <c r="Q66">
        <v>30.128</v>
      </c>
    </row>
    <row r="67" spans="1:19">
      <c r="E67">
        <v>28.45</v>
      </c>
      <c r="F67">
        <v>0.14266000000000001</v>
      </c>
      <c r="P67">
        <v>8.9619999999999997</v>
      </c>
      <c r="Q67">
        <v>0.22633</v>
      </c>
    </row>
    <row r="69" spans="1:19">
      <c r="A69" t="s">
        <v>98</v>
      </c>
      <c r="E69" t="s">
        <v>100</v>
      </c>
      <c r="G69" t="s">
        <v>92</v>
      </c>
      <c r="H69">
        <v>0.1037</v>
      </c>
      <c r="L69" t="s">
        <v>98</v>
      </c>
      <c r="P69" t="s">
        <v>100</v>
      </c>
      <c r="R69" t="s">
        <v>92</v>
      </c>
      <c r="S69">
        <v>0.1</v>
      </c>
    </row>
    <row r="70" spans="1:19">
      <c r="E70">
        <v>6.0789999999999997E-2</v>
      </c>
      <c r="F70">
        <v>97.587000000000003</v>
      </c>
      <c r="G70" t="s">
        <v>99</v>
      </c>
      <c r="H70">
        <v>5.2039999999999997</v>
      </c>
      <c r="P70">
        <v>6.9570000000000007E-2</v>
      </c>
      <c r="Q70">
        <v>98.262</v>
      </c>
      <c r="R70" t="s">
        <v>99</v>
      </c>
      <c r="S70">
        <v>3.96</v>
      </c>
    </row>
    <row r="71" spans="1:19">
      <c r="E71">
        <v>1</v>
      </c>
      <c r="F71">
        <v>2.2376999999999998</v>
      </c>
      <c r="P71">
        <v>0</v>
      </c>
      <c r="Q71">
        <v>1.1189</v>
      </c>
    </row>
    <row r="72" spans="1:19">
      <c r="E72">
        <v>12.56</v>
      </c>
      <c r="F72">
        <v>0.17494999999999999</v>
      </c>
      <c r="P72">
        <v>5.1180000000000003</v>
      </c>
      <c r="Q72">
        <v>0.61900999999999995</v>
      </c>
    </row>
    <row r="74" spans="1:19">
      <c r="A74" t="s">
        <v>94</v>
      </c>
      <c r="B74">
        <v>-75906.2</v>
      </c>
      <c r="C74">
        <v>152243</v>
      </c>
      <c r="D74">
        <v>215</v>
      </c>
      <c r="E74" t="s">
        <v>91</v>
      </c>
      <c r="L74" t="s">
        <v>94</v>
      </c>
      <c r="M74">
        <v>-75901.8</v>
      </c>
      <c r="N74">
        <v>152235</v>
      </c>
      <c r="O74">
        <v>215</v>
      </c>
      <c r="P74" t="s">
        <v>91</v>
      </c>
    </row>
    <row r="75" spans="1:19">
      <c r="E75" s="4">
        <v>4.9739999999999995E-4</v>
      </c>
      <c r="F75">
        <v>67.114999999999995</v>
      </c>
      <c r="G75" t="s">
        <v>92</v>
      </c>
      <c r="H75">
        <v>9.9419999999999994E-2</v>
      </c>
      <c r="P75">
        <v>7.8460000000000002E-2</v>
      </c>
      <c r="Q75">
        <v>33.304000000000002</v>
      </c>
      <c r="R75" t="s">
        <v>92</v>
      </c>
      <c r="S75">
        <v>0.12039999999999999</v>
      </c>
    </row>
    <row r="76" spans="1:19">
      <c r="E76">
        <v>0.25669999999999998</v>
      </c>
      <c r="F76">
        <v>30.911999999999999</v>
      </c>
      <c r="G76" t="s">
        <v>99</v>
      </c>
      <c r="H76">
        <v>1.748</v>
      </c>
      <c r="P76">
        <v>9.8369999999999999E-2</v>
      </c>
      <c r="Q76">
        <v>63.517000000000003</v>
      </c>
      <c r="R76" t="s">
        <v>99</v>
      </c>
      <c r="S76">
        <v>1.3260000000000001</v>
      </c>
    </row>
    <row r="77" spans="1:19">
      <c r="E77">
        <v>1</v>
      </c>
      <c r="F77">
        <v>1.9723999999999999</v>
      </c>
      <c r="P77">
        <v>1</v>
      </c>
      <c r="Q77">
        <v>3.1789999999999998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5.9880000000000003E-2</v>
      </c>
      <c r="F80">
        <v>97.421999999999997</v>
      </c>
      <c r="G80" t="s">
        <v>92</v>
      </c>
      <c r="H80">
        <v>0.1047</v>
      </c>
      <c r="P80">
        <v>6.9529999999999995E-2</v>
      </c>
      <c r="Q80">
        <v>98.260999999999996</v>
      </c>
      <c r="R80" t="s">
        <v>92</v>
      </c>
      <c r="S80">
        <v>0.1</v>
      </c>
    </row>
    <row r="81" spans="1:19">
      <c r="E81">
        <v>1</v>
      </c>
      <c r="F81">
        <v>2.4264999999999999</v>
      </c>
      <c r="G81" t="s">
        <v>99</v>
      </c>
      <c r="H81">
        <v>5.5549999999999997</v>
      </c>
      <c r="P81">
        <v>0</v>
      </c>
      <c r="Q81">
        <v>1.1228</v>
      </c>
      <c r="R81" t="s">
        <v>99</v>
      </c>
      <c r="S81">
        <v>3.9689999999999999</v>
      </c>
    </row>
    <row r="82" spans="1:19">
      <c r="E82">
        <v>14.55</v>
      </c>
      <c r="F82">
        <v>0.15176999999999999</v>
      </c>
      <c r="P82">
        <v>5.1379999999999999</v>
      </c>
      <c r="Q82">
        <v>0.61663000000000001</v>
      </c>
    </row>
    <row r="84" spans="1:19">
      <c r="A84" t="s">
        <v>107</v>
      </c>
      <c r="L84" t="s">
        <v>107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230</v>
      </c>
    </row>
    <row r="88" spans="1:19">
      <c r="A88" t="s">
        <v>98</v>
      </c>
      <c r="B88">
        <v>-75910.899999999994</v>
      </c>
      <c r="C88">
        <v>152255</v>
      </c>
      <c r="D88">
        <v>216</v>
      </c>
      <c r="E88" t="s">
        <v>91</v>
      </c>
      <c r="G88" t="s">
        <v>92</v>
      </c>
      <c r="H88">
        <v>9.3289999999999998E-2</v>
      </c>
    </row>
    <row r="89" spans="1:19">
      <c r="E89" s="4">
        <v>7.7719999999999997E-2</v>
      </c>
      <c r="F89">
        <v>97.028000000000006</v>
      </c>
      <c r="G89" t="s">
        <v>99</v>
      </c>
      <c r="H89">
        <v>2.3570000000000002</v>
      </c>
    </row>
    <row r="90" spans="1:19">
      <c r="E90">
        <v>0</v>
      </c>
      <c r="F90">
        <v>2.3473000000000002</v>
      </c>
    </row>
    <row r="91" spans="1:19">
      <c r="E91">
        <v>2.8620000000000001</v>
      </c>
      <c r="F91">
        <v>0.62485999999999997</v>
      </c>
    </row>
    <row r="93" spans="1:19">
      <c r="A93" t="s">
        <v>98</v>
      </c>
      <c r="E93" t="s">
        <v>100</v>
      </c>
      <c r="G93" t="s">
        <v>92</v>
      </c>
      <c r="H93">
        <v>0.1033</v>
      </c>
    </row>
    <row r="94" spans="1:19">
      <c r="E94">
        <v>7.1690000000000004E-2</v>
      </c>
      <c r="F94">
        <v>98.055000000000007</v>
      </c>
      <c r="G94" t="s">
        <v>99</v>
      </c>
      <c r="H94">
        <v>4.0289999999999999</v>
      </c>
    </row>
    <row r="95" spans="1:19">
      <c r="E95">
        <v>0</v>
      </c>
      <c r="F95">
        <v>1.3359000000000001</v>
      </c>
    </row>
    <row r="96" spans="1:19">
      <c r="E96">
        <v>5.4189999999999996</v>
      </c>
      <c r="F96">
        <v>0.60955000000000004</v>
      </c>
    </row>
    <row r="98" spans="1:8">
      <c r="A98" t="s">
        <v>94</v>
      </c>
      <c r="B98">
        <v>-75911.399999999994</v>
      </c>
      <c r="C98">
        <v>152254</v>
      </c>
      <c r="D98">
        <v>215</v>
      </c>
      <c r="E98" t="s">
        <v>91</v>
      </c>
    </row>
    <row r="99" spans="1:8">
      <c r="E99">
        <v>6.8790000000000004E-2</v>
      </c>
      <c r="F99">
        <v>92.159000000000006</v>
      </c>
      <c r="G99" t="s">
        <v>92</v>
      </c>
      <c r="H99">
        <v>9.0819999999999998E-2</v>
      </c>
    </row>
    <row r="100" spans="1:8">
      <c r="E100">
        <v>0</v>
      </c>
      <c r="F100">
        <v>5.0979999999999999</v>
      </c>
      <c r="G100" t="s">
        <v>99</v>
      </c>
      <c r="H100">
        <v>1.6890000000000001</v>
      </c>
    </row>
    <row r="101" spans="1:8">
      <c r="E101">
        <v>1</v>
      </c>
      <c r="F101">
        <v>2.7425999999999999</v>
      </c>
    </row>
    <row r="103" spans="1:8">
      <c r="A103" t="s">
        <v>94</v>
      </c>
      <c r="E103" t="s">
        <v>100</v>
      </c>
    </row>
    <row r="104" spans="1:8">
      <c r="E104">
        <v>7.1709999999999996E-2</v>
      </c>
      <c r="F104">
        <v>98.055000000000007</v>
      </c>
      <c r="G104" t="s">
        <v>92</v>
      </c>
      <c r="H104">
        <v>0.1033</v>
      </c>
    </row>
    <row r="105" spans="1:8">
      <c r="E105">
        <v>0</v>
      </c>
      <c r="F105">
        <v>1.3355999999999999</v>
      </c>
      <c r="G105" t="s">
        <v>99</v>
      </c>
      <c r="H105">
        <v>4.0279999999999996</v>
      </c>
    </row>
    <row r="106" spans="1:8">
      <c r="E106">
        <v>5.4189999999999996</v>
      </c>
      <c r="F106">
        <v>0.60943000000000003</v>
      </c>
    </row>
    <row r="108" spans="1:8">
      <c r="A108" t="s">
        <v>10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6C625-B89D-4F0D-AF86-14A6A643DC40}">
  <dimension ref="A1:S108"/>
  <sheetViews>
    <sheetView topLeftCell="A45" workbookViewId="0">
      <selection activeCell="R39" sqref="R39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6" t="s">
        <v>231</v>
      </c>
    </row>
    <row r="3" spans="1:19">
      <c r="A3" t="s">
        <v>98</v>
      </c>
      <c r="B3">
        <v>-76238.899999999994</v>
      </c>
      <c r="C3">
        <v>152897</v>
      </c>
      <c r="D3">
        <v>209</v>
      </c>
      <c r="E3" t="s">
        <v>91</v>
      </c>
      <c r="G3" t="s">
        <v>92</v>
      </c>
      <c r="H3">
        <v>0.1414</v>
      </c>
    </row>
    <row r="4" spans="1:19">
      <c r="E4">
        <v>0.2016</v>
      </c>
      <c r="F4">
        <v>55.768000000000001</v>
      </c>
      <c r="G4" t="s">
        <v>99</v>
      </c>
      <c r="H4">
        <v>5.7119999999999997</v>
      </c>
    </row>
    <row r="5" spans="1:19">
      <c r="E5">
        <v>0</v>
      </c>
      <c r="F5">
        <v>44.103000000000002</v>
      </c>
    </row>
    <row r="6" spans="1:19">
      <c r="E6">
        <v>22.43</v>
      </c>
      <c r="F6">
        <v>0.12908</v>
      </c>
    </row>
    <row r="7" spans="1:19">
      <c r="A7" t="s">
        <v>94</v>
      </c>
      <c r="B7">
        <v>-76262.2</v>
      </c>
      <c r="C7">
        <v>152941</v>
      </c>
      <c r="D7">
        <v>208</v>
      </c>
      <c r="E7" t="s">
        <v>91</v>
      </c>
    </row>
    <row r="8" spans="1:19">
      <c r="E8">
        <v>8.7720000000000006E-2</v>
      </c>
      <c r="F8">
        <v>23.001999999999999</v>
      </c>
      <c r="G8" t="s">
        <v>92</v>
      </c>
      <c r="H8">
        <v>0.12239999999999999</v>
      </c>
    </row>
    <row r="9" spans="1:19">
      <c r="E9">
        <v>7.6789999999999997E-2</v>
      </c>
      <c r="F9">
        <v>72.325999999999993</v>
      </c>
      <c r="G9" t="s">
        <v>99</v>
      </c>
      <c r="H9">
        <v>1.587</v>
      </c>
    </row>
    <row r="10" spans="1:19">
      <c r="E10">
        <v>1</v>
      </c>
      <c r="F10">
        <v>4.6718000000000002</v>
      </c>
    </row>
    <row r="12" spans="1:19">
      <c r="A12" t="s">
        <v>232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6" t="s">
        <v>233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6" t="s">
        <v>234</v>
      </c>
    </row>
    <row r="16" spans="1:19">
      <c r="A16" t="s">
        <v>98</v>
      </c>
      <c r="B16">
        <v>-76227.600000000006</v>
      </c>
      <c r="C16">
        <v>152884</v>
      </c>
      <c r="D16">
        <v>214</v>
      </c>
      <c r="E16" t="s">
        <v>91</v>
      </c>
      <c r="G16" t="s">
        <v>92</v>
      </c>
      <c r="H16" s="4">
        <v>5.4459999999999997</v>
      </c>
      <c r="L16" t="s">
        <v>98</v>
      </c>
      <c r="M16">
        <v>-76235.5</v>
      </c>
      <c r="N16">
        <v>152900</v>
      </c>
      <c r="O16">
        <v>214</v>
      </c>
      <c r="P16" t="s">
        <v>91</v>
      </c>
      <c r="R16" t="s">
        <v>92</v>
      </c>
      <c r="S16">
        <v>0.16980000000000001</v>
      </c>
    </row>
    <row r="17" spans="1:19">
      <c r="E17">
        <v>9.3410000000000007E-2</v>
      </c>
      <c r="F17">
        <v>96.765000000000001</v>
      </c>
      <c r="G17" t="s">
        <v>99</v>
      </c>
      <c r="H17">
        <v>27.58</v>
      </c>
      <c r="P17">
        <v>0.1285</v>
      </c>
      <c r="Q17">
        <v>99.290999999999997</v>
      </c>
      <c r="R17" t="s">
        <v>99</v>
      </c>
      <c r="S17">
        <v>5.7569999999999997</v>
      </c>
    </row>
    <row r="18" spans="1:19">
      <c r="E18">
        <v>1</v>
      </c>
      <c r="F18">
        <v>3.109</v>
      </c>
      <c r="P18">
        <v>0</v>
      </c>
      <c r="Q18">
        <v>0.52549000000000001</v>
      </c>
    </row>
    <row r="19" spans="1:19">
      <c r="E19" s="4">
        <v>4241</v>
      </c>
      <c r="F19">
        <v>0.12553</v>
      </c>
      <c r="P19">
        <v>22.95</v>
      </c>
      <c r="Q19">
        <v>0.18375</v>
      </c>
    </row>
    <row r="21" spans="1:19">
      <c r="A21" t="s">
        <v>98</v>
      </c>
      <c r="E21" t="s">
        <v>100</v>
      </c>
      <c r="G21" t="s">
        <v>92</v>
      </c>
      <c r="H21">
        <v>0.1484</v>
      </c>
      <c r="L21" t="s">
        <v>98</v>
      </c>
      <c r="P21" t="s">
        <v>100</v>
      </c>
      <c r="R21" t="s">
        <v>92</v>
      </c>
      <c r="S21">
        <v>0.1225</v>
      </c>
    </row>
    <row r="22" spans="1:19">
      <c r="E22">
        <v>8.7139999999999995E-2</v>
      </c>
      <c r="F22">
        <v>96.739000000000004</v>
      </c>
      <c r="G22" t="s">
        <v>99</v>
      </c>
      <c r="H22">
        <v>9.5519999999999996</v>
      </c>
      <c r="P22">
        <v>0.11849999999999999</v>
      </c>
      <c r="Q22">
        <v>80.872</v>
      </c>
      <c r="R22" t="s">
        <v>99</v>
      </c>
      <c r="S22">
        <v>2.4700000000000002</v>
      </c>
    </row>
    <row r="23" spans="1:19">
      <c r="E23">
        <v>1</v>
      </c>
      <c r="F23">
        <v>3.2094</v>
      </c>
      <c r="P23">
        <v>0</v>
      </c>
      <c r="Q23">
        <v>18.37</v>
      </c>
    </row>
    <row r="24" spans="1:19">
      <c r="E24">
        <v>62.23</v>
      </c>
      <c r="F24">
        <v>5.1437999999999998E-2</v>
      </c>
      <c r="P24">
        <v>3.512</v>
      </c>
      <c r="Q24">
        <v>0.75812999999999997</v>
      </c>
    </row>
    <row r="26" spans="1:19">
      <c r="A26" t="s">
        <v>94</v>
      </c>
      <c r="B26">
        <v>-76242.600000000006</v>
      </c>
      <c r="C26">
        <v>152912</v>
      </c>
      <c r="D26">
        <v>213</v>
      </c>
      <c r="E26" t="s">
        <v>91</v>
      </c>
      <c r="L26" t="s">
        <v>94</v>
      </c>
      <c r="M26">
        <v>-76246.7</v>
      </c>
      <c r="N26">
        <v>152920</v>
      </c>
      <c r="O26">
        <v>213</v>
      </c>
      <c r="P26" t="s">
        <v>91</v>
      </c>
    </row>
    <row r="27" spans="1:19">
      <c r="E27">
        <v>8.4040000000000004E-2</v>
      </c>
      <c r="F27">
        <v>95.16</v>
      </c>
      <c r="G27" t="s">
        <v>92</v>
      </c>
      <c r="H27">
        <v>0.12839999999999999</v>
      </c>
      <c r="P27">
        <v>9.8570000000000005E-2</v>
      </c>
      <c r="Q27">
        <v>94.201999999999998</v>
      </c>
      <c r="R27" t="s">
        <v>92</v>
      </c>
      <c r="S27">
        <v>0.1424</v>
      </c>
    </row>
    <row r="28" spans="1:19">
      <c r="E28">
        <v>1</v>
      </c>
      <c r="F28">
        <v>4.4367000000000001</v>
      </c>
      <c r="G28" t="s">
        <v>99</v>
      </c>
      <c r="H28">
        <v>1.5309999999999999</v>
      </c>
      <c r="P28">
        <v>0</v>
      </c>
      <c r="Q28">
        <v>0.84574000000000005</v>
      </c>
      <c r="R28" t="s">
        <v>99</v>
      </c>
      <c r="S28">
        <v>1.3759999999999999</v>
      </c>
    </row>
    <row r="29" spans="1:19">
      <c r="E29">
        <v>1</v>
      </c>
      <c r="F29">
        <v>0.40332000000000001</v>
      </c>
      <c r="P29">
        <v>1</v>
      </c>
      <c r="Q29">
        <v>4.9526000000000003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8.6790000000000006E-2</v>
      </c>
      <c r="F32">
        <v>96.68</v>
      </c>
      <c r="G32" t="s">
        <v>92</v>
      </c>
      <c r="H32">
        <v>0.14729999999999999</v>
      </c>
      <c r="P32">
        <v>0.11899999999999999</v>
      </c>
      <c r="Q32">
        <v>80.519000000000005</v>
      </c>
      <c r="R32" t="s">
        <v>92</v>
      </c>
      <c r="S32">
        <v>0.1225</v>
      </c>
    </row>
    <row r="33" spans="1:19">
      <c r="E33">
        <v>1</v>
      </c>
      <c r="F33">
        <v>3.2709000000000001</v>
      </c>
      <c r="G33" t="s">
        <v>99</v>
      </c>
      <c r="H33">
        <v>9.4090000000000007</v>
      </c>
      <c r="P33">
        <v>0</v>
      </c>
      <c r="Q33">
        <v>18.709</v>
      </c>
      <c r="R33" t="s">
        <v>99</v>
      </c>
      <c r="S33">
        <v>2.4279999999999999</v>
      </c>
    </row>
    <row r="34" spans="1:19">
      <c r="E34">
        <v>61.98</v>
      </c>
      <c r="F34">
        <v>4.9539E-2</v>
      </c>
      <c r="P34">
        <v>3.4529999999999998</v>
      </c>
      <c r="Q34">
        <v>0.77215999999999996</v>
      </c>
    </row>
    <row r="36" spans="1:19">
      <c r="A36" t="s">
        <v>101</v>
      </c>
      <c r="L36" t="s">
        <v>133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89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6" t="s">
        <v>235</v>
      </c>
    </row>
    <row r="40" spans="1:19">
      <c r="A40" t="s">
        <v>98</v>
      </c>
      <c r="B40">
        <v>-76234</v>
      </c>
      <c r="C40">
        <v>152897</v>
      </c>
      <c r="D40">
        <v>214</v>
      </c>
      <c r="E40" t="s">
        <v>91</v>
      </c>
      <c r="G40" t="s">
        <v>92</v>
      </c>
      <c r="H40">
        <v>0.1174</v>
      </c>
      <c r="L40" t="s">
        <v>98</v>
      </c>
      <c r="M40">
        <v>-76248.7</v>
      </c>
      <c r="N40">
        <v>152926</v>
      </c>
      <c r="O40">
        <v>214</v>
      </c>
      <c r="P40" t="s">
        <v>91</v>
      </c>
      <c r="R40" t="s">
        <v>92</v>
      </c>
      <c r="S40">
        <v>0.13270000000000001</v>
      </c>
    </row>
    <row r="41" spans="1:19">
      <c r="E41">
        <v>0.10920000000000001</v>
      </c>
      <c r="F41">
        <v>83.215999999999994</v>
      </c>
      <c r="G41" t="s">
        <v>99</v>
      </c>
      <c r="H41">
        <v>1.2809999999999999</v>
      </c>
      <c r="P41">
        <v>0.1067</v>
      </c>
      <c r="Q41">
        <v>65.370999999999995</v>
      </c>
      <c r="R41" t="s">
        <v>99</v>
      </c>
      <c r="S41">
        <v>2.9950000000000001</v>
      </c>
    </row>
    <row r="42" spans="1:19">
      <c r="E42">
        <v>0</v>
      </c>
      <c r="F42">
        <v>14.138</v>
      </c>
      <c r="P42">
        <v>0.10489999999999999</v>
      </c>
      <c r="Q42">
        <v>34.185000000000002</v>
      </c>
    </row>
    <row r="43" spans="1:19">
      <c r="E43">
        <v>1</v>
      </c>
      <c r="F43">
        <v>2.6457000000000002</v>
      </c>
      <c r="P43">
        <v>6.0780000000000003</v>
      </c>
      <c r="Q43">
        <v>0.44462000000000002</v>
      </c>
    </row>
    <row r="45" spans="1:19">
      <c r="A45" t="s">
        <v>98</v>
      </c>
      <c r="E45" t="s">
        <v>100</v>
      </c>
      <c r="G45" t="s">
        <v>92</v>
      </c>
      <c r="H45">
        <v>0.1686</v>
      </c>
      <c r="L45" t="s">
        <v>98</v>
      </c>
      <c r="P45" t="s">
        <v>100</v>
      </c>
      <c r="R45" t="s">
        <v>92</v>
      </c>
      <c r="S45">
        <v>0.1268</v>
      </c>
    </row>
    <row r="46" spans="1:19">
      <c r="E46">
        <v>8.5730000000000001E-2</v>
      </c>
      <c r="F46">
        <v>96.373000000000005</v>
      </c>
      <c r="G46" t="s">
        <v>99</v>
      </c>
      <c r="H46">
        <v>13.35</v>
      </c>
      <c r="P46">
        <v>0.1226</v>
      </c>
      <c r="Q46">
        <v>80.361000000000004</v>
      </c>
      <c r="R46" t="s">
        <v>99</v>
      </c>
      <c r="S46">
        <v>2.8940000000000001</v>
      </c>
    </row>
    <row r="47" spans="1:19">
      <c r="E47">
        <v>1</v>
      </c>
      <c r="F47">
        <v>3.5773999999999999</v>
      </c>
      <c r="P47">
        <v>0</v>
      </c>
      <c r="Q47">
        <v>19.061</v>
      </c>
    </row>
    <row r="48" spans="1:19">
      <c r="E48">
        <v>100.6</v>
      </c>
      <c r="F48">
        <v>4.9889999999999997E-2</v>
      </c>
      <c r="P48">
        <v>4.8979999999999997</v>
      </c>
      <c r="Q48">
        <v>0.57850000000000001</v>
      </c>
    </row>
    <row r="50" spans="1:19">
      <c r="A50" t="s">
        <v>94</v>
      </c>
      <c r="E50" t="s">
        <v>91</v>
      </c>
      <c r="L50" t="s">
        <v>94</v>
      </c>
      <c r="M50">
        <v>-76254.5</v>
      </c>
      <c r="N50">
        <v>152936</v>
      </c>
      <c r="O50">
        <v>213</v>
      </c>
      <c r="P50" t="s">
        <v>91</v>
      </c>
    </row>
    <row r="51" spans="1:19">
      <c r="G51" t="s">
        <v>92</v>
      </c>
      <c r="P51">
        <v>9.3399999999999997E-2</v>
      </c>
      <c r="Q51">
        <v>40.914000000000001</v>
      </c>
      <c r="R51" t="s">
        <v>92</v>
      </c>
      <c r="S51">
        <v>0.12429999999999999</v>
      </c>
    </row>
    <row r="52" spans="1:19">
      <c r="G52" t="s">
        <v>99</v>
      </c>
      <c r="P52">
        <v>7.4539999999999995E-2</v>
      </c>
      <c r="Q52">
        <v>54.545999999999999</v>
      </c>
      <c r="R52" t="s">
        <v>99</v>
      </c>
      <c r="S52">
        <v>1.5389999999999999</v>
      </c>
    </row>
    <row r="53" spans="1:19">
      <c r="P53">
        <v>1</v>
      </c>
      <c r="Q53">
        <v>4.5404999999999998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G56" t="s">
        <v>92</v>
      </c>
      <c r="P56">
        <v>0.12770000000000001</v>
      </c>
      <c r="Q56">
        <v>77.567999999999998</v>
      </c>
      <c r="R56" t="s">
        <v>92</v>
      </c>
      <c r="S56">
        <v>0.127</v>
      </c>
    </row>
    <row r="57" spans="1:19">
      <c r="G57" t="s">
        <v>99</v>
      </c>
      <c r="P57">
        <v>0</v>
      </c>
      <c r="Q57">
        <v>21.876000000000001</v>
      </c>
      <c r="R57" t="s">
        <v>99</v>
      </c>
      <c r="S57">
        <v>2.9159999999999999</v>
      </c>
    </row>
    <row r="58" spans="1:19">
      <c r="P58">
        <v>5.0309999999999997</v>
      </c>
      <c r="Q58">
        <v>0.55567</v>
      </c>
    </row>
    <row r="60" spans="1:19">
      <c r="A60" t="s">
        <v>102</v>
      </c>
      <c r="L60" t="s">
        <v>133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236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237</v>
      </c>
    </row>
    <row r="64" spans="1:19">
      <c r="A64" t="s">
        <v>98</v>
      </c>
      <c r="B64">
        <v>-76233.899999999994</v>
      </c>
      <c r="C64">
        <v>152897</v>
      </c>
      <c r="D64">
        <v>214</v>
      </c>
      <c r="E64" t="s">
        <v>91</v>
      </c>
      <c r="G64" t="s">
        <v>92</v>
      </c>
      <c r="H64">
        <v>0.13220000000000001</v>
      </c>
      <c r="L64" t="s">
        <v>98</v>
      </c>
      <c r="M64">
        <v>-76242.8</v>
      </c>
      <c r="N64">
        <v>152914</v>
      </c>
      <c r="O64">
        <v>214</v>
      </c>
      <c r="P64" t="s">
        <v>91</v>
      </c>
      <c r="R64" t="s">
        <v>92</v>
      </c>
      <c r="S64">
        <v>0.15759999999999999</v>
      </c>
    </row>
    <row r="65" spans="1:19">
      <c r="E65">
        <v>7.4499999999999997E-2</v>
      </c>
      <c r="F65">
        <v>91.816999999999993</v>
      </c>
      <c r="G65" t="s">
        <v>99</v>
      </c>
      <c r="H65">
        <v>4.67</v>
      </c>
      <c r="P65">
        <v>0.1192</v>
      </c>
      <c r="Q65">
        <v>75.658000000000001</v>
      </c>
      <c r="R65" t="s">
        <v>99</v>
      </c>
      <c r="S65">
        <v>1.964</v>
      </c>
    </row>
    <row r="66" spans="1:19">
      <c r="E66">
        <v>0.58840000000000003</v>
      </c>
      <c r="F66">
        <v>8.1117000000000008</v>
      </c>
      <c r="P66">
        <v>0.1081</v>
      </c>
      <c r="Q66">
        <v>22.619</v>
      </c>
    </row>
    <row r="67" spans="1:19">
      <c r="E67">
        <v>22.72</v>
      </c>
      <c r="F67">
        <v>7.0849999999999996E-2</v>
      </c>
      <c r="P67">
        <v>2.496</v>
      </c>
      <c r="Q67">
        <v>1.7230000000000001</v>
      </c>
    </row>
    <row r="69" spans="1:19">
      <c r="A69" t="s">
        <v>98</v>
      </c>
      <c r="E69" t="s">
        <v>100</v>
      </c>
      <c r="G69" t="s">
        <v>92</v>
      </c>
      <c r="H69">
        <v>0.16589999999999999</v>
      </c>
      <c r="L69" t="s">
        <v>98</v>
      </c>
      <c r="P69" t="s">
        <v>100</v>
      </c>
      <c r="R69" t="s">
        <v>92</v>
      </c>
      <c r="S69">
        <v>0.1278</v>
      </c>
    </row>
    <row r="70" spans="1:19">
      <c r="E70">
        <v>8.7010000000000004E-2</v>
      </c>
      <c r="F70">
        <v>96.557000000000002</v>
      </c>
      <c r="G70" t="s">
        <v>99</v>
      </c>
      <c r="H70">
        <v>12.71</v>
      </c>
      <c r="P70">
        <v>0.1028</v>
      </c>
      <c r="Q70">
        <v>98.013999999999996</v>
      </c>
      <c r="R70" t="s">
        <v>99</v>
      </c>
      <c r="S70">
        <v>3.1</v>
      </c>
    </row>
    <row r="71" spans="1:19">
      <c r="E71">
        <v>1</v>
      </c>
      <c r="F71">
        <v>3.3908999999999998</v>
      </c>
      <c r="P71">
        <v>0</v>
      </c>
      <c r="Q71">
        <v>1.5367</v>
      </c>
    </row>
    <row r="72" spans="1:19">
      <c r="E72">
        <v>92.36</v>
      </c>
      <c r="F72">
        <v>5.1922000000000003E-2</v>
      </c>
      <c r="P72">
        <v>6.0190000000000001</v>
      </c>
      <c r="Q72">
        <v>0.44975999999999999</v>
      </c>
    </row>
    <row r="74" spans="1:19">
      <c r="A74" t="s">
        <v>94</v>
      </c>
      <c r="B74">
        <v>-76235.3</v>
      </c>
      <c r="C74">
        <v>152898</v>
      </c>
      <c r="D74">
        <v>213</v>
      </c>
      <c r="E74" t="s">
        <v>91</v>
      </c>
      <c r="L74" t="s">
        <v>94</v>
      </c>
      <c r="M74">
        <v>-76243.3</v>
      </c>
      <c r="N74">
        <v>152913</v>
      </c>
      <c r="O74">
        <v>213</v>
      </c>
      <c r="P74" t="s">
        <v>91</v>
      </c>
    </row>
    <row r="75" spans="1:19">
      <c r="E75">
        <v>7.3590000000000003E-2</v>
      </c>
      <c r="F75">
        <v>90.822999999999993</v>
      </c>
      <c r="G75" t="s">
        <v>92</v>
      </c>
      <c r="H75">
        <v>0.1211</v>
      </c>
      <c r="P75">
        <v>0.124</v>
      </c>
      <c r="Q75">
        <v>31.370999999999999</v>
      </c>
      <c r="R75" t="s">
        <v>92</v>
      </c>
      <c r="S75">
        <v>0.1547</v>
      </c>
    </row>
    <row r="76" spans="1:19">
      <c r="E76">
        <v>0.31840000000000002</v>
      </c>
      <c r="F76">
        <v>5.4997999999999996</v>
      </c>
      <c r="G76" t="s">
        <v>99</v>
      </c>
      <c r="H76">
        <v>1.4910000000000001</v>
      </c>
      <c r="P76">
        <v>6.7570000000000005E-2</v>
      </c>
      <c r="Q76">
        <v>61.183</v>
      </c>
      <c r="R76" t="s">
        <v>99</v>
      </c>
      <c r="S76">
        <v>1.5589999999999999</v>
      </c>
    </row>
    <row r="77" spans="1:19">
      <c r="E77">
        <v>1</v>
      </c>
      <c r="F77">
        <v>3.677</v>
      </c>
      <c r="P77">
        <v>1</v>
      </c>
      <c r="Q77">
        <v>7.4455999999999998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8.6879999999999999E-2</v>
      </c>
      <c r="F80">
        <v>96.549000000000007</v>
      </c>
      <c r="G80" t="s">
        <v>92</v>
      </c>
      <c r="H80">
        <v>0.16600000000000001</v>
      </c>
      <c r="P80">
        <v>0.1028</v>
      </c>
      <c r="Q80">
        <v>98.009</v>
      </c>
      <c r="R80" t="s">
        <v>92</v>
      </c>
      <c r="S80">
        <v>0.1278</v>
      </c>
    </row>
    <row r="81" spans="1:19">
      <c r="E81">
        <v>1</v>
      </c>
      <c r="F81">
        <v>3.3990999999999998</v>
      </c>
      <c r="G81" t="s">
        <v>99</v>
      </c>
      <c r="H81">
        <v>12.73</v>
      </c>
      <c r="P81">
        <v>0</v>
      </c>
      <c r="Q81">
        <v>1.5421</v>
      </c>
      <c r="R81" t="s">
        <v>99</v>
      </c>
      <c r="S81">
        <v>3.0979999999999999</v>
      </c>
    </row>
    <row r="82" spans="1:19">
      <c r="E82">
        <v>92.45</v>
      </c>
      <c r="F82">
        <v>5.2066000000000001E-2</v>
      </c>
      <c r="P82">
        <v>6.0190000000000001</v>
      </c>
      <c r="Q82">
        <v>0.44935000000000003</v>
      </c>
    </row>
    <row r="84" spans="1:19">
      <c r="A84" t="s">
        <v>102</v>
      </c>
      <c r="L84" t="s">
        <v>102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89</v>
      </c>
    </row>
    <row r="88" spans="1:19">
      <c r="A88" t="s">
        <v>98</v>
      </c>
      <c r="B88">
        <v>-76259.7</v>
      </c>
      <c r="C88">
        <v>152948</v>
      </c>
      <c r="D88">
        <v>214</v>
      </c>
      <c r="E88" t="s">
        <v>91</v>
      </c>
      <c r="G88" t="s">
        <v>92</v>
      </c>
      <c r="H88">
        <v>0.1085</v>
      </c>
    </row>
    <row r="89" spans="1:19">
      <c r="E89">
        <v>6.2179999999999999E-2</v>
      </c>
      <c r="F89">
        <v>87.031999999999996</v>
      </c>
      <c r="G89" t="s">
        <v>99</v>
      </c>
      <c r="H89">
        <v>1.1060000000000001</v>
      </c>
    </row>
    <row r="90" spans="1:19">
      <c r="E90">
        <v>0.41930000000000001</v>
      </c>
      <c r="F90">
        <v>12.968</v>
      </c>
    </row>
    <row r="91" spans="1:19">
      <c r="E91">
        <v>1.002</v>
      </c>
      <c r="F91">
        <v>0</v>
      </c>
    </row>
    <row r="93" spans="1:19">
      <c r="A93" t="s">
        <v>98</v>
      </c>
      <c r="E93" t="s">
        <v>100</v>
      </c>
      <c r="G93" t="s">
        <v>92</v>
      </c>
      <c r="H93">
        <v>0.1239</v>
      </c>
    </row>
    <row r="94" spans="1:19">
      <c r="E94">
        <v>7.6700000000000004E-2</v>
      </c>
      <c r="F94">
        <v>74.11</v>
      </c>
      <c r="G94" t="s">
        <v>99</v>
      </c>
      <c r="H94">
        <v>1.613</v>
      </c>
    </row>
    <row r="95" spans="1:19">
      <c r="E95">
        <v>1</v>
      </c>
      <c r="F95">
        <v>4.9424999999999999</v>
      </c>
    </row>
    <row r="96" spans="1:19">
      <c r="E96">
        <v>8.4129999999999996E-2</v>
      </c>
      <c r="F96">
        <v>20.946999999999999</v>
      </c>
    </row>
    <row r="98" spans="1:7">
      <c r="A98" t="s">
        <v>94</v>
      </c>
      <c r="E98" t="s">
        <v>91</v>
      </c>
    </row>
    <row r="99" spans="1:7">
      <c r="G99" t="s">
        <v>92</v>
      </c>
    </row>
    <row r="100" spans="1:7">
      <c r="G100" t="s">
        <v>99</v>
      </c>
    </row>
    <row r="103" spans="1:7">
      <c r="A103" t="s">
        <v>94</v>
      </c>
      <c r="E103" t="s">
        <v>100</v>
      </c>
    </row>
    <row r="104" spans="1:7">
      <c r="G104" t="s">
        <v>92</v>
      </c>
    </row>
    <row r="105" spans="1:7">
      <c r="G105" t="s">
        <v>99</v>
      </c>
    </row>
    <row r="108" spans="1:7">
      <c r="A108" t="s">
        <v>10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ABE36-D905-44AE-99D9-855EE1BF442E}">
  <dimension ref="A1:S108"/>
  <sheetViews>
    <sheetView topLeftCell="A51" workbookViewId="0">
      <selection activeCell="R39" sqref="R39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2" t="s">
        <v>238</v>
      </c>
    </row>
    <row r="3" spans="1:19">
      <c r="A3" t="s">
        <v>98</v>
      </c>
      <c r="B3">
        <v>-63690.6</v>
      </c>
      <c r="C3">
        <v>127848</v>
      </c>
      <c r="D3">
        <v>233</v>
      </c>
      <c r="E3" t="s">
        <v>91</v>
      </c>
      <c r="G3" t="s">
        <v>110</v>
      </c>
      <c r="H3">
        <v>0.11899999999999999</v>
      </c>
    </row>
    <row r="4" spans="1:19">
      <c r="E4">
        <v>9.1160000000000005E-2</v>
      </c>
      <c r="F4">
        <v>98.397999999999996</v>
      </c>
      <c r="G4" t="s">
        <v>93</v>
      </c>
      <c r="H4">
        <v>4.2939999999999996</v>
      </c>
    </row>
    <row r="5" spans="1:19">
      <c r="E5">
        <v>1</v>
      </c>
      <c r="F5">
        <v>1.5237000000000001</v>
      </c>
    </row>
    <row r="6" spans="1:19">
      <c r="E6">
        <v>17.88</v>
      </c>
      <c r="F6">
        <v>7.8773999999999997E-2</v>
      </c>
    </row>
    <row r="7" spans="1:19">
      <c r="A7" t="s">
        <v>94</v>
      </c>
      <c r="B7">
        <v>-63705.5</v>
      </c>
      <c r="C7">
        <v>127876</v>
      </c>
      <c r="D7">
        <v>232</v>
      </c>
      <c r="E7" t="s">
        <v>91</v>
      </c>
      <c r="G7" t="s">
        <v>92</v>
      </c>
      <c r="H7">
        <v>0.1114</v>
      </c>
    </row>
    <row r="8" spans="1:19">
      <c r="E8">
        <v>7.8880000000000006E-2</v>
      </c>
      <c r="F8">
        <v>96.471999999999994</v>
      </c>
      <c r="G8" t="s">
        <v>93</v>
      </c>
      <c r="H8">
        <v>1.526</v>
      </c>
    </row>
    <row r="9" spans="1:19">
      <c r="E9">
        <v>1</v>
      </c>
      <c r="F9">
        <v>3.1958000000000002</v>
      </c>
    </row>
    <row r="10" spans="1:19">
      <c r="E10">
        <v>1</v>
      </c>
      <c r="F10">
        <v>0.33201000000000003</v>
      </c>
    </row>
    <row r="12" spans="1:19">
      <c r="A12" t="s">
        <v>148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2" t="s">
        <v>239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240</v>
      </c>
      <c r="S15" t="s">
        <v>241</v>
      </c>
    </row>
    <row r="16" spans="1:19">
      <c r="A16" t="s">
        <v>98</v>
      </c>
      <c r="B16">
        <v>-58771.8</v>
      </c>
      <c r="C16">
        <v>117980</v>
      </c>
      <c r="D16">
        <v>218</v>
      </c>
      <c r="E16" t="s">
        <v>91</v>
      </c>
      <c r="G16" t="s">
        <v>92</v>
      </c>
      <c r="H16">
        <v>0.1411</v>
      </c>
      <c r="L16" t="s">
        <v>98</v>
      </c>
      <c r="M16">
        <v>-17432.2</v>
      </c>
      <c r="N16">
        <v>35272.199999999997</v>
      </c>
      <c r="O16">
        <v>202</v>
      </c>
      <c r="P16" t="s">
        <v>91</v>
      </c>
      <c r="R16" t="s">
        <v>92</v>
      </c>
      <c r="S16">
        <v>0.1099</v>
      </c>
    </row>
    <row r="17" spans="1:19">
      <c r="E17" s="4">
        <v>6.0690000000000001E-2</v>
      </c>
      <c r="F17">
        <v>18.303999999999998</v>
      </c>
      <c r="G17" t="s">
        <v>99</v>
      </c>
      <c r="H17">
        <v>2.7709999999999999</v>
      </c>
      <c r="P17" s="4">
        <v>7.4310000000000001E-2</v>
      </c>
      <c r="Q17">
        <v>38.173000000000002</v>
      </c>
      <c r="R17" t="s">
        <v>99</v>
      </c>
      <c r="S17">
        <v>5.9690000000000003</v>
      </c>
    </row>
    <row r="18" spans="1:19">
      <c r="E18">
        <v>0.1206</v>
      </c>
      <c r="F18">
        <v>81.048000000000002</v>
      </c>
      <c r="P18">
        <v>0.1051</v>
      </c>
      <c r="Q18">
        <v>61.762999999999998</v>
      </c>
    </row>
    <row r="19" spans="1:19">
      <c r="E19">
        <v>4.9720000000000004</v>
      </c>
      <c r="F19">
        <v>0.64854999999999996</v>
      </c>
      <c r="P19">
        <v>26.07</v>
      </c>
      <c r="Q19">
        <v>6.3844999999999999E-2</v>
      </c>
    </row>
    <row r="21" spans="1:19">
      <c r="A21" t="s">
        <v>98</v>
      </c>
      <c r="E21" t="s">
        <v>100</v>
      </c>
      <c r="G21" t="s">
        <v>92</v>
      </c>
      <c r="H21">
        <v>0.1208</v>
      </c>
      <c r="L21" t="s">
        <v>98</v>
      </c>
      <c r="P21" t="s">
        <v>100</v>
      </c>
      <c r="R21" t="s">
        <v>92</v>
      </c>
      <c r="S21">
        <v>0.1023</v>
      </c>
    </row>
    <row r="22" spans="1:19">
      <c r="E22">
        <v>1.7780000000000001E-2</v>
      </c>
      <c r="F22">
        <v>28.747</v>
      </c>
      <c r="G22" t="s">
        <v>99</v>
      </c>
      <c r="H22">
        <v>6.2320000000000002</v>
      </c>
      <c r="P22">
        <v>0</v>
      </c>
      <c r="Q22">
        <v>34.304000000000002</v>
      </c>
      <c r="R22" t="s">
        <v>99</v>
      </c>
      <c r="S22">
        <v>13.2</v>
      </c>
    </row>
    <row r="23" spans="1:19">
      <c r="E23">
        <v>0.13589999999999999</v>
      </c>
      <c r="F23">
        <v>71.191000000000003</v>
      </c>
      <c r="P23">
        <v>0.1123</v>
      </c>
      <c r="Q23">
        <v>65.650999999999996</v>
      </c>
    </row>
    <row r="24" spans="1:19">
      <c r="E24">
        <v>30.06</v>
      </c>
      <c r="F24">
        <v>6.2822000000000003E-2</v>
      </c>
      <c r="P24">
        <v>63.93</v>
      </c>
      <c r="Q24">
        <v>4.4683E-2</v>
      </c>
    </row>
    <row r="26" spans="1:19">
      <c r="A26" t="s">
        <v>94</v>
      </c>
      <c r="B26">
        <v>-58774.7</v>
      </c>
      <c r="C26">
        <v>117984</v>
      </c>
      <c r="D26">
        <v>217</v>
      </c>
      <c r="E26" t="s">
        <v>91</v>
      </c>
      <c r="L26" t="s">
        <v>94</v>
      </c>
      <c r="M26">
        <v>17433.2</v>
      </c>
      <c r="N26">
        <v>35271.9</v>
      </c>
      <c r="O26">
        <v>201</v>
      </c>
      <c r="P26" t="s">
        <v>91</v>
      </c>
    </row>
    <row r="27" spans="1:19">
      <c r="E27">
        <v>6.8849999999999995E-2</v>
      </c>
      <c r="F27">
        <v>35.697000000000003</v>
      </c>
      <c r="G27" t="s">
        <v>92</v>
      </c>
      <c r="H27">
        <v>0.13339999999999999</v>
      </c>
      <c r="P27">
        <v>5.0619999999999998E-2</v>
      </c>
      <c r="Q27">
        <v>31.024999999999999</v>
      </c>
      <c r="R27" t="s">
        <v>92</v>
      </c>
      <c r="S27">
        <v>9.7629999999999995E-2</v>
      </c>
    </row>
    <row r="28" spans="1:19">
      <c r="E28">
        <v>8.8450000000000001E-2</v>
      </c>
      <c r="F28">
        <v>58.606000000000002</v>
      </c>
      <c r="G28" t="s">
        <v>99</v>
      </c>
      <c r="H28">
        <v>1.5980000000000001</v>
      </c>
      <c r="P28">
        <v>9.7439999999999999E-2</v>
      </c>
      <c r="Q28">
        <v>67.344999999999999</v>
      </c>
      <c r="R28" t="s">
        <v>99</v>
      </c>
      <c r="S28">
        <v>1.21</v>
      </c>
    </row>
    <row r="29" spans="1:19">
      <c r="E29">
        <v>1</v>
      </c>
      <c r="F29">
        <v>5.6965000000000003</v>
      </c>
      <c r="P29">
        <v>1</v>
      </c>
      <c r="Q29">
        <v>1.6302000000000001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1.5049999999999999E-2</v>
      </c>
      <c r="F32">
        <v>28.675000000000001</v>
      </c>
      <c r="G32" t="s">
        <v>92</v>
      </c>
      <c r="H32">
        <v>0.1208</v>
      </c>
      <c r="P32">
        <v>0</v>
      </c>
      <c r="Q32">
        <v>34.651000000000003</v>
      </c>
      <c r="R32" t="s">
        <v>92</v>
      </c>
      <c r="S32">
        <v>0.1021</v>
      </c>
    </row>
    <row r="33" spans="1:19">
      <c r="E33">
        <v>0.1371</v>
      </c>
      <c r="F33">
        <v>71.262</v>
      </c>
      <c r="G33" t="s">
        <v>99</v>
      </c>
      <c r="H33">
        <v>6.2220000000000004</v>
      </c>
      <c r="P33">
        <v>0.1129</v>
      </c>
      <c r="Q33">
        <v>65.305000000000007</v>
      </c>
      <c r="R33" t="s">
        <v>99</v>
      </c>
      <c r="S33">
        <v>13.19</v>
      </c>
    </row>
    <row r="34" spans="1:19">
      <c r="E34">
        <v>30.06</v>
      </c>
      <c r="F34">
        <v>6.2667E-2</v>
      </c>
      <c r="P34">
        <v>63.93</v>
      </c>
      <c r="Q34">
        <v>4.4448000000000001E-2</v>
      </c>
    </row>
    <row r="36" spans="1:19">
      <c r="A36" t="s">
        <v>101</v>
      </c>
      <c r="L36" t="s">
        <v>107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242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2" t="s">
        <v>243</v>
      </c>
    </row>
    <row r="40" spans="1:19">
      <c r="A40" t="s">
        <v>98</v>
      </c>
      <c r="B40">
        <v>-58779.4</v>
      </c>
      <c r="C40">
        <v>117996</v>
      </c>
      <c r="D40">
        <v>218</v>
      </c>
      <c r="E40" t="s">
        <v>91</v>
      </c>
      <c r="G40" t="s">
        <v>92</v>
      </c>
      <c r="H40">
        <v>9.4039999999999999E-2</v>
      </c>
      <c r="L40" t="s">
        <v>98</v>
      </c>
      <c r="M40">
        <v>-58778.3</v>
      </c>
      <c r="N40">
        <v>117993</v>
      </c>
      <c r="O40">
        <v>218</v>
      </c>
      <c r="P40" t="s">
        <v>91</v>
      </c>
      <c r="R40" t="s">
        <v>92</v>
      </c>
      <c r="S40">
        <v>0.13669999999999999</v>
      </c>
    </row>
    <row r="41" spans="1:19">
      <c r="E41" s="4">
        <v>7.2260000000000005E-2</v>
      </c>
      <c r="F41">
        <v>0.25616</v>
      </c>
      <c r="G41" t="s">
        <v>99</v>
      </c>
      <c r="H41">
        <v>2.157</v>
      </c>
      <c r="P41" s="4">
        <v>9.8519999999999996E-2</v>
      </c>
      <c r="Q41">
        <v>98.667000000000002</v>
      </c>
      <c r="R41" t="s">
        <v>99</v>
      </c>
      <c r="S41">
        <v>8.1189999999999998</v>
      </c>
    </row>
    <row r="42" spans="1:19">
      <c r="E42">
        <v>8.1350000000000006E-2</v>
      </c>
      <c r="F42">
        <v>99.352000000000004</v>
      </c>
      <c r="P42">
        <v>1</v>
      </c>
      <c r="Q42">
        <v>1.2751999999999999</v>
      </c>
    </row>
    <row r="43" spans="1:19">
      <c r="E43">
        <v>3.3290000000000002</v>
      </c>
      <c r="F43">
        <v>0.39151000000000002</v>
      </c>
      <c r="P43">
        <v>45.94</v>
      </c>
      <c r="Q43">
        <v>5.8177E-2</v>
      </c>
    </row>
    <row r="45" spans="1:19">
      <c r="A45" t="s">
        <v>98</v>
      </c>
      <c r="E45" t="s">
        <v>100</v>
      </c>
      <c r="G45" t="s">
        <v>92</v>
      </c>
      <c r="H45">
        <v>0.1275</v>
      </c>
      <c r="L45" t="s">
        <v>98</v>
      </c>
      <c r="P45" t="s">
        <v>100</v>
      </c>
      <c r="R45" t="s">
        <v>92</v>
      </c>
      <c r="S45">
        <v>0.11940000000000001</v>
      </c>
    </row>
    <row r="46" spans="1:19">
      <c r="E46">
        <v>0.10489999999999999</v>
      </c>
      <c r="F46">
        <v>99.754000000000005</v>
      </c>
      <c r="G46" t="s">
        <v>99</v>
      </c>
      <c r="H46">
        <v>5.4710000000000001</v>
      </c>
      <c r="P46">
        <v>4.0149999999999998E-2</v>
      </c>
      <c r="Q46">
        <v>65.417000000000002</v>
      </c>
      <c r="R46" t="s">
        <v>99</v>
      </c>
      <c r="S46">
        <v>5.0970000000000004</v>
      </c>
    </row>
    <row r="47" spans="1:19">
      <c r="E47">
        <v>1</v>
      </c>
      <c r="F47">
        <v>0.15304000000000001</v>
      </c>
      <c r="P47">
        <v>0.22589999999999999</v>
      </c>
      <c r="Q47">
        <v>34.520000000000003</v>
      </c>
    </row>
    <row r="48" spans="1:19">
      <c r="E48">
        <v>22.96</v>
      </c>
      <c r="F48">
        <v>9.3011999999999997E-2</v>
      </c>
      <c r="P48">
        <v>24.12</v>
      </c>
      <c r="Q48">
        <v>6.2955999999999998E-2</v>
      </c>
    </row>
    <row r="50" spans="1:19">
      <c r="A50" t="s">
        <v>94</v>
      </c>
      <c r="B50">
        <v>-58779.7</v>
      </c>
      <c r="C50">
        <v>117994</v>
      </c>
      <c r="D50">
        <v>217</v>
      </c>
      <c r="E50" t="s">
        <v>91</v>
      </c>
      <c r="L50" t="s">
        <v>94</v>
      </c>
      <c r="M50">
        <v>-58798.2</v>
      </c>
      <c r="N50">
        <v>118031</v>
      </c>
      <c r="O50">
        <v>217</v>
      </c>
      <c r="P50" t="s">
        <v>91</v>
      </c>
    </row>
    <row r="51" spans="1:19">
      <c r="E51">
        <v>7.5630000000000003E-2</v>
      </c>
      <c r="F51">
        <v>98.2</v>
      </c>
      <c r="G51" t="s">
        <v>92</v>
      </c>
      <c r="H51">
        <v>9.1289999999999996E-2</v>
      </c>
      <c r="P51">
        <v>8.5650000000000004E-2</v>
      </c>
      <c r="Q51">
        <v>96.706000000000003</v>
      </c>
      <c r="R51" t="s">
        <v>92</v>
      </c>
      <c r="S51">
        <v>0.1158</v>
      </c>
    </row>
    <row r="52" spans="1:19">
      <c r="E52">
        <v>1</v>
      </c>
      <c r="F52">
        <v>0.12009</v>
      </c>
      <c r="G52" t="s">
        <v>99</v>
      </c>
      <c r="H52">
        <v>1.3480000000000001</v>
      </c>
      <c r="P52">
        <v>1</v>
      </c>
      <c r="Q52">
        <v>3.0558000000000001</v>
      </c>
      <c r="R52" t="s">
        <v>99</v>
      </c>
      <c r="S52">
        <v>1.41</v>
      </c>
    </row>
    <row r="53" spans="1:19">
      <c r="E53">
        <v>1</v>
      </c>
      <c r="F53">
        <v>1.6798999999999999</v>
      </c>
      <c r="P53">
        <v>1</v>
      </c>
      <c r="Q53">
        <v>0.23779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0.10489999999999999</v>
      </c>
      <c r="F56">
        <v>99.754000000000005</v>
      </c>
      <c r="G56" t="s">
        <v>92</v>
      </c>
      <c r="H56">
        <v>0.1275</v>
      </c>
      <c r="P56">
        <v>3.9260000000000003E-2</v>
      </c>
      <c r="Q56">
        <v>65.677999999999997</v>
      </c>
      <c r="R56" t="s">
        <v>92</v>
      </c>
      <c r="S56">
        <v>0.11940000000000001</v>
      </c>
    </row>
    <row r="57" spans="1:19">
      <c r="E57">
        <v>1</v>
      </c>
      <c r="F57">
        <v>0.15307000000000001</v>
      </c>
      <c r="G57" t="s">
        <v>99</v>
      </c>
      <c r="H57">
        <v>5.4710000000000001</v>
      </c>
      <c r="P57">
        <v>0.23</v>
      </c>
      <c r="Q57">
        <v>34.262999999999998</v>
      </c>
      <c r="R57" t="s">
        <v>99</v>
      </c>
      <c r="S57">
        <v>5.1630000000000003</v>
      </c>
    </row>
    <row r="58" spans="1:19">
      <c r="E58">
        <v>22.96</v>
      </c>
      <c r="F58">
        <v>9.2976000000000003E-2</v>
      </c>
      <c r="P58">
        <v>25.39</v>
      </c>
      <c r="Q58">
        <v>5.8146999999999997E-2</v>
      </c>
    </row>
    <row r="60" spans="1:19">
      <c r="A60" t="s">
        <v>102</v>
      </c>
      <c r="L60" t="s">
        <v>197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2" t="s">
        <v>244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245</v>
      </c>
    </row>
    <row r="64" spans="1:19">
      <c r="A64" t="s">
        <v>98</v>
      </c>
      <c r="B64">
        <v>-58779.3</v>
      </c>
      <c r="C64">
        <v>117996</v>
      </c>
      <c r="D64">
        <v>218</v>
      </c>
      <c r="E64" t="s">
        <v>91</v>
      </c>
      <c r="G64" t="s">
        <v>92</v>
      </c>
      <c r="H64">
        <v>0.12609999999999999</v>
      </c>
      <c r="L64" t="s">
        <v>98</v>
      </c>
      <c r="M64">
        <v>-63663.8</v>
      </c>
      <c r="N64">
        <v>127804</v>
      </c>
      <c r="O64">
        <v>238</v>
      </c>
      <c r="P64" t="s">
        <v>91</v>
      </c>
      <c r="R64" t="s">
        <v>92</v>
      </c>
      <c r="S64">
        <v>0.1767</v>
      </c>
    </row>
    <row r="65" spans="1:19">
      <c r="E65" s="4">
        <v>0</v>
      </c>
      <c r="F65">
        <v>0.1542</v>
      </c>
      <c r="G65" t="s">
        <v>99</v>
      </c>
      <c r="H65">
        <v>6.3019999999999996</v>
      </c>
      <c r="P65" s="4">
        <v>0.16020000000000001</v>
      </c>
      <c r="Q65">
        <v>46.712000000000003</v>
      </c>
      <c r="R65" t="s">
        <v>99</v>
      </c>
      <c r="S65">
        <v>18.77</v>
      </c>
    </row>
    <row r="66" spans="1:19">
      <c r="E66">
        <v>9.2710000000000001E-2</v>
      </c>
      <c r="F66">
        <v>99.668000000000006</v>
      </c>
      <c r="P66">
        <v>0.1651</v>
      </c>
      <c r="Q66">
        <v>53.110999999999997</v>
      </c>
    </row>
    <row r="67" spans="1:19">
      <c r="E67">
        <v>18.95</v>
      </c>
      <c r="F67">
        <v>0.17788999999999999</v>
      </c>
      <c r="P67">
        <v>8.0519999999999996</v>
      </c>
      <c r="Q67">
        <v>0.17712</v>
      </c>
    </row>
    <row r="69" spans="1:19">
      <c r="A69" t="s">
        <v>98</v>
      </c>
      <c r="E69" t="s">
        <v>100</v>
      </c>
      <c r="G69" t="s">
        <v>92</v>
      </c>
      <c r="H69">
        <v>0.1263</v>
      </c>
      <c r="L69" t="s">
        <v>98</v>
      </c>
      <c r="P69" t="s">
        <v>100</v>
      </c>
      <c r="R69" t="s">
        <v>92</v>
      </c>
      <c r="S69">
        <v>0.11269999999999999</v>
      </c>
    </row>
    <row r="70" spans="1:19">
      <c r="E70">
        <v>0.10639999999999999</v>
      </c>
      <c r="F70">
        <v>99.753</v>
      </c>
      <c r="G70" t="s">
        <v>99</v>
      </c>
      <c r="H70">
        <v>5.2110000000000003</v>
      </c>
      <c r="P70">
        <v>0.1166</v>
      </c>
      <c r="Q70">
        <v>81.465000000000003</v>
      </c>
      <c r="R70" t="s">
        <v>99</v>
      </c>
      <c r="S70">
        <v>3.677</v>
      </c>
    </row>
    <row r="71" spans="1:19">
      <c r="E71">
        <v>1</v>
      </c>
      <c r="F71">
        <v>0.16922000000000001</v>
      </c>
      <c r="P71">
        <v>0</v>
      </c>
      <c r="Q71">
        <v>18.353999999999999</v>
      </c>
    </row>
    <row r="72" spans="1:19">
      <c r="E72">
        <v>23.61</v>
      </c>
      <c r="F72">
        <v>7.8222E-2</v>
      </c>
      <c r="P72">
        <v>9.7959999999999994</v>
      </c>
      <c r="Q72">
        <v>0.18063000000000001</v>
      </c>
    </row>
    <row r="74" spans="1:19">
      <c r="A74" t="s">
        <v>94</v>
      </c>
      <c r="B74">
        <v>-58788.1</v>
      </c>
      <c r="C74">
        <v>118011</v>
      </c>
      <c r="D74">
        <v>217</v>
      </c>
      <c r="E74" t="s">
        <v>91</v>
      </c>
      <c r="L74" t="s">
        <v>94</v>
      </c>
      <c r="M74">
        <v>-63664.6</v>
      </c>
      <c r="N74">
        <v>127804</v>
      </c>
      <c r="O74">
        <v>237</v>
      </c>
      <c r="P74" t="s">
        <v>91</v>
      </c>
    </row>
    <row r="75" spans="1:19">
      <c r="E75">
        <v>7.1279999999999996E-2</v>
      </c>
      <c r="F75">
        <v>0.25639000000000001</v>
      </c>
      <c r="G75" t="s">
        <v>92</v>
      </c>
      <c r="H75">
        <v>0.1048</v>
      </c>
      <c r="P75">
        <v>0.13819999999999999</v>
      </c>
      <c r="Q75">
        <v>20.437999999999999</v>
      </c>
      <c r="R75" t="s">
        <v>92</v>
      </c>
      <c r="S75">
        <v>0.17280000000000001</v>
      </c>
    </row>
    <row r="76" spans="1:19">
      <c r="E76">
        <v>7.2220000000000006E-2</v>
      </c>
      <c r="F76">
        <v>96.236999999999995</v>
      </c>
      <c r="G76" t="s">
        <v>99</v>
      </c>
      <c r="H76">
        <v>1.629</v>
      </c>
      <c r="P76">
        <v>0.1477</v>
      </c>
      <c r="Q76">
        <v>76.397000000000006</v>
      </c>
      <c r="R76" t="s">
        <v>99</v>
      </c>
      <c r="S76">
        <v>0.86599999999999999</v>
      </c>
    </row>
    <row r="77" spans="1:19">
      <c r="E77">
        <v>1</v>
      </c>
      <c r="F77">
        <v>3.5068999999999999</v>
      </c>
      <c r="P77">
        <v>1</v>
      </c>
      <c r="Q77">
        <v>3.1652999999999998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0.10639999999999999</v>
      </c>
      <c r="F80">
        <v>99.753</v>
      </c>
      <c r="G80" t="s">
        <v>92</v>
      </c>
      <c r="H80">
        <v>0.12620000000000001</v>
      </c>
      <c r="P80">
        <v>0.11940000000000001</v>
      </c>
      <c r="Q80">
        <v>79.724000000000004</v>
      </c>
      <c r="R80" t="s">
        <v>92</v>
      </c>
      <c r="S80">
        <v>0.1128</v>
      </c>
    </row>
    <row r="81" spans="1:19">
      <c r="E81">
        <v>1</v>
      </c>
      <c r="F81">
        <v>0.17111000000000001</v>
      </c>
      <c r="G81" t="s">
        <v>99</v>
      </c>
      <c r="H81">
        <v>5.2329999999999997</v>
      </c>
      <c r="P81">
        <v>0</v>
      </c>
      <c r="Q81">
        <v>20.100999999999999</v>
      </c>
      <c r="R81" t="s">
        <v>99</v>
      </c>
      <c r="S81">
        <v>3.7170000000000001</v>
      </c>
    </row>
    <row r="82" spans="1:19">
      <c r="E82">
        <v>23.98</v>
      </c>
      <c r="F82">
        <v>7.6327000000000006E-2</v>
      </c>
      <c r="P82">
        <v>10.06</v>
      </c>
      <c r="Q82">
        <v>0.17523</v>
      </c>
    </row>
    <row r="84" spans="1:19">
      <c r="A84" t="s">
        <v>183</v>
      </c>
      <c r="L84" t="s">
        <v>102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89</v>
      </c>
    </row>
    <row r="88" spans="1:19">
      <c r="A88" t="s">
        <v>98</v>
      </c>
      <c r="B88">
        <v>-58774.7</v>
      </c>
      <c r="C88">
        <v>117986</v>
      </c>
      <c r="D88">
        <v>218</v>
      </c>
      <c r="E88" t="s">
        <v>91</v>
      </c>
      <c r="G88" t="s">
        <v>92</v>
      </c>
      <c r="H88">
        <v>0.12659999999999999</v>
      </c>
    </row>
    <row r="89" spans="1:19">
      <c r="E89" s="4">
        <v>0.1031</v>
      </c>
      <c r="F89">
        <v>80.665000000000006</v>
      </c>
      <c r="G89" t="s">
        <v>99</v>
      </c>
      <c r="H89">
        <v>0.3795</v>
      </c>
    </row>
    <row r="90" spans="1:19">
      <c r="E90">
        <v>0.22470000000000001</v>
      </c>
      <c r="F90">
        <v>19.335000000000001</v>
      </c>
    </row>
    <row r="91" spans="1:19">
      <c r="E91">
        <v>1.002</v>
      </c>
      <c r="F91">
        <v>0</v>
      </c>
    </row>
    <row r="93" spans="1:19">
      <c r="A93" t="s">
        <v>98</v>
      </c>
      <c r="E93" t="s">
        <v>100</v>
      </c>
      <c r="G93" t="s">
        <v>92</v>
      </c>
      <c r="H93">
        <v>0.12379999999999999</v>
      </c>
    </row>
    <row r="94" spans="1:19">
      <c r="E94">
        <v>9.8489999999999994E-2</v>
      </c>
      <c r="F94">
        <v>99.569000000000003</v>
      </c>
      <c r="G94" t="s">
        <v>99</v>
      </c>
      <c r="H94">
        <v>5.6390000000000002</v>
      </c>
    </row>
    <row r="95" spans="1:19">
      <c r="E95">
        <v>1</v>
      </c>
      <c r="F95">
        <v>0.32738</v>
      </c>
    </row>
    <row r="96" spans="1:19">
      <c r="E96">
        <v>21.8</v>
      </c>
      <c r="F96">
        <v>0.10313</v>
      </c>
    </row>
    <row r="98" spans="1:7">
      <c r="A98" t="s">
        <v>94</v>
      </c>
      <c r="E98" t="s">
        <v>91</v>
      </c>
    </row>
    <row r="99" spans="1:7">
      <c r="G99" t="s">
        <v>92</v>
      </c>
    </row>
    <row r="100" spans="1:7">
      <c r="G100" t="s">
        <v>99</v>
      </c>
    </row>
    <row r="103" spans="1:7">
      <c r="A103" t="s">
        <v>94</v>
      </c>
      <c r="E103" t="s">
        <v>100</v>
      </c>
    </row>
    <row r="104" spans="1:7">
      <c r="G104" t="s">
        <v>92</v>
      </c>
    </row>
    <row r="105" spans="1:7">
      <c r="G105" t="s">
        <v>99</v>
      </c>
    </row>
    <row r="108" spans="1:7">
      <c r="A108" t="s">
        <v>10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60C6D-2FC9-459E-B6DB-43AE0F3315AC}">
  <dimension ref="A1:S108"/>
  <sheetViews>
    <sheetView topLeftCell="A30" workbookViewId="0">
      <selection activeCell="V33" sqref="V3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2" t="s">
        <v>246</v>
      </c>
    </row>
    <row r="3" spans="1:19">
      <c r="A3" t="s">
        <v>98</v>
      </c>
      <c r="B3">
        <v>50424</v>
      </c>
      <c r="C3">
        <v>101311</v>
      </c>
      <c r="D3">
        <v>231</v>
      </c>
      <c r="E3" t="s">
        <v>91</v>
      </c>
      <c r="G3" t="s">
        <v>92</v>
      </c>
      <c r="H3">
        <v>0.1114</v>
      </c>
    </row>
    <row r="4" spans="1:19">
      <c r="E4">
        <v>8.6629999999999997E-4</v>
      </c>
      <c r="F4">
        <v>67.917000000000002</v>
      </c>
      <c r="G4" t="s">
        <v>99</v>
      </c>
      <c r="H4">
        <v>5.19</v>
      </c>
    </row>
    <row r="5" spans="1:19">
      <c r="E5">
        <v>0.2843</v>
      </c>
      <c r="F5">
        <v>31.959</v>
      </c>
    </row>
    <row r="6" spans="1:19">
      <c r="E6">
        <v>16.09</v>
      </c>
      <c r="F6">
        <v>0.12395</v>
      </c>
    </row>
    <row r="7" spans="1:19">
      <c r="A7" t="s">
        <v>94</v>
      </c>
      <c r="B7">
        <v>-50440.2</v>
      </c>
      <c r="C7">
        <v>101342</v>
      </c>
      <c r="D7">
        <v>230</v>
      </c>
      <c r="E7" t="s">
        <v>91</v>
      </c>
    </row>
    <row r="8" spans="1:19">
      <c r="E8">
        <v>1.455E-2</v>
      </c>
      <c r="F8">
        <v>68.563000000000002</v>
      </c>
      <c r="G8" t="s">
        <v>92</v>
      </c>
      <c r="H8">
        <v>0.1009</v>
      </c>
    </row>
    <row r="9" spans="1:19">
      <c r="E9">
        <v>0.17069999999999999</v>
      </c>
      <c r="F9">
        <v>26.949000000000002</v>
      </c>
      <c r="G9" t="s">
        <v>99</v>
      </c>
      <c r="H9">
        <v>2.0489999999999999</v>
      </c>
    </row>
    <row r="10" spans="1:19">
      <c r="E10">
        <v>1</v>
      </c>
      <c r="F10">
        <v>4.4880000000000004</v>
      </c>
    </row>
    <row r="12" spans="1:19">
      <c r="A12" t="s">
        <v>197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247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9" t="s">
        <v>248</v>
      </c>
    </row>
    <row r="16" spans="1:19">
      <c r="A16" t="s">
        <v>98</v>
      </c>
      <c r="B16">
        <v>-46161.7</v>
      </c>
      <c r="C16">
        <v>92748.5</v>
      </c>
      <c r="D16">
        <v>212</v>
      </c>
      <c r="E16" t="s">
        <v>91</v>
      </c>
      <c r="G16" t="s">
        <v>92</v>
      </c>
      <c r="H16">
        <v>0.1142</v>
      </c>
      <c r="L16" t="s">
        <v>98</v>
      </c>
      <c r="M16">
        <v>-46151</v>
      </c>
      <c r="N16">
        <v>92727.1</v>
      </c>
      <c r="O16">
        <v>212</v>
      </c>
      <c r="P16" t="s">
        <v>91</v>
      </c>
      <c r="R16" t="s">
        <v>92</v>
      </c>
      <c r="S16">
        <v>0.11119999999999999</v>
      </c>
    </row>
    <row r="17" spans="1:19">
      <c r="E17">
        <v>8.0949999999999994E-2</v>
      </c>
      <c r="F17">
        <v>74.275000000000006</v>
      </c>
      <c r="G17" t="s">
        <v>99</v>
      </c>
      <c r="H17">
        <v>2.6150000000000002</v>
      </c>
      <c r="P17">
        <v>1.294E-2</v>
      </c>
      <c r="Q17">
        <v>72.364000000000004</v>
      </c>
      <c r="R17" t="s">
        <v>99</v>
      </c>
      <c r="S17">
        <v>3.9609999999999999</v>
      </c>
    </row>
    <row r="18" spans="1:19">
      <c r="E18">
        <v>8.2030000000000006E-2</v>
      </c>
      <c r="F18">
        <v>24.521999999999998</v>
      </c>
      <c r="P18">
        <v>0.30120000000000002</v>
      </c>
      <c r="Q18">
        <v>27.431999999999999</v>
      </c>
    </row>
    <row r="19" spans="1:19">
      <c r="E19">
        <v>2.819</v>
      </c>
      <c r="F19">
        <v>1.2030000000000001</v>
      </c>
      <c r="P19">
        <v>9.4329999999999998</v>
      </c>
      <c r="Q19">
        <v>0.20380999999999999</v>
      </c>
    </row>
    <row r="21" spans="1:19">
      <c r="A21" t="s">
        <v>98</v>
      </c>
      <c r="E21" t="s">
        <v>100</v>
      </c>
      <c r="G21" t="s">
        <v>92</v>
      </c>
      <c r="H21">
        <v>9.9330000000000002E-2</v>
      </c>
      <c r="L21" t="s">
        <v>98</v>
      </c>
      <c r="P21" t="s">
        <v>100</v>
      </c>
      <c r="R21" t="s">
        <v>92</v>
      </c>
      <c r="S21">
        <v>0.11219999999999999</v>
      </c>
    </row>
    <row r="22" spans="1:19">
      <c r="E22">
        <v>0</v>
      </c>
      <c r="F22">
        <v>47.008000000000003</v>
      </c>
      <c r="G22" t="s">
        <v>99</v>
      </c>
      <c r="H22">
        <v>1.8080000000000001</v>
      </c>
      <c r="P22">
        <v>0</v>
      </c>
      <c r="Q22">
        <v>66.858999999999995</v>
      </c>
      <c r="R22" t="s">
        <v>99</v>
      </c>
      <c r="S22">
        <v>6.2489999999999997</v>
      </c>
    </row>
    <row r="23" spans="1:19">
      <c r="E23">
        <v>7.5620000000000007E-2</v>
      </c>
      <c r="F23">
        <v>41.335999999999999</v>
      </c>
      <c r="P23">
        <v>0.2858</v>
      </c>
      <c r="Q23">
        <v>33.075000000000003</v>
      </c>
    </row>
    <row r="24" spans="1:19">
      <c r="E24">
        <v>0.58399999999999996</v>
      </c>
      <c r="F24">
        <v>11.656000000000001</v>
      </c>
      <c r="P24">
        <v>27.04</v>
      </c>
      <c r="Q24">
        <v>6.5207000000000001E-2</v>
      </c>
    </row>
    <row r="26" spans="1:19">
      <c r="A26" t="s">
        <v>94</v>
      </c>
      <c r="B26">
        <v>-46163.4</v>
      </c>
      <c r="C26">
        <v>92749.9</v>
      </c>
      <c r="D26">
        <v>211</v>
      </c>
      <c r="E26" t="s">
        <v>91</v>
      </c>
      <c r="L26" t="s">
        <v>94</v>
      </c>
      <c r="M26">
        <v>-46153.4</v>
      </c>
      <c r="N26">
        <v>92730</v>
      </c>
      <c r="O26">
        <v>211</v>
      </c>
      <c r="P26" t="s">
        <v>91</v>
      </c>
    </row>
    <row r="27" spans="1:19">
      <c r="E27">
        <v>6.0139999999999999E-2</v>
      </c>
      <c r="F27">
        <v>73.698999999999998</v>
      </c>
      <c r="G27" t="s">
        <v>92</v>
      </c>
      <c r="H27">
        <v>0.1096</v>
      </c>
      <c r="P27">
        <v>4.7960000000000003E-2</v>
      </c>
      <c r="Q27">
        <v>89.063000000000002</v>
      </c>
      <c r="R27" t="s">
        <v>92</v>
      </c>
      <c r="S27">
        <v>0.1041</v>
      </c>
    </row>
    <row r="28" spans="1:19">
      <c r="E28">
        <v>6.905E-2</v>
      </c>
      <c r="F28">
        <v>21.234999999999999</v>
      </c>
      <c r="G28" t="s">
        <v>99</v>
      </c>
      <c r="H28">
        <v>1.8759999999999999</v>
      </c>
      <c r="P28">
        <v>9.4689999999999996E-2</v>
      </c>
      <c r="Q28">
        <v>5.3003</v>
      </c>
      <c r="R28" t="s">
        <v>99</v>
      </c>
      <c r="S28">
        <v>2.1059999999999999</v>
      </c>
    </row>
    <row r="29" spans="1:19">
      <c r="E29">
        <v>1</v>
      </c>
      <c r="F29">
        <v>5.0656999999999996</v>
      </c>
      <c r="P29">
        <v>1</v>
      </c>
      <c r="Q29">
        <v>5.6361999999999997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0</v>
      </c>
      <c r="F32">
        <v>47.195999999999998</v>
      </c>
      <c r="G32" t="s">
        <v>92</v>
      </c>
      <c r="H32">
        <v>9.9279999999999993E-2</v>
      </c>
      <c r="P32">
        <v>0</v>
      </c>
      <c r="Q32">
        <v>66.808000000000007</v>
      </c>
      <c r="R32" t="s">
        <v>92</v>
      </c>
      <c r="S32">
        <v>0.11700000000000001</v>
      </c>
    </row>
    <row r="33" spans="1:19">
      <c r="E33">
        <v>7.8179999999999999E-2</v>
      </c>
      <c r="F33">
        <v>41.561999999999998</v>
      </c>
      <c r="G33" t="s">
        <v>99</v>
      </c>
      <c r="H33">
        <v>1.8120000000000001</v>
      </c>
      <c r="P33">
        <v>0.28539999999999999</v>
      </c>
      <c r="Q33">
        <v>33.128</v>
      </c>
      <c r="R33" t="s">
        <v>99</v>
      </c>
      <c r="S33">
        <v>6.1989999999999998</v>
      </c>
    </row>
    <row r="34" spans="1:19">
      <c r="E34">
        <v>0.59409999999999996</v>
      </c>
      <c r="F34">
        <v>11.242000000000001</v>
      </c>
      <c r="P34">
        <v>27.05</v>
      </c>
      <c r="Q34">
        <v>6.3614000000000004E-2</v>
      </c>
    </row>
    <row r="36" spans="1:19">
      <c r="A36" t="s">
        <v>107</v>
      </c>
      <c r="L36" t="s">
        <v>107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249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2" t="s">
        <v>250</v>
      </c>
    </row>
    <row r="40" spans="1:19">
      <c r="A40" t="s">
        <v>98</v>
      </c>
      <c r="B40">
        <v>-50417.7</v>
      </c>
      <c r="C40">
        <v>101309</v>
      </c>
      <c r="D40">
        <v>236</v>
      </c>
      <c r="E40" t="s">
        <v>91</v>
      </c>
      <c r="G40" t="s">
        <v>92</v>
      </c>
      <c r="H40">
        <v>8.9569999999999997E-2</v>
      </c>
      <c r="L40" t="s">
        <v>98</v>
      </c>
      <c r="M40">
        <v>-46150.7</v>
      </c>
      <c r="N40">
        <v>92726.5</v>
      </c>
      <c r="O40">
        <v>212</v>
      </c>
      <c r="P40" t="s">
        <v>91</v>
      </c>
      <c r="R40" t="s">
        <v>92</v>
      </c>
      <c r="S40">
        <v>0.11600000000000001</v>
      </c>
    </row>
    <row r="41" spans="1:19">
      <c r="E41">
        <v>6.1190000000000002E-5</v>
      </c>
      <c r="F41">
        <v>71.424000000000007</v>
      </c>
      <c r="G41" t="s">
        <v>99</v>
      </c>
      <c r="H41">
        <v>4.9020000000000001</v>
      </c>
      <c r="P41">
        <v>0</v>
      </c>
      <c r="Q41">
        <v>64.823999999999998</v>
      </c>
      <c r="R41" t="s">
        <v>99</v>
      </c>
      <c r="S41">
        <v>5.2629999999999999</v>
      </c>
    </row>
    <row r="42" spans="1:19">
      <c r="E42">
        <v>0.23039999999999999</v>
      </c>
      <c r="F42">
        <v>28.254999999999999</v>
      </c>
      <c r="P42">
        <v>0.27350000000000002</v>
      </c>
      <c r="Q42">
        <v>35.101999999999997</v>
      </c>
    </row>
    <row r="43" spans="1:19">
      <c r="E43">
        <v>7.6020000000000003</v>
      </c>
      <c r="F43">
        <v>0.32147999999999999</v>
      </c>
      <c r="P43">
        <v>21.26</v>
      </c>
      <c r="Q43">
        <v>7.3218000000000005E-2</v>
      </c>
    </row>
    <row r="45" spans="1:19">
      <c r="A45" t="s">
        <v>98</v>
      </c>
      <c r="E45" t="s">
        <v>100</v>
      </c>
      <c r="G45" t="s">
        <v>92</v>
      </c>
      <c r="H45">
        <v>0.1138</v>
      </c>
      <c r="L45" t="s">
        <v>98</v>
      </c>
      <c r="P45" t="s">
        <v>100</v>
      </c>
      <c r="R45" t="s">
        <v>92</v>
      </c>
      <c r="S45">
        <v>0.10929999999999999</v>
      </c>
    </row>
    <row r="46" spans="1:19">
      <c r="E46">
        <v>3.2209999999999998E-5</v>
      </c>
      <c r="F46">
        <v>66.581999999999994</v>
      </c>
      <c r="G46" t="s">
        <v>99</v>
      </c>
      <c r="H46">
        <v>5.2990000000000004</v>
      </c>
      <c r="P46">
        <v>3.8179999999999999E-2</v>
      </c>
      <c r="Q46">
        <v>88.787999999999997</v>
      </c>
      <c r="R46" t="s">
        <v>99</v>
      </c>
      <c r="S46">
        <v>4.702</v>
      </c>
    </row>
    <row r="47" spans="1:19">
      <c r="E47">
        <v>0.28310000000000002</v>
      </c>
      <c r="F47">
        <v>33.31</v>
      </c>
      <c r="P47">
        <v>0.52470000000000006</v>
      </c>
      <c r="Q47">
        <v>11.09</v>
      </c>
    </row>
    <row r="48" spans="1:19">
      <c r="E48">
        <v>17.98</v>
      </c>
      <c r="F48">
        <v>0.10822</v>
      </c>
      <c r="P48">
        <v>14.17</v>
      </c>
      <c r="Q48">
        <v>0.12162000000000001</v>
      </c>
    </row>
    <row r="50" spans="1:19">
      <c r="A50" t="s">
        <v>94</v>
      </c>
      <c r="B50">
        <v>-50418.9</v>
      </c>
      <c r="C50">
        <v>101309</v>
      </c>
      <c r="D50">
        <v>235</v>
      </c>
      <c r="E50" t="s">
        <v>91</v>
      </c>
      <c r="L50" t="s">
        <v>94</v>
      </c>
      <c r="M50">
        <v>-46156.5</v>
      </c>
      <c r="N50">
        <v>92736</v>
      </c>
      <c r="O50">
        <v>211</v>
      </c>
      <c r="P50" t="s">
        <v>91</v>
      </c>
    </row>
    <row r="51" spans="1:19">
      <c r="E51">
        <v>4.0980000000000001E-3</v>
      </c>
      <c r="F51">
        <v>70.941999999999993</v>
      </c>
      <c r="G51" t="s">
        <v>92</v>
      </c>
      <c r="H51">
        <v>7.8109999999999999E-2</v>
      </c>
      <c r="P51">
        <v>0</v>
      </c>
      <c r="Q51">
        <v>63.12</v>
      </c>
      <c r="R51" t="s">
        <v>92</v>
      </c>
      <c r="S51">
        <v>0.1016</v>
      </c>
    </row>
    <row r="52" spans="1:19">
      <c r="E52">
        <v>0.1613</v>
      </c>
      <c r="F52">
        <v>25.678999999999998</v>
      </c>
      <c r="G52" t="s">
        <v>99</v>
      </c>
      <c r="H52">
        <v>2.3740000000000001</v>
      </c>
      <c r="P52">
        <v>0.22600000000000001</v>
      </c>
      <c r="Q52">
        <v>34.520000000000003</v>
      </c>
      <c r="R52" t="s">
        <v>99</v>
      </c>
      <c r="S52">
        <v>1.73</v>
      </c>
    </row>
    <row r="53" spans="1:19">
      <c r="E53">
        <v>1</v>
      </c>
      <c r="F53">
        <v>3.3791000000000002</v>
      </c>
      <c r="P53">
        <v>1</v>
      </c>
      <c r="Q53">
        <v>2.3603000000000001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0</v>
      </c>
      <c r="F56">
        <v>66.649000000000001</v>
      </c>
      <c r="G56" t="s">
        <v>92</v>
      </c>
      <c r="H56">
        <v>0.1138</v>
      </c>
      <c r="P56">
        <v>3.7900000000000003E-2</v>
      </c>
      <c r="Q56">
        <v>88.792000000000002</v>
      </c>
      <c r="R56" t="s">
        <v>92</v>
      </c>
      <c r="S56">
        <v>0.10920000000000001</v>
      </c>
    </row>
    <row r="57" spans="1:19">
      <c r="E57">
        <v>0.2843</v>
      </c>
      <c r="F57">
        <v>33.25</v>
      </c>
      <c r="G57" t="s">
        <v>99</v>
      </c>
      <c r="H57">
        <v>5.41</v>
      </c>
      <c r="P57">
        <v>0.52849999999999997</v>
      </c>
      <c r="Q57">
        <v>11.090999999999999</v>
      </c>
      <c r="R57" t="s">
        <v>99</v>
      </c>
      <c r="S57">
        <v>4.7039999999999997</v>
      </c>
    </row>
    <row r="58" spans="1:19">
      <c r="E58">
        <v>18.97</v>
      </c>
      <c r="F58">
        <v>0.10145999999999999</v>
      </c>
      <c r="P58">
        <v>14.39</v>
      </c>
      <c r="Q58">
        <v>0.11749999999999999</v>
      </c>
    </row>
    <row r="60" spans="1:19">
      <c r="A60" t="s">
        <v>102</v>
      </c>
      <c r="L60" t="s">
        <v>107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251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252</v>
      </c>
    </row>
    <row r="64" spans="1:19">
      <c r="A64" t="s">
        <v>98</v>
      </c>
      <c r="B64">
        <v>-46163</v>
      </c>
      <c r="C64">
        <v>92751.2</v>
      </c>
      <c r="D64">
        <v>212</v>
      </c>
      <c r="E64" t="s">
        <v>91</v>
      </c>
      <c r="G64" t="s">
        <v>92</v>
      </c>
      <c r="H64">
        <v>0.1091</v>
      </c>
      <c r="L64" t="s">
        <v>98</v>
      </c>
      <c r="M64">
        <v>-50389.3</v>
      </c>
      <c r="N64">
        <v>101252</v>
      </c>
      <c r="O64">
        <v>236</v>
      </c>
      <c r="P64" t="s">
        <v>91</v>
      </c>
      <c r="R64" t="s">
        <v>92</v>
      </c>
      <c r="S64">
        <v>0.18579999999999999</v>
      </c>
    </row>
    <row r="65" spans="1:19">
      <c r="E65">
        <v>4.555E-3</v>
      </c>
      <c r="F65">
        <v>57.628999999999998</v>
      </c>
      <c r="G65" t="s">
        <v>99</v>
      </c>
      <c r="H65">
        <v>3.32</v>
      </c>
      <c r="P65">
        <v>1</v>
      </c>
      <c r="Q65">
        <v>8.2477000000000002E-3</v>
      </c>
      <c r="R65" t="s">
        <v>99</v>
      </c>
      <c r="S65">
        <v>2.1850000000000001</v>
      </c>
    </row>
    <row r="66" spans="1:19">
      <c r="E66">
        <v>0.20369999999999999</v>
      </c>
      <c r="F66">
        <v>42.024000000000001</v>
      </c>
      <c r="P66">
        <v>0.15190000000000001</v>
      </c>
      <c r="Q66">
        <v>99.302000000000007</v>
      </c>
    </row>
    <row r="67" spans="1:19">
      <c r="E67">
        <v>6.024</v>
      </c>
      <c r="F67">
        <v>0.34610999999999997</v>
      </c>
      <c r="P67">
        <v>5.0570000000000004</v>
      </c>
      <c r="Q67">
        <v>0.69</v>
      </c>
    </row>
    <row r="69" spans="1:19">
      <c r="A69" t="s">
        <v>98</v>
      </c>
      <c r="E69" t="s">
        <v>100</v>
      </c>
      <c r="G69" t="s">
        <v>92</v>
      </c>
      <c r="H69">
        <v>0.1007</v>
      </c>
      <c r="L69" t="s">
        <v>98</v>
      </c>
      <c r="P69" t="s">
        <v>100</v>
      </c>
      <c r="R69" t="s">
        <v>92</v>
      </c>
      <c r="S69">
        <v>0.1072</v>
      </c>
    </row>
    <row r="70" spans="1:19">
      <c r="E70">
        <v>0</v>
      </c>
      <c r="F70">
        <v>47.061999999999998</v>
      </c>
      <c r="G70" t="s">
        <v>99</v>
      </c>
      <c r="H70">
        <v>1.837</v>
      </c>
      <c r="P70">
        <v>0.27200000000000002</v>
      </c>
      <c r="Q70">
        <v>31.684000000000001</v>
      </c>
      <c r="R70" t="s">
        <v>99</v>
      </c>
      <c r="S70">
        <v>6.0860000000000003</v>
      </c>
    </row>
    <row r="71" spans="1:19">
      <c r="E71">
        <v>8.3540000000000003E-2</v>
      </c>
      <c r="F71">
        <v>42.728999999999999</v>
      </c>
      <c r="P71">
        <v>0</v>
      </c>
      <c r="Q71">
        <v>68.209000000000003</v>
      </c>
    </row>
    <row r="72" spans="1:19">
      <c r="E72">
        <v>0.63670000000000004</v>
      </c>
      <c r="F72">
        <v>10.209</v>
      </c>
      <c r="P72">
        <v>19.66</v>
      </c>
      <c r="Q72">
        <v>0.10702</v>
      </c>
    </row>
    <row r="74" spans="1:19">
      <c r="A74" t="s">
        <v>94</v>
      </c>
      <c r="B74">
        <v>-46164.4</v>
      </c>
      <c r="C74">
        <v>92751.9</v>
      </c>
      <c r="D74">
        <v>211</v>
      </c>
      <c r="E74" t="s">
        <v>91</v>
      </c>
      <c r="L74" t="s">
        <v>94</v>
      </c>
      <c r="M74">
        <v>-50390.2</v>
      </c>
      <c r="N74">
        <v>101252</v>
      </c>
      <c r="O74">
        <v>235</v>
      </c>
      <c r="P74" t="s">
        <v>91</v>
      </c>
    </row>
    <row r="75" spans="1:19">
      <c r="E75">
        <v>4.7190000000000003E-2</v>
      </c>
      <c r="F75">
        <v>58.259</v>
      </c>
      <c r="G75" t="s">
        <v>92</v>
      </c>
      <c r="H75">
        <v>0.1028</v>
      </c>
      <c r="P75">
        <v>1</v>
      </c>
      <c r="Q75">
        <v>7.4736000000000002</v>
      </c>
      <c r="R75" t="s">
        <v>92</v>
      </c>
      <c r="S75">
        <v>0.18090000000000001</v>
      </c>
    </row>
    <row r="76" spans="1:19">
      <c r="E76">
        <v>7.7609999999999998E-2</v>
      </c>
      <c r="F76">
        <v>37.084000000000003</v>
      </c>
      <c r="G76" t="s">
        <v>99</v>
      </c>
      <c r="H76">
        <v>1.9330000000000001</v>
      </c>
      <c r="P76">
        <v>9.7259999999999999E-2</v>
      </c>
      <c r="Q76">
        <v>90.733000000000004</v>
      </c>
      <c r="R76" t="s">
        <v>99</v>
      </c>
      <c r="S76">
        <v>1.4470000000000001</v>
      </c>
    </row>
    <row r="77" spans="1:19">
      <c r="E77">
        <v>1</v>
      </c>
      <c r="F77">
        <v>4.6562999999999999</v>
      </c>
      <c r="P77">
        <v>1</v>
      </c>
      <c r="Q77">
        <v>1.7934000000000001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0</v>
      </c>
      <c r="F80">
        <v>49.872</v>
      </c>
      <c r="G80" t="s">
        <v>92</v>
      </c>
      <c r="H80">
        <v>0.1009</v>
      </c>
      <c r="P80">
        <v>0.27200000000000002</v>
      </c>
      <c r="Q80">
        <v>31.684000000000001</v>
      </c>
      <c r="R80" t="s">
        <v>92</v>
      </c>
      <c r="S80">
        <v>0.107</v>
      </c>
    </row>
    <row r="81" spans="1:19">
      <c r="E81">
        <v>9.9669999999999995E-2</v>
      </c>
      <c r="F81">
        <v>41.619</v>
      </c>
      <c r="G81" t="s">
        <v>99</v>
      </c>
      <c r="H81">
        <v>1.8660000000000001</v>
      </c>
      <c r="P81">
        <v>0</v>
      </c>
      <c r="Q81">
        <v>68.209000000000003</v>
      </c>
      <c r="R81" t="s">
        <v>99</v>
      </c>
      <c r="S81">
        <v>6.0490000000000004</v>
      </c>
    </row>
    <row r="82" spans="1:19">
      <c r="E82">
        <v>0.69810000000000005</v>
      </c>
      <c r="F82">
        <v>8.5086999999999993</v>
      </c>
      <c r="P82">
        <v>19.510000000000002</v>
      </c>
      <c r="Q82">
        <v>0.10702</v>
      </c>
    </row>
    <row r="84" spans="1:19">
      <c r="A84" t="s">
        <v>102</v>
      </c>
      <c r="L84" t="s">
        <v>101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89</v>
      </c>
    </row>
    <row r="88" spans="1:19">
      <c r="A88" t="s">
        <v>98</v>
      </c>
      <c r="B88">
        <v>-46147.9</v>
      </c>
      <c r="C88">
        <v>92720.9</v>
      </c>
      <c r="D88">
        <v>212</v>
      </c>
      <c r="E88" t="s">
        <v>91</v>
      </c>
      <c r="G88" t="s">
        <v>92</v>
      </c>
      <c r="H88">
        <v>0.10929999999999999</v>
      </c>
    </row>
    <row r="89" spans="1:19">
      <c r="E89">
        <v>4.9250000000000002E-2</v>
      </c>
      <c r="F89">
        <v>82.034000000000006</v>
      </c>
      <c r="G89" t="s">
        <v>99</v>
      </c>
      <c r="H89">
        <v>1.387</v>
      </c>
    </row>
    <row r="90" spans="1:19">
      <c r="E90">
        <v>0.32469999999999999</v>
      </c>
      <c r="F90">
        <v>16.402999999999999</v>
      </c>
    </row>
    <row r="91" spans="1:19">
      <c r="E91">
        <v>1</v>
      </c>
      <c r="F91">
        <v>1.5628</v>
      </c>
    </row>
    <row r="93" spans="1:19">
      <c r="A93" t="s">
        <v>98</v>
      </c>
      <c r="E93" t="s">
        <v>100</v>
      </c>
      <c r="G93" t="s">
        <v>92</v>
      </c>
      <c r="H93">
        <v>0.1103</v>
      </c>
    </row>
    <row r="94" spans="1:19">
      <c r="E94">
        <v>0</v>
      </c>
      <c r="F94">
        <v>66.186999999999998</v>
      </c>
      <c r="G94" t="s">
        <v>99</v>
      </c>
      <c r="H94">
        <v>5.024</v>
      </c>
    </row>
    <row r="95" spans="1:19">
      <c r="E95">
        <v>0.26950000000000002</v>
      </c>
      <c r="F95">
        <v>33.863</v>
      </c>
    </row>
    <row r="96" spans="1:19">
      <c r="E96">
        <v>15.09</v>
      </c>
      <c r="F96">
        <v>0.12953000000000001</v>
      </c>
    </row>
    <row r="98" spans="1:7">
      <c r="A98" t="s">
        <v>94</v>
      </c>
      <c r="E98" t="s">
        <v>91</v>
      </c>
    </row>
    <row r="99" spans="1:7">
      <c r="G99" t="s">
        <v>92</v>
      </c>
    </row>
    <row r="100" spans="1:7">
      <c r="G100" t="s">
        <v>99</v>
      </c>
    </row>
    <row r="103" spans="1:7">
      <c r="A103" t="s">
        <v>94</v>
      </c>
      <c r="E103" t="s">
        <v>100</v>
      </c>
    </row>
    <row r="104" spans="1:7">
      <c r="G104" t="s">
        <v>92</v>
      </c>
    </row>
    <row r="105" spans="1:7">
      <c r="G105" t="s">
        <v>99</v>
      </c>
    </row>
    <row r="108" spans="1:7">
      <c r="A108" t="s">
        <v>10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C0544-9A4C-4B55-AB22-601AB69A6B20}">
  <dimension ref="A1:S108"/>
  <sheetViews>
    <sheetView topLeftCell="A48" workbookViewId="0">
      <selection activeCell="G63" sqref="G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2" t="s">
        <v>253</v>
      </c>
    </row>
    <row r="3" spans="1:19">
      <c r="A3" t="s">
        <v>98</v>
      </c>
      <c r="B3">
        <v>-50907.5</v>
      </c>
      <c r="C3">
        <v>102278</v>
      </c>
      <c r="D3">
        <v>231</v>
      </c>
      <c r="E3" t="s">
        <v>91</v>
      </c>
      <c r="G3" t="s">
        <v>92</v>
      </c>
      <c r="H3">
        <v>0.10150000000000001</v>
      </c>
    </row>
    <row r="4" spans="1:19">
      <c r="E4">
        <v>4.9369999999999997E-2</v>
      </c>
      <c r="F4">
        <v>91.929000000000002</v>
      </c>
      <c r="G4" t="s">
        <v>99</v>
      </c>
      <c r="H4">
        <v>6.7060000000000004</v>
      </c>
    </row>
    <row r="5" spans="1:19">
      <c r="E5">
        <v>0.35649999999999998</v>
      </c>
      <c r="F5">
        <v>7.9016000000000002</v>
      </c>
    </row>
    <row r="6" spans="1:19">
      <c r="E6">
        <v>16.510000000000002</v>
      </c>
      <c r="F6">
        <v>0.16916999999999999</v>
      </c>
    </row>
    <row r="7" spans="1:19">
      <c r="A7" t="s">
        <v>94</v>
      </c>
      <c r="B7">
        <v>-50941.2</v>
      </c>
      <c r="C7">
        <v>102344</v>
      </c>
      <c r="D7">
        <v>230</v>
      </c>
      <c r="E7" t="s">
        <v>91</v>
      </c>
    </row>
    <row r="8" spans="1:19">
      <c r="E8">
        <v>5.0450000000000002E-2</v>
      </c>
      <c r="F8">
        <v>92.091999999999999</v>
      </c>
      <c r="G8" t="s">
        <v>92</v>
      </c>
      <c r="H8">
        <v>8.3970000000000003E-2</v>
      </c>
    </row>
    <row r="9" spans="1:19">
      <c r="E9">
        <v>5.2299999999999999E-2</v>
      </c>
      <c r="F9">
        <v>4.3868999999999998</v>
      </c>
      <c r="G9" t="s">
        <v>99</v>
      </c>
      <c r="H9">
        <v>2.0840000000000001</v>
      </c>
    </row>
    <row r="10" spans="1:19">
      <c r="E10">
        <v>1</v>
      </c>
      <c r="F10">
        <v>3.5213999999999999</v>
      </c>
    </row>
    <row r="12" spans="1:19">
      <c r="A12" t="s">
        <v>254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2" t="s">
        <v>255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2" t="s">
        <v>256</v>
      </c>
    </row>
    <row r="16" spans="1:19">
      <c r="A16" t="s">
        <v>98</v>
      </c>
      <c r="B16">
        <v>-47289.2</v>
      </c>
      <c r="C16">
        <v>95003.5</v>
      </c>
      <c r="D16">
        <v>212</v>
      </c>
      <c r="E16" t="s">
        <v>91</v>
      </c>
      <c r="G16" t="s">
        <v>92</v>
      </c>
      <c r="H16">
        <v>0.1171</v>
      </c>
      <c r="L16" t="s">
        <v>98</v>
      </c>
      <c r="M16">
        <v>-47291</v>
      </c>
      <c r="N16">
        <v>95007.1</v>
      </c>
      <c r="O16">
        <v>212</v>
      </c>
      <c r="P16" t="s">
        <v>91</v>
      </c>
      <c r="R16" t="s">
        <v>92</v>
      </c>
      <c r="S16">
        <v>0.18099999999999999</v>
      </c>
    </row>
    <row r="17" spans="1:19">
      <c r="E17">
        <v>4.3549999999999998E-2</v>
      </c>
      <c r="F17">
        <v>83.578999999999994</v>
      </c>
      <c r="G17" t="s">
        <v>99</v>
      </c>
      <c r="H17">
        <v>6.0750000000000002</v>
      </c>
      <c r="P17">
        <v>2.7519999999999999E-2</v>
      </c>
      <c r="Q17">
        <v>84.411000000000001</v>
      </c>
      <c r="R17" t="s">
        <v>99</v>
      </c>
      <c r="S17">
        <v>14.62</v>
      </c>
    </row>
    <row r="18" spans="1:19">
      <c r="E18">
        <v>0.30249999999999999</v>
      </c>
      <c r="F18">
        <v>16.222000000000001</v>
      </c>
      <c r="P18">
        <v>0.26579999999999998</v>
      </c>
      <c r="Q18">
        <v>15.395</v>
      </c>
    </row>
    <row r="19" spans="1:19">
      <c r="E19">
        <v>15.92</v>
      </c>
      <c r="F19">
        <v>0.19832</v>
      </c>
      <c r="P19">
        <v>60.11</v>
      </c>
      <c r="Q19">
        <v>0.19444</v>
      </c>
    </row>
    <row r="21" spans="1:19">
      <c r="A21" t="s">
        <v>98</v>
      </c>
      <c r="E21" t="s">
        <v>100</v>
      </c>
      <c r="G21" t="s">
        <v>92</v>
      </c>
      <c r="H21">
        <v>0.161</v>
      </c>
      <c r="L21" t="s">
        <v>98</v>
      </c>
      <c r="P21" t="s">
        <v>100</v>
      </c>
      <c r="R21" t="s">
        <v>92</v>
      </c>
      <c r="S21">
        <v>0.1361</v>
      </c>
    </row>
    <row r="22" spans="1:19">
      <c r="E22">
        <v>1.1350000000000001E-2</v>
      </c>
      <c r="F22">
        <v>57.595999999999997</v>
      </c>
      <c r="G22" t="s">
        <v>99</v>
      </c>
      <c r="H22">
        <v>14.99</v>
      </c>
      <c r="P22">
        <v>0</v>
      </c>
      <c r="Q22">
        <v>32.970999999999997</v>
      </c>
      <c r="R22" t="s">
        <v>99</v>
      </c>
      <c r="S22">
        <v>11.08</v>
      </c>
    </row>
    <row r="23" spans="1:19">
      <c r="E23">
        <v>0.15620000000000001</v>
      </c>
      <c r="F23">
        <v>42.271000000000001</v>
      </c>
      <c r="P23">
        <v>0.11409999999999999</v>
      </c>
      <c r="Q23">
        <v>66.873000000000005</v>
      </c>
    </row>
    <row r="24" spans="1:19">
      <c r="E24">
        <v>66.040000000000006</v>
      </c>
      <c r="F24">
        <v>0.13392000000000001</v>
      </c>
      <c r="P24">
        <v>38.18</v>
      </c>
      <c r="Q24">
        <v>0.15672</v>
      </c>
    </row>
    <row r="26" spans="1:19">
      <c r="A26" t="s">
        <v>94</v>
      </c>
      <c r="B26">
        <v>-47294.7</v>
      </c>
      <c r="C26">
        <v>95012.6</v>
      </c>
      <c r="D26">
        <v>211</v>
      </c>
      <c r="E26" t="s">
        <v>91</v>
      </c>
      <c r="L26" t="s">
        <v>94</v>
      </c>
      <c r="M26">
        <v>-47315.4</v>
      </c>
      <c r="N26">
        <v>95053.8</v>
      </c>
      <c r="O26">
        <v>211</v>
      </c>
      <c r="P26" t="s">
        <v>91</v>
      </c>
    </row>
    <row r="27" spans="1:19">
      <c r="E27">
        <v>5.713E-2</v>
      </c>
      <c r="F27">
        <v>95.802000000000007</v>
      </c>
      <c r="G27" t="s">
        <v>92</v>
      </c>
      <c r="H27">
        <v>9.6710000000000004E-2</v>
      </c>
      <c r="P27">
        <v>3.1329999999999997E-2</v>
      </c>
      <c r="Q27">
        <v>12.281000000000001</v>
      </c>
      <c r="R27" t="s">
        <v>92</v>
      </c>
      <c r="S27">
        <v>8.0530000000000004E-2</v>
      </c>
    </row>
    <row r="28" spans="1:19">
      <c r="E28">
        <v>1</v>
      </c>
      <c r="F28">
        <v>2.8189000000000002</v>
      </c>
      <c r="G28" t="s">
        <v>99</v>
      </c>
      <c r="H28">
        <v>1.9550000000000001</v>
      </c>
      <c r="P28">
        <v>3.1699999999999999E-2</v>
      </c>
      <c r="Q28">
        <v>82.671999999999997</v>
      </c>
      <c r="R28" t="s">
        <v>99</v>
      </c>
      <c r="S28">
        <v>2.6320000000000001</v>
      </c>
    </row>
    <row r="29" spans="1:19">
      <c r="E29">
        <v>1</v>
      </c>
      <c r="F29">
        <v>1.3793</v>
      </c>
      <c r="P29">
        <v>1</v>
      </c>
      <c r="Q29">
        <v>5.0469999999999997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1.128E-2</v>
      </c>
      <c r="F32">
        <v>59.081000000000003</v>
      </c>
      <c r="G32" t="s">
        <v>92</v>
      </c>
      <c r="H32">
        <v>0.15679999999999999</v>
      </c>
      <c r="P32">
        <v>0</v>
      </c>
      <c r="Q32">
        <v>47.323</v>
      </c>
      <c r="R32" t="s">
        <v>92</v>
      </c>
      <c r="S32">
        <v>0.12809999999999999</v>
      </c>
    </row>
    <row r="33" spans="1:19">
      <c r="E33">
        <v>0.1618</v>
      </c>
      <c r="F33">
        <v>40.786999999999999</v>
      </c>
      <c r="G33" t="s">
        <v>99</v>
      </c>
      <c r="H33">
        <v>14.78</v>
      </c>
      <c r="P33">
        <v>0.14749999999999999</v>
      </c>
      <c r="Q33">
        <v>52.540999999999997</v>
      </c>
      <c r="R33" t="s">
        <v>99</v>
      </c>
      <c r="S33">
        <v>10.68</v>
      </c>
    </row>
    <row r="34" spans="1:19">
      <c r="E34">
        <v>63.98</v>
      </c>
      <c r="F34">
        <v>0.13145999999999999</v>
      </c>
      <c r="P34">
        <v>37.08</v>
      </c>
      <c r="Q34">
        <v>0.13653000000000001</v>
      </c>
    </row>
    <row r="36" spans="1:19">
      <c r="A36" t="s">
        <v>148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2" t="s">
        <v>257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2" t="s">
        <v>258</v>
      </c>
    </row>
    <row r="40" spans="1:19">
      <c r="A40" t="s">
        <v>98</v>
      </c>
      <c r="B40">
        <v>-50902.7</v>
      </c>
      <c r="C40">
        <v>102279</v>
      </c>
      <c r="D40">
        <v>236</v>
      </c>
      <c r="E40" t="s">
        <v>91</v>
      </c>
      <c r="G40" t="s">
        <v>92</v>
      </c>
      <c r="H40">
        <v>0.18260000000000001</v>
      </c>
      <c r="L40" t="s">
        <v>98</v>
      </c>
      <c r="M40">
        <v>-47294.2</v>
      </c>
      <c r="N40">
        <v>95013.5</v>
      </c>
      <c r="O40">
        <v>212</v>
      </c>
      <c r="P40" t="s">
        <v>91</v>
      </c>
      <c r="R40" t="s">
        <v>92</v>
      </c>
      <c r="S40">
        <v>0.13600000000000001</v>
      </c>
    </row>
    <row r="41" spans="1:19">
      <c r="E41">
        <v>5.1339999999999997E-2</v>
      </c>
      <c r="F41">
        <v>32.082999999999998</v>
      </c>
      <c r="G41" t="s">
        <v>99</v>
      </c>
      <c r="H41">
        <v>13.94</v>
      </c>
      <c r="P41">
        <v>6.1280000000000001E-2</v>
      </c>
      <c r="Q41">
        <v>98.674999999999997</v>
      </c>
      <c r="R41" t="s">
        <v>99</v>
      </c>
      <c r="S41">
        <v>13.52</v>
      </c>
    </row>
    <row r="42" spans="1:19">
      <c r="E42">
        <v>5.466E-2</v>
      </c>
      <c r="F42">
        <v>67.661000000000001</v>
      </c>
      <c r="P42">
        <v>0.96060000000000001</v>
      </c>
      <c r="Q42">
        <v>1.204</v>
      </c>
    </row>
    <row r="43" spans="1:19">
      <c r="E43">
        <v>50.42</v>
      </c>
      <c r="F43">
        <v>0.25623000000000001</v>
      </c>
      <c r="P43">
        <v>52.88</v>
      </c>
      <c r="Q43">
        <v>0.12103</v>
      </c>
    </row>
    <row r="45" spans="1:19">
      <c r="A45" t="s">
        <v>98</v>
      </c>
      <c r="E45" t="s">
        <v>100</v>
      </c>
      <c r="G45" t="s">
        <v>92</v>
      </c>
      <c r="H45">
        <v>9.8669999999999994E-2</v>
      </c>
      <c r="L45" t="s">
        <v>98</v>
      </c>
      <c r="P45" t="s">
        <v>100</v>
      </c>
      <c r="R45" t="s">
        <v>92</v>
      </c>
      <c r="S45">
        <v>0.14380000000000001</v>
      </c>
    </row>
    <row r="46" spans="1:19">
      <c r="E46">
        <v>9.2929999999999999E-2</v>
      </c>
      <c r="F46">
        <v>76.564999999999998</v>
      </c>
      <c r="G46" t="s">
        <v>99</v>
      </c>
      <c r="H46">
        <v>5.1070000000000002</v>
      </c>
      <c r="P46">
        <v>0</v>
      </c>
      <c r="Q46">
        <v>30.516999999999999</v>
      </c>
      <c r="R46" t="s">
        <v>99</v>
      </c>
      <c r="S46">
        <v>9.6780000000000008</v>
      </c>
    </row>
    <row r="47" spans="1:19">
      <c r="E47">
        <v>0</v>
      </c>
      <c r="F47">
        <v>23.14</v>
      </c>
      <c r="P47">
        <v>0.1114</v>
      </c>
      <c r="Q47">
        <v>69.254999999999995</v>
      </c>
    </row>
    <row r="48" spans="1:19">
      <c r="E48">
        <v>9.34</v>
      </c>
      <c r="F48">
        <v>0.29471000000000003</v>
      </c>
      <c r="P48">
        <v>29.23</v>
      </c>
      <c r="Q48">
        <v>0.22791</v>
      </c>
    </row>
    <row r="50" spans="1:19">
      <c r="A50" t="s">
        <v>94</v>
      </c>
      <c r="B50">
        <v>-50914.2</v>
      </c>
      <c r="C50">
        <v>102300</v>
      </c>
      <c r="D50">
        <v>235</v>
      </c>
      <c r="E50" t="s">
        <v>91</v>
      </c>
      <c r="L50" t="s">
        <v>94</v>
      </c>
      <c r="M50">
        <v>-47329.2</v>
      </c>
      <c r="N50">
        <v>95081.4</v>
      </c>
      <c r="O50">
        <v>211</v>
      </c>
      <c r="P50" t="s">
        <v>91</v>
      </c>
    </row>
    <row r="51" spans="1:19">
      <c r="E51">
        <v>4.3139999999999998E-2</v>
      </c>
      <c r="F51">
        <v>6.7393000000000001</v>
      </c>
      <c r="G51" t="s">
        <v>92</v>
      </c>
      <c r="H51">
        <v>6.6420000000000007E-2</v>
      </c>
      <c r="P51">
        <v>5.0250000000000003E-2</v>
      </c>
      <c r="Q51">
        <v>96.847999999999999</v>
      </c>
      <c r="R51" t="s">
        <v>92</v>
      </c>
      <c r="S51">
        <v>8.0180000000000001E-2</v>
      </c>
    </row>
    <row r="52" spans="1:19">
      <c r="E52">
        <v>4.2889999999999998E-2</v>
      </c>
      <c r="F52">
        <v>90.804000000000002</v>
      </c>
      <c r="G52" t="s">
        <v>99</v>
      </c>
      <c r="H52">
        <v>2.2309999999999999</v>
      </c>
      <c r="P52">
        <v>1</v>
      </c>
      <c r="Q52">
        <v>0.55393000000000003</v>
      </c>
      <c r="R52" t="s">
        <v>99</v>
      </c>
      <c r="S52">
        <v>2.0699999999999998</v>
      </c>
    </row>
    <row r="53" spans="1:19">
      <c r="E53">
        <v>1</v>
      </c>
      <c r="F53">
        <v>2.4571999999999998</v>
      </c>
      <c r="P53">
        <v>1</v>
      </c>
      <c r="Q53">
        <v>2.5979000000000001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0.1053</v>
      </c>
      <c r="F56">
        <v>68.278000000000006</v>
      </c>
      <c r="G56" t="s">
        <v>92</v>
      </c>
      <c r="H56">
        <v>9.9000000000000005E-2</v>
      </c>
      <c r="P56">
        <v>0</v>
      </c>
      <c r="Q56">
        <v>51.863</v>
      </c>
      <c r="R56" t="s">
        <v>92</v>
      </c>
      <c r="S56">
        <v>0.13</v>
      </c>
    </row>
    <row r="57" spans="1:19">
      <c r="E57">
        <v>0</v>
      </c>
      <c r="F57">
        <v>31.454000000000001</v>
      </c>
      <c r="G57" t="s">
        <v>99</v>
      </c>
      <c r="H57">
        <v>5.2629999999999999</v>
      </c>
      <c r="P57">
        <v>0.1638</v>
      </c>
      <c r="Q57">
        <v>47.912999999999997</v>
      </c>
      <c r="R57" t="s">
        <v>99</v>
      </c>
      <c r="S57">
        <v>8.3510000000000009</v>
      </c>
    </row>
    <row r="58" spans="1:19">
      <c r="E58">
        <v>10.11</v>
      </c>
      <c r="F58">
        <v>0.26767000000000002</v>
      </c>
      <c r="P58">
        <v>22.95</v>
      </c>
      <c r="Q58">
        <v>0.22447</v>
      </c>
    </row>
    <row r="60" spans="1:19">
      <c r="A60" t="s">
        <v>138</v>
      </c>
      <c r="L60" t="s">
        <v>111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2" t="s">
        <v>259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260</v>
      </c>
    </row>
    <row r="64" spans="1:19">
      <c r="A64" t="s">
        <v>98</v>
      </c>
      <c r="B64">
        <v>-50906.400000000001</v>
      </c>
      <c r="C64">
        <v>102286</v>
      </c>
      <c r="D64">
        <v>236</v>
      </c>
      <c r="E64" t="s">
        <v>91</v>
      </c>
      <c r="G64" t="s">
        <v>92</v>
      </c>
      <c r="H64">
        <v>0.1196</v>
      </c>
      <c r="L64" t="s">
        <v>98</v>
      </c>
      <c r="M64">
        <v>-50887.9</v>
      </c>
      <c r="N64">
        <v>102249</v>
      </c>
      <c r="O64">
        <v>236</v>
      </c>
      <c r="P64" t="s">
        <v>91</v>
      </c>
      <c r="R64" t="s">
        <v>92</v>
      </c>
      <c r="S64">
        <v>0.13569999999999999</v>
      </c>
    </row>
    <row r="65" spans="1:19">
      <c r="E65">
        <v>0.17050000000000001</v>
      </c>
      <c r="F65">
        <v>43.037999999999997</v>
      </c>
      <c r="G65" t="s">
        <v>99</v>
      </c>
      <c r="H65">
        <v>11.4</v>
      </c>
      <c r="P65">
        <v>6.3149999999999998E-2</v>
      </c>
      <c r="Q65">
        <v>82.81</v>
      </c>
      <c r="R65" t="s">
        <v>99</v>
      </c>
      <c r="S65">
        <v>3.6739999999999999</v>
      </c>
    </row>
    <row r="66" spans="1:19">
      <c r="E66">
        <v>0</v>
      </c>
      <c r="F66">
        <v>56.847000000000001</v>
      </c>
      <c r="P66">
        <v>0.38569999999999999</v>
      </c>
      <c r="Q66">
        <v>17.059000000000001</v>
      </c>
    </row>
    <row r="67" spans="1:19">
      <c r="E67">
        <v>40.29</v>
      </c>
      <c r="F67">
        <v>0.11472</v>
      </c>
      <c r="P67">
        <v>13.51</v>
      </c>
      <c r="Q67">
        <v>0.13074</v>
      </c>
    </row>
    <row r="69" spans="1:19">
      <c r="A69" t="s">
        <v>98</v>
      </c>
      <c r="E69" t="s">
        <v>100</v>
      </c>
      <c r="G69" t="s">
        <v>92</v>
      </c>
      <c r="H69">
        <v>9.8769999999999997E-2</v>
      </c>
      <c r="L69" t="s">
        <v>98</v>
      </c>
      <c r="P69" t="s">
        <v>100</v>
      </c>
      <c r="R69" t="s">
        <v>92</v>
      </c>
      <c r="S69">
        <v>9.8470000000000002E-2</v>
      </c>
    </row>
    <row r="70" spans="1:19">
      <c r="E70">
        <v>0.128</v>
      </c>
      <c r="F70">
        <v>48.365000000000002</v>
      </c>
      <c r="G70" t="s">
        <v>99</v>
      </c>
      <c r="H70">
        <v>5.6769999999999996</v>
      </c>
      <c r="P70">
        <v>5.4339999999999999E-2</v>
      </c>
      <c r="Q70">
        <v>96.921999999999997</v>
      </c>
      <c r="R70" t="s">
        <v>99</v>
      </c>
      <c r="S70">
        <v>7.2670000000000003</v>
      </c>
    </row>
    <row r="71" spans="1:19">
      <c r="E71">
        <v>1.8450000000000001E-2</v>
      </c>
      <c r="F71">
        <v>51.398000000000003</v>
      </c>
      <c r="P71">
        <v>0.60950000000000004</v>
      </c>
      <c r="Q71">
        <v>2.9239000000000002</v>
      </c>
    </row>
    <row r="72" spans="1:19">
      <c r="E72">
        <v>11.55</v>
      </c>
      <c r="F72">
        <v>0.23705999999999999</v>
      </c>
      <c r="P72">
        <v>18.149999999999999</v>
      </c>
      <c r="Q72">
        <v>0.15422</v>
      </c>
    </row>
    <row r="74" spans="1:19">
      <c r="A74" t="s">
        <v>94</v>
      </c>
      <c r="B74">
        <v>-50915.4</v>
      </c>
      <c r="C74">
        <v>102302</v>
      </c>
      <c r="D74">
        <v>235</v>
      </c>
      <c r="E74" t="s">
        <v>91</v>
      </c>
      <c r="L74" t="s">
        <v>94</v>
      </c>
      <c r="M74">
        <v>-50888.7</v>
      </c>
      <c r="N74">
        <v>102249</v>
      </c>
      <c r="O74">
        <v>235</v>
      </c>
      <c r="P74" t="s">
        <v>91</v>
      </c>
    </row>
    <row r="75" spans="1:19">
      <c r="E75" s="4">
        <v>5.3010000000000002E-2</v>
      </c>
      <c r="F75">
        <v>14.057</v>
      </c>
      <c r="G75" t="s">
        <v>92</v>
      </c>
      <c r="H75">
        <v>8.2750000000000004E-2</v>
      </c>
      <c r="P75">
        <v>8.1299999999999997E-2</v>
      </c>
      <c r="Q75">
        <v>86.492999999999995</v>
      </c>
      <c r="R75" t="s">
        <v>92</v>
      </c>
      <c r="S75">
        <v>0.12640000000000001</v>
      </c>
    </row>
    <row r="76" spans="1:19">
      <c r="E76">
        <v>4.7730000000000002E-2</v>
      </c>
      <c r="F76">
        <v>82.343999999999994</v>
      </c>
      <c r="G76" t="s">
        <v>99</v>
      </c>
      <c r="H76">
        <v>2.1419999999999999</v>
      </c>
      <c r="P76">
        <v>0.11600000000000001</v>
      </c>
      <c r="Q76">
        <v>8.9388000000000005</v>
      </c>
      <c r="R76" t="s">
        <v>99</v>
      </c>
      <c r="S76">
        <v>1.5149999999999999</v>
      </c>
    </row>
    <row r="77" spans="1:19">
      <c r="E77">
        <v>1</v>
      </c>
      <c r="F77">
        <v>3.5990000000000002</v>
      </c>
      <c r="P77">
        <v>1</v>
      </c>
      <c r="Q77">
        <v>4.5682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0.12790000000000001</v>
      </c>
      <c r="F80">
        <v>48.402000000000001</v>
      </c>
      <c r="G80" t="s">
        <v>92</v>
      </c>
      <c r="H80">
        <v>9.8629999999999995E-2</v>
      </c>
      <c r="P80">
        <v>5.441E-2</v>
      </c>
      <c r="Q80">
        <v>97.009</v>
      </c>
      <c r="R80" t="s">
        <v>92</v>
      </c>
      <c r="S80">
        <v>9.8229999999999998E-2</v>
      </c>
    </row>
    <row r="81" spans="1:19">
      <c r="E81">
        <v>1.8270000000000002E-2</v>
      </c>
      <c r="F81">
        <v>51.360999999999997</v>
      </c>
      <c r="G81" t="s">
        <v>99</v>
      </c>
      <c r="H81">
        <v>5.6820000000000004</v>
      </c>
      <c r="P81">
        <v>0.62639999999999996</v>
      </c>
      <c r="Q81">
        <v>2.839</v>
      </c>
      <c r="R81" t="s">
        <v>99</v>
      </c>
      <c r="S81">
        <v>7.2539999999999996</v>
      </c>
    </row>
    <row r="82" spans="1:19">
      <c r="E82">
        <v>11.55</v>
      </c>
      <c r="F82">
        <v>0.23688999999999999</v>
      </c>
      <c r="P82">
        <v>18.2</v>
      </c>
      <c r="Q82">
        <v>0.15196000000000001</v>
      </c>
    </row>
    <row r="84" spans="1:19">
      <c r="A84" t="s">
        <v>197</v>
      </c>
      <c r="L84" t="s">
        <v>102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261</v>
      </c>
    </row>
    <row r="88" spans="1:19">
      <c r="A88" t="s">
        <v>98</v>
      </c>
      <c r="B88">
        <v>-50901.7</v>
      </c>
      <c r="C88">
        <v>102277</v>
      </c>
      <c r="D88">
        <v>236</v>
      </c>
      <c r="E88" t="s">
        <v>91</v>
      </c>
      <c r="G88" t="s">
        <v>92</v>
      </c>
      <c r="H88">
        <v>9.5850000000000005E-2</v>
      </c>
    </row>
    <row r="89" spans="1:19">
      <c r="E89">
        <v>4.8370000000000003E-2</v>
      </c>
      <c r="F89">
        <v>72.316999999999993</v>
      </c>
      <c r="G89" t="s">
        <v>99</v>
      </c>
      <c r="H89">
        <v>3.5259999999999998</v>
      </c>
    </row>
    <row r="90" spans="1:19">
      <c r="E90">
        <v>0.18509999999999999</v>
      </c>
      <c r="F90">
        <v>27.597999999999999</v>
      </c>
    </row>
    <row r="91" spans="1:19">
      <c r="E91">
        <v>11.45</v>
      </c>
      <c r="F91">
        <v>8.5568000000000005E-2</v>
      </c>
    </row>
    <row r="93" spans="1:19">
      <c r="A93" t="s">
        <v>98</v>
      </c>
      <c r="E93" t="s">
        <v>100</v>
      </c>
      <c r="G93" t="s">
        <v>92</v>
      </c>
      <c r="H93">
        <v>0.10059999999999999</v>
      </c>
    </row>
    <row r="94" spans="1:19">
      <c r="E94">
        <v>2.6079999999999999E-2</v>
      </c>
      <c r="F94">
        <v>70.766000000000005</v>
      </c>
      <c r="G94" t="s">
        <v>99</v>
      </c>
      <c r="H94">
        <v>6.4790000000000001</v>
      </c>
    </row>
    <row r="95" spans="1:19">
      <c r="E95">
        <v>0.17649999999999999</v>
      </c>
      <c r="F95">
        <v>29.007999999999999</v>
      </c>
    </row>
    <row r="96" spans="1:19">
      <c r="E96">
        <v>13.74</v>
      </c>
      <c r="F96">
        <v>0.22550000000000001</v>
      </c>
    </row>
    <row r="98" spans="1:8">
      <c r="A98" t="s">
        <v>94</v>
      </c>
      <c r="B98">
        <v>-50902.9</v>
      </c>
      <c r="C98">
        <v>102277</v>
      </c>
      <c r="D98">
        <v>235</v>
      </c>
      <c r="E98" t="s">
        <v>91</v>
      </c>
    </row>
    <row r="99" spans="1:8">
      <c r="E99">
        <v>5.6410000000000002E-2</v>
      </c>
      <c r="F99">
        <v>73.427999999999997</v>
      </c>
      <c r="G99" t="s">
        <v>92</v>
      </c>
      <c r="H99">
        <v>9.0459999999999999E-2</v>
      </c>
    </row>
    <row r="100" spans="1:8">
      <c r="E100">
        <v>0.13750000000000001</v>
      </c>
      <c r="F100">
        <v>25.123000000000001</v>
      </c>
      <c r="G100" t="s">
        <v>99</v>
      </c>
      <c r="H100">
        <v>1.2789999999999999</v>
      </c>
    </row>
    <row r="101" spans="1:8">
      <c r="E101">
        <v>1</v>
      </c>
      <c r="F101">
        <v>1.4487000000000001</v>
      </c>
    </row>
    <row r="103" spans="1:8">
      <c r="A103" t="s">
        <v>94</v>
      </c>
      <c r="E103" t="s">
        <v>100</v>
      </c>
    </row>
    <row r="104" spans="1:8">
      <c r="E104">
        <v>2.6120000000000001E-2</v>
      </c>
      <c r="F104">
        <v>71.680999999999997</v>
      </c>
      <c r="G104" t="s">
        <v>92</v>
      </c>
      <c r="H104">
        <v>0.1008</v>
      </c>
    </row>
    <row r="105" spans="1:8">
      <c r="E105">
        <v>0.18210000000000001</v>
      </c>
      <c r="F105">
        <v>28.1</v>
      </c>
      <c r="G105" t="s">
        <v>99</v>
      </c>
      <c r="H105">
        <v>6.5609999999999999</v>
      </c>
    </row>
    <row r="106" spans="1:8">
      <c r="E106">
        <v>14.16</v>
      </c>
      <c r="F106">
        <v>0.21844</v>
      </c>
    </row>
    <row r="108" spans="1:8">
      <c r="A108" t="s">
        <v>10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AA5D6-5AA9-4539-B8B4-F5BC83997A50}">
  <dimension ref="A1:S108"/>
  <sheetViews>
    <sheetView topLeftCell="A54" workbookViewId="0">
      <selection activeCell="F67" sqref="F67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9" t="s">
        <v>262</v>
      </c>
    </row>
    <row r="3" spans="1:19">
      <c r="A3" t="s">
        <v>98</v>
      </c>
      <c r="B3">
        <v>-54565.7</v>
      </c>
      <c r="C3">
        <v>109578</v>
      </c>
      <c r="D3">
        <v>223</v>
      </c>
      <c r="E3" t="s">
        <v>91</v>
      </c>
      <c r="G3" t="s">
        <v>92</v>
      </c>
      <c r="H3">
        <v>0.1404</v>
      </c>
    </row>
    <row r="4" spans="1:19">
      <c r="E4">
        <v>0.1938</v>
      </c>
      <c r="F4">
        <v>50.947000000000003</v>
      </c>
      <c r="G4" t="s">
        <v>99</v>
      </c>
      <c r="H4">
        <v>6.3209999999999997</v>
      </c>
    </row>
    <row r="5" spans="1:19">
      <c r="E5">
        <v>0</v>
      </c>
      <c r="F5">
        <v>48.832999999999998</v>
      </c>
    </row>
    <row r="6" spans="1:19">
      <c r="E6">
        <v>18.93</v>
      </c>
      <c r="F6">
        <v>0.22008</v>
      </c>
    </row>
    <row r="7" spans="1:19">
      <c r="A7" t="s">
        <v>94</v>
      </c>
      <c r="B7">
        <v>-54613.7</v>
      </c>
      <c r="C7">
        <v>109673</v>
      </c>
      <c r="D7">
        <v>222</v>
      </c>
      <c r="E7" t="s">
        <v>91</v>
      </c>
    </row>
    <row r="8" spans="1:19">
      <c r="E8">
        <v>6.3589999999999994E-2</v>
      </c>
      <c r="F8">
        <v>39.869999999999997</v>
      </c>
      <c r="G8" t="s">
        <v>92</v>
      </c>
      <c r="H8">
        <v>0.115</v>
      </c>
    </row>
    <row r="9" spans="1:19">
      <c r="E9">
        <v>5.6160000000000002E-2</v>
      </c>
      <c r="F9">
        <v>54.213000000000001</v>
      </c>
      <c r="G9" t="s">
        <v>99</v>
      </c>
      <c r="H9">
        <v>1.931</v>
      </c>
    </row>
    <row r="10" spans="1:19">
      <c r="E10">
        <v>1</v>
      </c>
      <c r="F10">
        <v>5.9173</v>
      </c>
    </row>
    <row r="12" spans="1:19">
      <c r="A12" t="s">
        <v>263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6" t="s">
        <v>264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265</v>
      </c>
    </row>
    <row r="16" spans="1:19">
      <c r="A16" t="s">
        <v>98</v>
      </c>
      <c r="B16">
        <v>-54553.5</v>
      </c>
      <c r="C16">
        <v>109564</v>
      </c>
      <c r="D16">
        <v>228</v>
      </c>
      <c r="E16" t="s">
        <v>91</v>
      </c>
      <c r="G16" t="s">
        <v>92</v>
      </c>
      <c r="H16">
        <v>0.27879999999999999</v>
      </c>
      <c r="L16" t="s">
        <v>98</v>
      </c>
      <c r="M16">
        <v>-54552.3</v>
      </c>
      <c r="N16">
        <v>109562</v>
      </c>
      <c r="O16">
        <v>228</v>
      </c>
      <c r="P16" t="s">
        <v>91</v>
      </c>
      <c r="R16" t="s">
        <v>92</v>
      </c>
      <c r="S16">
        <v>0.1101</v>
      </c>
    </row>
    <row r="17" spans="1:19">
      <c r="E17">
        <v>0</v>
      </c>
      <c r="F17">
        <v>38.661999999999999</v>
      </c>
      <c r="G17" t="s">
        <v>99</v>
      </c>
      <c r="H17">
        <v>11.3</v>
      </c>
      <c r="P17">
        <v>8.7720000000000006E-2</v>
      </c>
      <c r="Q17">
        <v>64.116</v>
      </c>
      <c r="R17" t="s">
        <v>99</v>
      </c>
      <c r="S17">
        <v>2.5339999999999998</v>
      </c>
    </row>
    <row r="18" spans="1:19">
      <c r="E18">
        <v>0.21079999999999999</v>
      </c>
      <c r="F18">
        <v>61.112000000000002</v>
      </c>
      <c r="P18">
        <v>0.10009999999999999</v>
      </c>
      <c r="Q18">
        <v>35.472999999999999</v>
      </c>
    </row>
    <row r="19" spans="1:19">
      <c r="E19">
        <v>66.489999999999995</v>
      </c>
      <c r="F19">
        <v>0.22547</v>
      </c>
      <c r="P19">
        <v>4.4489999999999998</v>
      </c>
      <c r="Q19">
        <v>0.41109000000000001</v>
      </c>
    </row>
    <row r="21" spans="1:19">
      <c r="A21" t="s">
        <v>98</v>
      </c>
      <c r="E21" t="s">
        <v>100</v>
      </c>
      <c r="G21" t="s">
        <v>92</v>
      </c>
      <c r="H21">
        <v>0.1241</v>
      </c>
      <c r="L21" t="s">
        <v>98</v>
      </c>
      <c r="P21" t="s">
        <v>100</v>
      </c>
      <c r="R21" t="s">
        <v>92</v>
      </c>
      <c r="S21">
        <v>0.16200000000000001</v>
      </c>
    </row>
    <row r="22" spans="1:19">
      <c r="E22">
        <v>9.1170000000000001E-2</v>
      </c>
      <c r="F22">
        <v>94.662999999999997</v>
      </c>
      <c r="G22" t="s">
        <v>99</v>
      </c>
      <c r="H22">
        <v>4.5759999999999996</v>
      </c>
      <c r="P22">
        <v>7.3730000000000004E-2</v>
      </c>
      <c r="Q22">
        <v>96.477999999999994</v>
      </c>
      <c r="R22" t="s">
        <v>99</v>
      </c>
      <c r="S22">
        <v>9.0790000000000006</v>
      </c>
    </row>
    <row r="23" spans="1:19">
      <c r="E23">
        <v>0</v>
      </c>
      <c r="F23">
        <v>4.9043000000000001</v>
      </c>
      <c r="P23">
        <v>1</v>
      </c>
      <c r="Q23">
        <v>3.3706</v>
      </c>
    </row>
    <row r="24" spans="1:19">
      <c r="E24">
        <v>8.7309999999999999</v>
      </c>
      <c r="F24">
        <v>0.43291000000000002</v>
      </c>
      <c r="P24">
        <v>37.630000000000003</v>
      </c>
      <c r="Q24">
        <v>0.15179000000000001</v>
      </c>
    </row>
    <row r="26" spans="1:19">
      <c r="A26" t="s">
        <v>94</v>
      </c>
      <c r="B26">
        <v>-54578.7</v>
      </c>
      <c r="C26">
        <v>109613</v>
      </c>
      <c r="D26">
        <v>227</v>
      </c>
      <c r="E26" t="s">
        <v>91</v>
      </c>
      <c r="L26" t="s">
        <v>94</v>
      </c>
      <c r="M26">
        <v>-54554.400000000001</v>
      </c>
      <c r="N26">
        <v>109564</v>
      </c>
      <c r="O26">
        <v>227</v>
      </c>
      <c r="P26" t="s">
        <v>91</v>
      </c>
    </row>
    <row r="27" spans="1:19">
      <c r="E27">
        <v>7.6810000000000003E-2</v>
      </c>
      <c r="F27">
        <v>46.262</v>
      </c>
      <c r="G27" t="s">
        <v>92</v>
      </c>
      <c r="H27">
        <v>0.1474</v>
      </c>
      <c r="P27">
        <v>8.1610000000000002E-2</v>
      </c>
      <c r="Q27">
        <v>50.25</v>
      </c>
      <c r="R27" t="s">
        <v>92</v>
      </c>
      <c r="S27">
        <v>0.107</v>
      </c>
    </row>
    <row r="28" spans="1:19">
      <c r="E28">
        <v>8.1049999999999997E-2</v>
      </c>
      <c r="F28">
        <v>46.308999999999997</v>
      </c>
      <c r="G28" t="s">
        <v>99</v>
      </c>
      <c r="H28">
        <v>1.639</v>
      </c>
      <c r="P28">
        <v>6.6680000000000003E-2</v>
      </c>
      <c r="Q28">
        <v>46.238</v>
      </c>
      <c r="R28" t="s">
        <v>99</v>
      </c>
      <c r="S28">
        <v>1.5940000000000001</v>
      </c>
    </row>
    <row r="29" spans="1:19">
      <c r="E29">
        <v>1</v>
      </c>
      <c r="F29">
        <v>7.4290000000000003</v>
      </c>
      <c r="P29">
        <v>1</v>
      </c>
      <c r="Q29">
        <v>3.5124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9.2420000000000002E-2</v>
      </c>
      <c r="F32">
        <v>93.301000000000002</v>
      </c>
      <c r="G32" t="s">
        <v>92</v>
      </c>
      <c r="H32">
        <v>0.12330000000000001</v>
      </c>
      <c r="P32">
        <v>7.3660000000000003E-2</v>
      </c>
      <c r="Q32">
        <v>96.454999999999998</v>
      </c>
      <c r="R32" t="s">
        <v>92</v>
      </c>
      <c r="S32">
        <v>0.1615</v>
      </c>
    </row>
    <row r="33" spans="1:19">
      <c r="E33">
        <v>0</v>
      </c>
      <c r="F33">
        <v>6.2587999999999999</v>
      </c>
      <c r="G33" t="s">
        <v>99</v>
      </c>
      <c r="H33">
        <v>4.4829999999999997</v>
      </c>
      <c r="P33">
        <v>1</v>
      </c>
      <c r="Q33">
        <v>3.3953000000000002</v>
      </c>
      <c r="R33" t="s">
        <v>99</v>
      </c>
      <c r="S33">
        <v>9.0749999999999993</v>
      </c>
    </row>
    <row r="34" spans="1:19">
      <c r="E34">
        <v>8.4359999999999999</v>
      </c>
      <c r="F34">
        <v>0.43987999999999999</v>
      </c>
      <c r="P34">
        <v>37.79</v>
      </c>
      <c r="Q34">
        <v>0.14948</v>
      </c>
    </row>
    <row r="36" spans="1:19">
      <c r="A36" t="s">
        <v>137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266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6" t="s">
        <v>267</v>
      </c>
    </row>
    <row r="40" spans="1:19">
      <c r="A40" t="s">
        <v>98</v>
      </c>
      <c r="B40">
        <v>-54563.3</v>
      </c>
      <c r="C40">
        <v>109584</v>
      </c>
      <c r="D40">
        <v>228</v>
      </c>
      <c r="E40" t="s">
        <v>91</v>
      </c>
      <c r="G40" t="s">
        <v>92</v>
      </c>
      <c r="H40">
        <v>0.1139</v>
      </c>
      <c r="L40" t="s">
        <v>98</v>
      </c>
      <c r="M40">
        <v>-54558.3</v>
      </c>
      <c r="N40">
        <v>109574</v>
      </c>
      <c r="O40">
        <v>228</v>
      </c>
      <c r="P40" t="s">
        <v>91</v>
      </c>
      <c r="R40" t="s">
        <v>92</v>
      </c>
      <c r="S40">
        <v>0.1187</v>
      </c>
    </row>
    <row r="41" spans="1:19">
      <c r="E41">
        <v>7.6359999999999997E-2</v>
      </c>
      <c r="F41">
        <v>92.188000000000002</v>
      </c>
      <c r="G41" t="s">
        <v>99</v>
      </c>
      <c r="H41">
        <v>3.6120000000000001</v>
      </c>
      <c r="P41">
        <v>4.299E-2</v>
      </c>
      <c r="Q41">
        <v>82.2</v>
      </c>
      <c r="R41" t="s">
        <v>99</v>
      </c>
      <c r="S41">
        <v>4.6420000000000003</v>
      </c>
    </row>
    <row r="42" spans="1:19">
      <c r="E42">
        <v>2.6380000000000001E-2</v>
      </c>
      <c r="F42">
        <v>6.8300999999999998</v>
      </c>
      <c r="P42">
        <v>0.34599999999999997</v>
      </c>
      <c r="Q42">
        <v>17.631</v>
      </c>
    </row>
    <row r="43" spans="1:19">
      <c r="E43">
        <v>4.24</v>
      </c>
      <c r="F43">
        <v>0.98229999999999995</v>
      </c>
      <c r="P43">
        <v>13.2</v>
      </c>
      <c r="Q43">
        <v>0.16928000000000001</v>
      </c>
    </row>
    <row r="45" spans="1:19">
      <c r="A45" t="s">
        <v>98</v>
      </c>
      <c r="E45" t="s">
        <v>100</v>
      </c>
      <c r="G45" t="s">
        <v>92</v>
      </c>
      <c r="H45">
        <v>0.1467</v>
      </c>
      <c r="L45" t="s">
        <v>98</v>
      </c>
      <c r="P45" t="s">
        <v>100</v>
      </c>
      <c r="R45" t="s">
        <v>92</v>
      </c>
      <c r="S45">
        <v>0.16470000000000001</v>
      </c>
    </row>
    <row r="46" spans="1:19">
      <c r="E46">
        <v>7.7259999999999995E-2</v>
      </c>
      <c r="F46">
        <v>96.802999999999997</v>
      </c>
      <c r="G46" t="s">
        <v>99</v>
      </c>
      <c r="H46">
        <v>8.02</v>
      </c>
      <c r="P46">
        <v>0.1009</v>
      </c>
      <c r="Q46">
        <v>98.909000000000006</v>
      </c>
      <c r="R46" t="s">
        <v>99</v>
      </c>
      <c r="S46">
        <v>6.5650000000000004</v>
      </c>
    </row>
    <row r="47" spans="1:19">
      <c r="E47">
        <v>1</v>
      </c>
      <c r="F47">
        <v>3.0731999999999999</v>
      </c>
      <c r="P47">
        <v>0</v>
      </c>
      <c r="Q47">
        <v>0.73633000000000004</v>
      </c>
    </row>
    <row r="48" spans="1:19">
      <c r="E48">
        <v>33.270000000000003</v>
      </c>
      <c r="F48">
        <v>0.12365</v>
      </c>
      <c r="P48">
        <v>18.27</v>
      </c>
      <c r="Q48">
        <v>0.35508000000000001</v>
      </c>
    </row>
    <row r="50" spans="1:19">
      <c r="A50" t="s">
        <v>94</v>
      </c>
      <c r="B50">
        <v>-54565</v>
      </c>
      <c r="C50">
        <v>109585</v>
      </c>
      <c r="D50">
        <v>227</v>
      </c>
      <c r="E50" t="s">
        <v>91</v>
      </c>
      <c r="L50" t="s">
        <v>94</v>
      </c>
      <c r="M50">
        <v>-54567</v>
      </c>
      <c r="N50">
        <v>109589</v>
      </c>
      <c r="O50">
        <v>227</v>
      </c>
      <c r="P50" t="s">
        <v>91</v>
      </c>
    </row>
    <row r="51" spans="1:19">
      <c r="E51">
        <v>5.7869999999999998E-2</v>
      </c>
      <c r="F51">
        <v>91.902000000000001</v>
      </c>
      <c r="G51" t="s">
        <v>92</v>
      </c>
      <c r="H51">
        <v>9.9879999999999997E-2</v>
      </c>
      <c r="P51">
        <v>5.4850000000000003E-2</v>
      </c>
      <c r="Q51">
        <v>81.894999999999996</v>
      </c>
      <c r="R51" t="s">
        <v>92</v>
      </c>
      <c r="S51">
        <v>0.1072</v>
      </c>
    </row>
    <row r="52" spans="1:19">
      <c r="E52">
        <v>5.7180000000000002E-2</v>
      </c>
      <c r="F52">
        <v>3.6358999999999999</v>
      </c>
      <c r="G52" t="s">
        <v>99</v>
      </c>
      <c r="H52">
        <v>1.948</v>
      </c>
      <c r="P52">
        <v>0.11700000000000001</v>
      </c>
      <c r="Q52">
        <v>13.452999999999999</v>
      </c>
      <c r="R52" t="s">
        <v>99</v>
      </c>
      <c r="S52">
        <v>1.851</v>
      </c>
    </row>
    <row r="53" spans="1:19">
      <c r="E53">
        <v>1</v>
      </c>
      <c r="F53">
        <v>4.4622000000000002</v>
      </c>
      <c r="P53">
        <v>1</v>
      </c>
      <c r="Q53">
        <v>4.6519000000000004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7.6480000000000006E-2</v>
      </c>
      <c r="F56">
        <v>96.674999999999997</v>
      </c>
      <c r="G56" t="s">
        <v>92</v>
      </c>
      <c r="H56">
        <v>0.14710000000000001</v>
      </c>
      <c r="P56">
        <v>0.1009</v>
      </c>
      <c r="Q56">
        <v>98.902000000000001</v>
      </c>
      <c r="R56" t="s">
        <v>92</v>
      </c>
      <c r="S56">
        <v>0.16339999999999999</v>
      </c>
    </row>
    <row r="57" spans="1:19">
      <c r="E57">
        <v>1</v>
      </c>
      <c r="F57">
        <v>3.2063000000000001</v>
      </c>
      <c r="G57" t="s">
        <v>99</v>
      </c>
      <c r="H57">
        <v>8.14</v>
      </c>
      <c r="P57">
        <v>0</v>
      </c>
      <c r="Q57">
        <v>0.73768</v>
      </c>
      <c r="R57" t="s">
        <v>99</v>
      </c>
      <c r="S57">
        <v>6.44</v>
      </c>
    </row>
    <row r="58" spans="1:19">
      <c r="E58">
        <v>34.5</v>
      </c>
      <c r="F58">
        <v>0.11903</v>
      </c>
      <c r="P58">
        <v>17.66</v>
      </c>
      <c r="Q58">
        <v>0.36069000000000001</v>
      </c>
    </row>
    <row r="60" spans="1:19">
      <c r="A60" t="s">
        <v>102</v>
      </c>
      <c r="L60" t="s">
        <v>183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6" t="s">
        <v>268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269</v>
      </c>
    </row>
    <row r="64" spans="1:19">
      <c r="A64" t="s">
        <v>98</v>
      </c>
      <c r="B64">
        <v>-54559.199999999997</v>
      </c>
      <c r="C64">
        <v>109576</v>
      </c>
      <c r="D64">
        <v>228</v>
      </c>
      <c r="E64" t="s">
        <v>91</v>
      </c>
      <c r="G64" t="s">
        <v>92</v>
      </c>
      <c r="H64">
        <v>0.19189999999999999</v>
      </c>
      <c r="L64" t="s">
        <v>98</v>
      </c>
      <c r="M64">
        <v>-54556.6</v>
      </c>
      <c r="N64">
        <v>109570</v>
      </c>
      <c r="O64">
        <v>228</v>
      </c>
      <c r="P64" t="s">
        <v>91</v>
      </c>
      <c r="R64" t="s">
        <v>92</v>
      </c>
      <c r="S64">
        <v>0.15720000000000001</v>
      </c>
    </row>
    <row r="65" spans="1:19">
      <c r="E65">
        <v>0.11550000000000001</v>
      </c>
      <c r="F65">
        <v>98.713999999999999</v>
      </c>
      <c r="G65" t="s">
        <v>99</v>
      </c>
      <c r="H65">
        <v>7.52</v>
      </c>
      <c r="P65">
        <v>0.11559999999999999</v>
      </c>
      <c r="Q65">
        <v>64.459999999999994</v>
      </c>
      <c r="R65" t="s">
        <v>99</v>
      </c>
      <c r="S65">
        <v>3.2719999999999998</v>
      </c>
    </row>
    <row r="66" spans="1:19">
      <c r="E66">
        <v>0</v>
      </c>
      <c r="F66">
        <v>0.99836999999999998</v>
      </c>
      <c r="P66">
        <v>0.1416</v>
      </c>
      <c r="Q66">
        <v>35.145000000000003</v>
      </c>
    </row>
    <row r="67" spans="1:19">
      <c r="E67">
        <v>27.05</v>
      </c>
      <c r="F67">
        <v>0.28792000000000001</v>
      </c>
      <c r="P67">
        <v>8.3130000000000006</v>
      </c>
      <c r="Q67">
        <v>0.39584999999999998</v>
      </c>
    </row>
    <row r="69" spans="1:19">
      <c r="A69" t="s">
        <v>98</v>
      </c>
      <c r="E69" t="s">
        <v>100</v>
      </c>
      <c r="G69" t="s">
        <v>92</v>
      </c>
      <c r="H69">
        <v>0.1338</v>
      </c>
      <c r="L69" t="s">
        <v>98</v>
      </c>
      <c r="P69" t="s">
        <v>100</v>
      </c>
      <c r="R69" t="s">
        <v>92</v>
      </c>
      <c r="S69">
        <v>0.14249999999999999</v>
      </c>
    </row>
    <row r="70" spans="1:19">
      <c r="E70">
        <v>7.2819999999999996E-2</v>
      </c>
      <c r="F70">
        <v>96.978999999999999</v>
      </c>
      <c r="G70" t="s">
        <v>99</v>
      </c>
      <c r="H70">
        <v>7.0259999999999998</v>
      </c>
      <c r="P70">
        <v>0.19420000000000001</v>
      </c>
      <c r="Q70">
        <v>49.649000000000001</v>
      </c>
      <c r="R70" t="s">
        <v>99</v>
      </c>
      <c r="S70">
        <v>7.1079999999999997</v>
      </c>
    </row>
    <row r="71" spans="1:19">
      <c r="E71">
        <v>0.99770000000000003</v>
      </c>
      <c r="F71">
        <v>2.8849999999999998</v>
      </c>
      <c r="P71">
        <v>0</v>
      </c>
      <c r="Q71">
        <v>50.143999999999998</v>
      </c>
    </row>
    <row r="72" spans="1:19">
      <c r="E72">
        <v>25.24</v>
      </c>
      <c r="F72">
        <v>0.13619000000000001</v>
      </c>
      <c r="P72">
        <v>22.28</v>
      </c>
      <c r="Q72">
        <v>0.20705999999999999</v>
      </c>
    </row>
    <row r="74" spans="1:19">
      <c r="A74" t="s">
        <v>94</v>
      </c>
      <c r="B74">
        <v>-54573.7</v>
      </c>
      <c r="C74">
        <v>109603</v>
      </c>
      <c r="D74">
        <v>227</v>
      </c>
      <c r="E74" t="s">
        <v>91</v>
      </c>
      <c r="L74" t="s">
        <v>94</v>
      </c>
      <c r="M74">
        <v>-54558.5</v>
      </c>
      <c r="N74">
        <v>109572</v>
      </c>
      <c r="O74">
        <v>227</v>
      </c>
      <c r="P74" t="s">
        <v>91</v>
      </c>
    </row>
    <row r="75" spans="1:19">
      <c r="E75">
        <v>7.281E-2</v>
      </c>
      <c r="F75">
        <v>92.805999999999997</v>
      </c>
      <c r="G75" t="s">
        <v>92</v>
      </c>
      <c r="H75">
        <v>0.13750000000000001</v>
      </c>
      <c r="P75">
        <v>7.8530000000000003E-2</v>
      </c>
      <c r="Q75">
        <v>0.91039999999999999</v>
      </c>
      <c r="R75" t="s">
        <v>92</v>
      </c>
      <c r="S75">
        <v>0.14729999999999999</v>
      </c>
    </row>
    <row r="76" spans="1:19">
      <c r="E76">
        <v>7.392E-2</v>
      </c>
      <c r="F76">
        <v>0.21359</v>
      </c>
      <c r="G76" t="s">
        <v>99</v>
      </c>
      <c r="H76">
        <v>1.718</v>
      </c>
      <c r="P76">
        <v>8.3830000000000002E-2</v>
      </c>
      <c r="Q76">
        <v>92.161000000000001</v>
      </c>
      <c r="R76" t="s">
        <v>99</v>
      </c>
      <c r="S76">
        <v>1.58</v>
      </c>
    </row>
    <row r="77" spans="1:19">
      <c r="E77">
        <v>1</v>
      </c>
      <c r="F77">
        <v>6.9806999999999997</v>
      </c>
      <c r="P77">
        <v>1</v>
      </c>
      <c r="Q77">
        <v>6.9284999999999997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7.1749999999999994E-2</v>
      </c>
      <c r="F80">
        <v>96.802999999999997</v>
      </c>
      <c r="G80" t="s">
        <v>92</v>
      </c>
      <c r="H80">
        <v>0.1348</v>
      </c>
      <c r="P80">
        <v>0.2099</v>
      </c>
      <c r="Q80">
        <v>46.48</v>
      </c>
      <c r="R80" t="s">
        <v>92</v>
      </c>
      <c r="S80">
        <v>0.14380000000000001</v>
      </c>
    </row>
    <row r="81" spans="1:19">
      <c r="E81">
        <v>1</v>
      </c>
      <c r="F81">
        <v>3.0764999999999998</v>
      </c>
      <c r="G81" t="s">
        <v>99</v>
      </c>
      <c r="H81">
        <v>7.46</v>
      </c>
      <c r="P81">
        <v>0</v>
      </c>
      <c r="Q81">
        <v>53.341000000000001</v>
      </c>
      <c r="R81" t="s">
        <v>99</v>
      </c>
      <c r="S81">
        <v>7.6139999999999999</v>
      </c>
    </row>
    <row r="82" spans="1:19">
      <c r="E82">
        <v>28.72</v>
      </c>
      <c r="F82">
        <v>0.12052</v>
      </c>
      <c r="P82">
        <v>25.93</v>
      </c>
      <c r="Q82">
        <v>0.17838999999999999</v>
      </c>
    </row>
    <row r="84" spans="1:19">
      <c r="A84" t="s">
        <v>270</v>
      </c>
      <c r="L84" t="s">
        <v>107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89</v>
      </c>
    </row>
    <row r="88" spans="1:19">
      <c r="A88" t="s">
        <v>98</v>
      </c>
      <c r="B88">
        <v>-54569.9</v>
      </c>
      <c r="C88">
        <v>109597</v>
      </c>
      <c r="D88">
        <v>228</v>
      </c>
      <c r="E88" t="s">
        <v>91</v>
      </c>
      <c r="G88" t="s">
        <v>92</v>
      </c>
      <c r="H88">
        <v>9.9360000000000004E-2</v>
      </c>
    </row>
    <row r="89" spans="1:19">
      <c r="E89">
        <v>7.2700000000000001E-2</v>
      </c>
      <c r="F89">
        <v>96.828999999999994</v>
      </c>
      <c r="G89" t="s">
        <v>99</v>
      </c>
      <c r="H89">
        <v>1.4870000000000001</v>
      </c>
    </row>
    <row r="90" spans="1:19">
      <c r="E90">
        <v>0.86040000000000005</v>
      </c>
      <c r="F90">
        <v>1.9694</v>
      </c>
    </row>
    <row r="91" spans="1:19">
      <c r="E91">
        <v>1</v>
      </c>
      <c r="F91">
        <v>1.2013</v>
      </c>
    </row>
    <row r="93" spans="1:19">
      <c r="A93" t="s">
        <v>98</v>
      </c>
      <c r="E93" t="s">
        <v>100</v>
      </c>
      <c r="G93" t="s">
        <v>92</v>
      </c>
      <c r="H93">
        <v>0.1394</v>
      </c>
    </row>
    <row r="94" spans="1:19">
      <c r="E94">
        <v>9.6140000000000003E-2</v>
      </c>
      <c r="F94">
        <v>97.263999999999996</v>
      </c>
      <c r="G94" t="s">
        <v>99</v>
      </c>
      <c r="H94">
        <v>5.484</v>
      </c>
    </row>
    <row r="95" spans="1:19">
      <c r="E95">
        <v>0</v>
      </c>
      <c r="F95">
        <v>2.3826000000000001</v>
      </c>
    </row>
    <row r="96" spans="1:19">
      <c r="E96">
        <v>12.96</v>
      </c>
      <c r="F96">
        <v>0.35386000000000001</v>
      </c>
    </row>
    <row r="98" spans="1:7">
      <c r="A98" t="s">
        <v>94</v>
      </c>
      <c r="E98" t="s">
        <v>91</v>
      </c>
    </row>
    <row r="99" spans="1:7">
      <c r="G99" t="s">
        <v>92</v>
      </c>
    </row>
    <row r="100" spans="1:7">
      <c r="G100" t="s">
        <v>99</v>
      </c>
    </row>
    <row r="103" spans="1:7">
      <c r="A103" t="s">
        <v>94</v>
      </c>
      <c r="E103" t="s">
        <v>100</v>
      </c>
    </row>
    <row r="104" spans="1:7">
      <c r="G104" t="s">
        <v>92</v>
      </c>
    </row>
    <row r="105" spans="1:7">
      <c r="G105" t="s">
        <v>99</v>
      </c>
    </row>
    <row r="108" spans="1:7">
      <c r="A108" t="s">
        <v>10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DF279-1FD1-4FB2-96CE-81EDB7C60CF2}">
  <dimension ref="A1:S108"/>
  <sheetViews>
    <sheetView topLeftCell="A57" workbookViewId="0">
      <selection activeCell="J47" sqref="J47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3" t="s">
        <v>271</v>
      </c>
    </row>
    <row r="3" spans="1:19">
      <c r="A3" t="s">
        <v>98</v>
      </c>
      <c r="B3">
        <v>-3890.84</v>
      </c>
      <c r="C3">
        <v>8239.35</v>
      </c>
      <c r="D3">
        <v>223</v>
      </c>
      <c r="E3" t="s">
        <v>91</v>
      </c>
      <c r="G3" t="s">
        <v>92</v>
      </c>
      <c r="H3">
        <v>4.6530000000000002E-2</v>
      </c>
    </row>
    <row r="4" spans="1:19">
      <c r="E4">
        <v>3.8699999999999998E-2</v>
      </c>
      <c r="F4">
        <v>99.477000000000004</v>
      </c>
      <c r="G4" t="s">
        <v>99</v>
      </c>
      <c r="H4">
        <v>3.645</v>
      </c>
    </row>
    <row r="5" spans="1:19">
      <c r="E5">
        <v>3.85E-2</v>
      </c>
      <c r="F5">
        <v>0.31078</v>
      </c>
    </row>
    <row r="6" spans="1:19">
      <c r="E6">
        <v>3.7210000000000001</v>
      </c>
      <c r="F6">
        <v>0.21260000000000001</v>
      </c>
    </row>
    <row r="7" spans="1:19">
      <c r="A7" t="s">
        <v>94</v>
      </c>
      <c r="B7">
        <v>-3891.53</v>
      </c>
      <c r="C7">
        <v>8238.6200000000008</v>
      </c>
      <c r="D7">
        <v>222</v>
      </c>
      <c r="E7" t="s">
        <v>91</v>
      </c>
    </row>
    <row r="8" spans="1:19">
      <c r="E8">
        <v>3.5319999999999997E-2</v>
      </c>
      <c r="F8">
        <v>98.691999999999993</v>
      </c>
      <c r="G8" t="s">
        <v>92</v>
      </c>
      <c r="H8">
        <v>4.4900000000000002E-2</v>
      </c>
    </row>
    <row r="9" spans="1:19">
      <c r="E9">
        <v>3.737E-2</v>
      </c>
      <c r="F9">
        <v>0.31572</v>
      </c>
      <c r="G9" t="s">
        <v>99</v>
      </c>
      <c r="H9">
        <v>2.13</v>
      </c>
    </row>
    <row r="10" spans="1:19">
      <c r="E10">
        <v>1</v>
      </c>
      <c r="F10">
        <v>0.99263000000000001</v>
      </c>
    </row>
    <row r="12" spans="1:19">
      <c r="A12" t="s">
        <v>107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89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89</v>
      </c>
    </row>
    <row r="16" spans="1:19">
      <c r="A16" t="s">
        <v>98</v>
      </c>
      <c r="B16">
        <v>-3890.04</v>
      </c>
      <c r="C16">
        <v>8248.2900000000009</v>
      </c>
      <c r="D16">
        <v>228</v>
      </c>
      <c r="E16" t="s">
        <v>91</v>
      </c>
      <c r="G16" t="s">
        <v>92</v>
      </c>
      <c r="H16">
        <v>3.56E-2</v>
      </c>
      <c r="L16" t="s">
        <v>98</v>
      </c>
      <c r="M16">
        <v>-3890.13</v>
      </c>
      <c r="N16">
        <v>8248.4500000000007</v>
      </c>
      <c r="O16">
        <v>228</v>
      </c>
      <c r="P16" t="s">
        <v>91</v>
      </c>
      <c r="R16" t="s">
        <v>92</v>
      </c>
      <c r="S16">
        <v>4.2529999999999998E-2</v>
      </c>
    </row>
    <row r="17" spans="1:19">
      <c r="E17" s="4">
        <v>5.3200000000000001E-3</v>
      </c>
      <c r="F17">
        <v>0</v>
      </c>
      <c r="G17" t="s">
        <v>99</v>
      </c>
      <c r="H17">
        <v>0</v>
      </c>
      <c r="P17" s="4">
        <v>4.2529999999999998E-2</v>
      </c>
      <c r="Q17">
        <v>100</v>
      </c>
      <c r="R17" t="s">
        <v>99</v>
      </c>
      <c r="S17">
        <v>0</v>
      </c>
    </row>
    <row r="18" spans="1:19">
      <c r="E18">
        <v>3.56E-2</v>
      </c>
      <c r="F18">
        <v>100</v>
      </c>
      <c r="P18">
        <v>3.5569999999999997E-2</v>
      </c>
      <c r="Q18">
        <v>0</v>
      </c>
    </row>
    <row r="19" spans="1:19">
      <c r="E19">
        <v>1.056</v>
      </c>
      <c r="F19">
        <v>0</v>
      </c>
      <c r="P19">
        <v>1.097</v>
      </c>
      <c r="Q19">
        <v>0</v>
      </c>
    </row>
    <row r="21" spans="1:19">
      <c r="A21" t="s">
        <v>98</v>
      </c>
      <c r="E21" t="s">
        <v>100</v>
      </c>
      <c r="G21" t="s">
        <v>92</v>
      </c>
      <c r="H21">
        <v>4.8849999999999998E-2</v>
      </c>
      <c r="L21" t="s">
        <v>98</v>
      </c>
      <c r="P21" t="s">
        <v>100</v>
      </c>
      <c r="R21" t="s">
        <v>92</v>
      </c>
      <c r="S21">
        <v>4.8169999999999998E-2</v>
      </c>
    </row>
    <row r="22" spans="1:19">
      <c r="E22">
        <v>3.8760000000000003E-2</v>
      </c>
      <c r="F22">
        <v>99.557000000000002</v>
      </c>
      <c r="G22" t="s">
        <v>99</v>
      </c>
      <c r="H22">
        <v>4.0759999999999996</v>
      </c>
      <c r="P22">
        <v>3.8089999999999999E-2</v>
      </c>
      <c r="Q22">
        <v>49.802999999999997</v>
      </c>
      <c r="R22" t="s">
        <v>99</v>
      </c>
      <c r="S22">
        <v>4.343</v>
      </c>
    </row>
    <row r="23" spans="1:19">
      <c r="E23">
        <v>3.9239999999999997E-2</v>
      </c>
      <c r="F23">
        <v>0.18651000000000001</v>
      </c>
      <c r="P23">
        <v>3.78E-2</v>
      </c>
      <c r="Q23">
        <v>49.957999999999998</v>
      </c>
    </row>
    <row r="24" spans="1:19">
      <c r="E24">
        <v>3.976</v>
      </c>
      <c r="F24">
        <v>0.25640000000000002</v>
      </c>
      <c r="P24">
        <v>4.3280000000000003</v>
      </c>
      <c r="Q24">
        <v>0.23837</v>
      </c>
    </row>
    <row r="26" spans="1:19">
      <c r="A26" t="s">
        <v>94</v>
      </c>
      <c r="E26" t="s">
        <v>91</v>
      </c>
      <c r="L26" t="s">
        <v>94</v>
      </c>
      <c r="P26" t="s">
        <v>91</v>
      </c>
    </row>
    <row r="27" spans="1:19">
      <c r="G27" t="s">
        <v>92</v>
      </c>
      <c r="R27" t="s">
        <v>92</v>
      </c>
    </row>
    <row r="28" spans="1:19">
      <c r="G28" t="s">
        <v>99</v>
      </c>
      <c r="R28" t="s">
        <v>99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G32" t="s">
        <v>92</v>
      </c>
      <c r="R32" t="s">
        <v>92</v>
      </c>
    </row>
    <row r="33" spans="1:19">
      <c r="G33" t="s">
        <v>99</v>
      </c>
      <c r="R33" t="s">
        <v>99</v>
      </c>
    </row>
    <row r="36" spans="1:19">
      <c r="A36" t="s">
        <v>102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272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273</v>
      </c>
    </row>
    <row r="40" spans="1:19">
      <c r="A40" t="s">
        <v>98</v>
      </c>
      <c r="B40">
        <v>-3891.56</v>
      </c>
      <c r="C40">
        <v>8251.32</v>
      </c>
      <c r="D40">
        <v>228</v>
      </c>
      <c r="E40" t="s">
        <v>91</v>
      </c>
      <c r="G40" t="s">
        <v>92</v>
      </c>
      <c r="H40">
        <v>4.546E-2</v>
      </c>
      <c r="L40" t="s">
        <v>98</v>
      </c>
      <c r="M40">
        <v>-3888.97</v>
      </c>
      <c r="N40">
        <v>8246.14</v>
      </c>
      <c r="O40">
        <v>228</v>
      </c>
      <c r="P40" t="s">
        <v>91</v>
      </c>
      <c r="R40" t="s">
        <v>92</v>
      </c>
      <c r="S40">
        <v>3.755E-2</v>
      </c>
    </row>
    <row r="41" spans="1:19">
      <c r="E41" s="4">
        <v>3.2870000000000003E-2</v>
      </c>
      <c r="F41">
        <v>92.058000000000007</v>
      </c>
      <c r="G41" t="s">
        <v>99</v>
      </c>
      <c r="H41">
        <v>5.6219999999999999</v>
      </c>
      <c r="P41" s="4">
        <v>3.431E-2</v>
      </c>
      <c r="Q41">
        <v>99.626000000000005</v>
      </c>
      <c r="R41" t="s">
        <v>99</v>
      </c>
      <c r="S41">
        <v>3.7570000000000001</v>
      </c>
    </row>
    <row r="42" spans="1:19">
      <c r="E42">
        <v>3.2870000000000003E-2</v>
      </c>
      <c r="F42">
        <v>7.6996000000000002</v>
      </c>
      <c r="P42">
        <v>3.4479999999999997E-2</v>
      </c>
      <c r="Q42">
        <v>0.32088</v>
      </c>
    </row>
    <row r="43" spans="1:19">
      <c r="E43">
        <v>5.234</v>
      </c>
      <c r="F43">
        <v>0.24210000000000001</v>
      </c>
      <c r="P43">
        <v>6.1760000000000002</v>
      </c>
      <c r="Q43">
        <v>5.2814E-2</v>
      </c>
    </row>
    <row r="45" spans="1:19">
      <c r="A45" t="s">
        <v>98</v>
      </c>
      <c r="E45" t="s">
        <v>100</v>
      </c>
      <c r="G45" t="s">
        <v>92</v>
      </c>
      <c r="H45">
        <v>4.5789999999999997E-2</v>
      </c>
      <c r="L45" t="s">
        <v>98</v>
      </c>
      <c r="P45" t="s">
        <v>100</v>
      </c>
      <c r="R45" t="s">
        <v>92</v>
      </c>
      <c r="S45">
        <v>5.8540000000000002E-2</v>
      </c>
    </row>
    <row r="46" spans="1:19">
      <c r="E46">
        <v>6.8599999999999998E-3</v>
      </c>
      <c r="F46">
        <v>10.728999999999999</v>
      </c>
      <c r="G46" t="s">
        <v>99</v>
      </c>
      <c r="H46">
        <v>1.3540000000000001</v>
      </c>
      <c r="P46">
        <v>4.1959999999999997E-2</v>
      </c>
      <c r="Q46">
        <v>98.727999999999994</v>
      </c>
      <c r="R46" t="s">
        <v>99</v>
      </c>
      <c r="S46">
        <v>4.0960000000000001</v>
      </c>
    </row>
    <row r="47" spans="1:19">
      <c r="E47">
        <v>9.221E-3</v>
      </c>
      <c r="F47">
        <v>63.106999999999999</v>
      </c>
      <c r="P47">
        <v>4.1489999999999999E-2</v>
      </c>
      <c r="Q47">
        <v>0.79603000000000002</v>
      </c>
    </row>
    <row r="48" spans="1:19">
      <c r="E48">
        <v>0.14990000000000001</v>
      </c>
      <c r="F48">
        <v>26.164999999999999</v>
      </c>
      <c r="P48">
        <v>3.5249999999999999</v>
      </c>
      <c r="Q48">
        <v>0.47621999999999998</v>
      </c>
    </row>
    <row r="50" spans="1:19">
      <c r="A50" t="s">
        <v>94</v>
      </c>
      <c r="B50">
        <v>-3892.03</v>
      </c>
      <c r="C50">
        <v>8250.16</v>
      </c>
      <c r="D50">
        <v>227</v>
      </c>
      <c r="E50" t="s">
        <v>91</v>
      </c>
      <c r="L50" t="s">
        <v>94</v>
      </c>
      <c r="M50">
        <v>-3889.25</v>
      </c>
      <c r="N50">
        <v>8244.59</v>
      </c>
      <c r="O50">
        <v>227</v>
      </c>
      <c r="P50" t="s">
        <v>91</v>
      </c>
    </row>
    <row r="51" spans="1:19">
      <c r="E51">
        <v>3.0509999999999999E-2</v>
      </c>
      <c r="F51">
        <v>92.013999999999996</v>
      </c>
      <c r="G51" t="s">
        <v>92</v>
      </c>
      <c r="H51">
        <v>4.0599999999999997E-2</v>
      </c>
      <c r="P51">
        <v>3.2989999999999998E-2</v>
      </c>
      <c r="Q51">
        <v>99.557000000000002</v>
      </c>
      <c r="R51" t="s">
        <v>92</v>
      </c>
      <c r="S51">
        <v>3.6470000000000002E-2</v>
      </c>
    </row>
    <row r="52" spans="1:19">
      <c r="E52">
        <v>3.1629999999999998E-2</v>
      </c>
      <c r="F52">
        <v>6.9531999999999998</v>
      </c>
      <c r="G52" t="s">
        <v>99</v>
      </c>
      <c r="H52">
        <v>2.4140000000000001</v>
      </c>
      <c r="P52">
        <v>3.3020000000000001E-2</v>
      </c>
      <c r="Q52">
        <v>8.2817000000000002E-2</v>
      </c>
      <c r="R52" t="s">
        <v>99</v>
      </c>
      <c r="S52">
        <v>1.589</v>
      </c>
    </row>
    <row r="53" spans="1:19">
      <c r="E53">
        <v>1</v>
      </c>
      <c r="F53">
        <v>1.0324</v>
      </c>
      <c r="P53">
        <v>1</v>
      </c>
      <c r="Q53">
        <v>0.36048999999999998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7.6020000000000003E-3</v>
      </c>
      <c r="F56">
        <v>14.284000000000001</v>
      </c>
      <c r="G56" t="s">
        <v>92</v>
      </c>
      <c r="H56">
        <v>4.5740000000000003E-2</v>
      </c>
      <c r="P56">
        <v>4.1930000000000002E-2</v>
      </c>
      <c r="Q56">
        <v>98.741</v>
      </c>
      <c r="R56" t="s">
        <v>92</v>
      </c>
      <c r="S56">
        <v>5.8400000000000001E-2</v>
      </c>
    </row>
    <row r="57" spans="1:19">
      <c r="E57">
        <v>1.035E-2</v>
      </c>
      <c r="F57">
        <v>60.594000000000001</v>
      </c>
      <c r="G57" t="s">
        <v>99</v>
      </c>
      <c r="H57">
        <v>1.3560000000000001</v>
      </c>
      <c r="P57">
        <v>4.1640000000000003E-2</v>
      </c>
      <c r="Q57">
        <v>0.78615999999999997</v>
      </c>
      <c r="R57" t="s">
        <v>99</v>
      </c>
      <c r="S57">
        <v>4.0910000000000002</v>
      </c>
    </row>
    <row r="58" spans="1:19">
      <c r="E58">
        <v>0.15279999999999999</v>
      </c>
      <c r="F58">
        <v>25.122</v>
      </c>
      <c r="P58">
        <v>3.524</v>
      </c>
      <c r="Q58">
        <v>0.47282999999999997</v>
      </c>
    </row>
    <row r="60" spans="1:19">
      <c r="A60" t="s">
        <v>102</v>
      </c>
      <c r="L60" t="s">
        <v>102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274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89</v>
      </c>
    </row>
    <row r="64" spans="1:19">
      <c r="A64" t="s">
        <v>98</v>
      </c>
      <c r="B64">
        <v>-3890.53</v>
      </c>
      <c r="C64">
        <v>8249.27</v>
      </c>
      <c r="D64">
        <v>228</v>
      </c>
      <c r="E64" t="s">
        <v>91</v>
      </c>
      <c r="G64" t="s">
        <v>92</v>
      </c>
      <c r="H64">
        <v>4.5359999999999998E-2</v>
      </c>
      <c r="L64" t="s">
        <v>98</v>
      </c>
      <c r="M64">
        <v>-3889.4</v>
      </c>
      <c r="N64">
        <v>8247.01</v>
      </c>
      <c r="O64">
        <v>228</v>
      </c>
      <c r="P64" t="s">
        <v>91</v>
      </c>
      <c r="R64" t="s">
        <v>92</v>
      </c>
      <c r="S64">
        <v>8.9080000000000006E-2</v>
      </c>
    </row>
    <row r="65" spans="1:19">
      <c r="E65" s="4">
        <v>3.2599999999999997E-2</v>
      </c>
      <c r="F65">
        <v>99.340999999999994</v>
      </c>
      <c r="G65" t="s">
        <v>99</v>
      </c>
      <c r="H65">
        <v>5.7169999999999996</v>
      </c>
      <c r="P65" s="4">
        <v>6.9930000000000006E-2</v>
      </c>
      <c r="Q65">
        <v>97.26</v>
      </c>
      <c r="R65" t="s">
        <v>99</v>
      </c>
      <c r="S65">
        <v>3.7669999999999999</v>
      </c>
    </row>
    <row r="66" spans="1:19">
      <c r="E66">
        <v>3.2750000000000001E-2</v>
      </c>
      <c r="F66">
        <v>0.41763</v>
      </c>
      <c r="P66">
        <v>6.9529999999999995E-2</v>
      </c>
      <c r="Q66">
        <v>2.4148999999999998</v>
      </c>
    </row>
    <row r="67" spans="1:19">
      <c r="E67">
        <v>5.3150000000000004</v>
      </c>
      <c r="F67">
        <v>0.24156</v>
      </c>
      <c r="P67">
        <v>5.9649999999999999</v>
      </c>
      <c r="Q67">
        <v>0.32504</v>
      </c>
    </row>
    <row r="69" spans="1:19">
      <c r="A69" t="s">
        <v>98</v>
      </c>
      <c r="E69" t="s">
        <v>100</v>
      </c>
      <c r="G69" t="s">
        <v>92</v>
      </c>
      <c r="H69">
        <v>4.7449999999999999E-2</v>
      </c>
      <c r="L69" t="s">
        <v>98</v>
      </c>
      <c r="P69" t="s">
        <v>100</v>
      </c>
      <c r="R69" t="s">
        <v>92</v>
      </c>
      <c r="S69">
        <v>4.0379999999999999E-2</v>
      </c>
    </row>
    <row r="70" spans="1:19">
      <c r="E70">
        <v>4.0599999999999997E-2</v>
      </c>
      <c r="F70">
        <v>99.075999999999993</v>
      </c>
      <c r="G70" t="s">
        <v>99</v>
      </c>
      <c r="H70">
        <v>3.1890000000000001</v>
      </c>
      <c r="P70">
        <v>9.2399999999999996E-5</v>
      </c>
      <c r="Q70">
        <v>4.7810000000000002E-4</v>
      </c>
      <c r="R70" t="s">
        <v>99</v>
      </c>
      <c r="S70">
        <v>1.484</v>
      </c>
    </row>
    <row r="71" spans="1:19">
      <c r="E71">
        <v>4.0629999999999999E-2</v>
      </c>
      <c r="F71">
        <v>0.71970000000000001</v>
      </c>
      <c r="P71">
        <v>1.617E-4</v>
      </c>
      <c r="Q71">
        <v>68.936999999999998</v>
      </c>
    </row>
    <row r="72" spans="1:19">
      <c r="E72">
        <v>3.3879999999999999</v>
      </c>
      <c r="F72">
        <v>0.20477999999999999</v>
      </c>
      <c r="P72">
        <v>0.12959999999999999</v>
      </c>
      <c r="Q72">
        <v>31.062999999999999</v>
      </c>
    </row>
    <row r="74" spans="1:19">
      <c r="A74" t="s">
        <v>94</v>
      </c>
      <c r="B74">
        <v>-3891.02</v>
      </c>
      <c r="C74">
        <v>8248.1299999999992</v>
      </c>
      <c r="D74">
        <v>227</v>
      </c>
      <c r="E74" t="s">
        <v>91</v>
      </c>
      <c r="L74" t="s">
        <v>94</v>
      </c>
      <c r="M74">
        <v>-3888.81</v>
      </c>
      <c r="N74">
        <v>8243.7199999999993</v>
      </c>
      <c r="O74">
        <v>227</v>
      </c>
      <c r="P74" t="s">
        <v>91</v>
      </c>
    </row>
    <row r="75" spans="1:19">
      <c r="E75">
        <v>3.0280000000000001E-2</v>
      </c>
      <c r="F75">
        <v>98.6</v>
      </c>
      <c r="G75" t="s">
        <v>92</v>
      </c>
      <c r="H75">
        <v>4.0349999999999997E-2</v>
      </c>
      <c r="P75">
        <v>6.2820000000000001E-2</v>
      </c>
      <c r="Q75">
        <v>84.097999999999999</v>
      </c>
      <c r="R75" t="s">
        <v>92</v>
      </c>
      <c r="S75">
        <v>8.3140000000000006E-2</v>
      </c>
    </row>
    <row r="76" spans="1:19">
      <c r="E76">
        <v>0.03</v>
      </c>
      <c r="F76">
        <v>0.36076999999999998</v>
      </c>
      <c r="G76" t="s">
        <v>99</v>
      </c>
      <c r="H76">
        <v>2.4369999999999998</v>
      </c>
      <c r="P76">
        <v>6.3399999999999998E-2</v>
      </c>
      <c r="Q76">
        <v>13.742000000000001</v>
      </c>
      <c r="R76" t="s">
        <v>99</v>
      </c>
      <c r="S76">
        <v>1.6379999999999999</v>
      </c>
    </row>
    <row r="77" spans="1:19">
      <c r="E77">
        <v>1</v>
      </c>
      <c r="F77">
        <v>1.0389999999999999</v>
      </c>
      <c r="P77">
        <v>1</v>
      </c>
      <c r="Q77">
        <v>2.1598999999999999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4.0570000000000002E-2</v>
      </c>
      <c r="F80">
        <v>99.075999999999993</v>
      </c>
      <c r="G80" t="s">
        <v>92</v>
      </c>
      <c r="H80">
        <v>4.7390000000000002E-2</v>
      </c>
      <c r="P80">
        <v>3.6049999999999999E-2</v>
      </c>
      <c r="Q80">
        <v>86.784999999999997</v>
      </c>
      <c r="R80" t="s">
        <v>92</v>
      </c>
      <c r="S80">
        <v>4.1939999999999998E-2</v>
      </c>
    </row>
    <row r="81" spans="1:19">
      <c r="E81">
        <v>4.4068999999999997E-2</v>
      </c>
      <c r="F81">
        <v>0.72014999999999996</v>
      </c>
      <c r="G81" t="s">
        <v>99</v>
      </c>
      <c r="H81">
        <v>3.1789999999999998</v>
      </c>
      <c r="P81">
        <v>3.0880000000000001E-2</v>
      </c>
      <c r="Q81">
        <v>13.003</v>
      </c>
      <c r="R81" t="s">
        <v>99</v>
      </c>
      <c r="S81">
        <v>3.3929999999999998</v>
      </c>
    </row>
    <row r="82" spans="1:19">
      <c r="E82">
        <v>3.3769999999999998</v>
      </c>
      <c r="F82">
        <v>0.20433000000000001</v>
      </c>
      <c r="P82">
        <v>3.1280000000000001</v>
      </c>
      <c r="Q82">
        <v>0.21213000000000001</v>
      </c>
    </row>
    <row r="84" spans="1:19">
      <c r="A84" t="s">
        <v>102</v>
      </c>
      <c r="L84" t="s">
        <v>102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89</v>
      </c>
    </row>
    <row r="88" spans="1:19">
      <c r="A88" t="s">
        <v>98</v>
      </c>
      <c r="B88">
        <v>-3889.87</v>
      </c>
      <c r="C88">
        <v>8247.9500000000007</v>
      </c>
      <c r="D88">
        <v>228</v>
      </c>
      <c r="E88" t="s">
        <v>91</v>
      </c>
      <c r="G88" t="s">
        <v>92</v>
      </c>
      <c r="H88">
        <v>4.0930000000000001E-2</v>
      </c>
    </row>
    <row r="89" spans="1:19">
      <c r="E89" s="4">
        <v>4.0930000000000001E-2</v>
      </c>
      <c r="F89">
        <v>100</v>
      </c>
      <c r="G89" t="s">
        <v>99</v>
      </c>
      <c r="H89">
        <v>0</v>
      </c>
    </row>
    <row r="90" spans="1:19">
      <c r="E90">
        <v>4.0309999999999999E-2</v>
      </c>
      <c r="F90">
        <v>0</v>
      </c>
    </row>
    <row r="91" spans="1:19">
      <c r="E91">
        <v>1.0149999999999999</v>
      </c>
      <c r="F91">
        <v>0</v>
      </c>
    </row>
    <row r="93" spans="1:19">
      <c r="A93" t="s">
        <v>98</v>
      </c>
      <c r="E93" t="s">
        <v>100</v>
      </c>
      <c r="G93" t="s">
        <v>92</v>
      </c>
      <c r="H93">
        <v>4.7669999999999997E-2</v>
      </c>
    </row>
    <row r="94" spans="1:19">
      <c r="E94">
        <v>3.628E-2</v>
      </c>
      <c r="F94">
        <v>97.858999999999995</v>
      </c>
      <c r="G94" t="s">
        <v>99</v>
      </c>
      <c r="H94">
        <v>3.8050000000000002</v>
      </c>
    </row>
    <row r="95" spans="1:19">
      <c r="E95">
        <v>3.7240000000000002E-2</v>
      </c>
      <c r="F95">
        <v>1.7494000000000001</v>
      </c>
    </row>
    <row r="96" spans="1:19">
      <c r="E96">
        <v>2.9409999999999998</v>
      </c>
      <c r="F96">
        <v>0.39156000000000002</v>
      </c>
    </row>
    <row r="98" spans="1:7">
      <c r="A98" t="s">
        <v>94</v>
      </c>
      <c r="E98" t="s">
        <v>91</v>
      </c>
    </row>
    <row r="99" spans="1:7">
      <c r="G99" t="s">
        <v>92</v>
      </c>
    </row>
    <row r="100" spans="1:7">
      <c r="G100" t="s">
        <v>99</v>
      </c>
    </row>
    <row r="103" spans="1:7">
      <c r="A103" t="s">
        <v>94</v>
      </c>
      <c r="E103" t="s">
        <v>100</v>
      </c>
    </row>
    <row r="104" spans="1:7">
      <c r="G104" t="s">
        <v>92</v>
      </c>
    </row>
    <row r="105" spans="1:7">
      <c r="G105" t="s">
        <v>99</v>
      </c>
    </row>
    <row r="108" spans="1:7">
      <c r="A108" t="s">
        <v>1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4C97C-2CBD-4506-B45F-6C6AC87CE995}">
  <dimension ref="A1:S108"/>
  <sheetViews>
    <sheetView topLeftCell="A35" workbookViewId="0">
      <selection activeCell="G39" sqref="G39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6" t="s">
        <v>275</v>
      </c>
    </row>
    <row r="3" spans="1:19">
      <c r="A3" t="s">
        <v>98</v>
      </c>
      <c r="B3">
        <v>-5650.31</v>
      </c>
      <c r="C3">
        <v>11762.2</v>
      </c>
      <c r="D3">
        <v>225</v>
      </c>
      <c r="E3" t="s">
        <v>91</v>
      </c>
      <c r="G3" t="s">
        <v>92</v>
      </c>
      <c r="H3">
        <v>7.8049999999999994E-2</v>
      </c>
    </row>
    <row r="4" spans="1:19">
      <c r="E4">
        <v>3.7179999999999998E-2</v>
      </c>
      <c r="F4">
        <v>89.581000000000003</v>
      </c>
      <c r="G4" t="s">
        <v>99</v>
      </c>
      <c r="H4">
        <v>7.9340000000000002</v>
      </c>
    </row>
    <row r="5" spans="1:19">
      <c r="E5">
        <v>2.129E-2</v>
      </c>
      <c r="F5">
        <v>9.9511000000000003</v>
      </c>
    </row>
    <row r="6" spans="1:19">
      <c r="E6">
        <v>9.11</v>
      </c>
      <c r="F6">
        <v>0.46788000000000002</v>
      </c>
    </row>
    <row r="7" spans="1:19">
      <c r="A7" t="s">
        <v>94</v>
      </c>
      <c r="B7">
        <v>-5657.2</v>
      </c>
      <c r="C7">
        <v>11773.9</v>
      </c>
      <c r="D7">
        <v>224</v>
      </c>
      <c r="E7" t="s">
        <v>91</v>
      </c>
    </row>
    <row r="8" spans="1:19">
      <c r="E8">
        <v>1.9740000000000001E-2</v>
      </c>
      <c r="F8">
        <v>74.307000000000002</v>
      </c>
      <c r="G8" t="s">
        <v>92</v>
      </c>
      <c r="H8">
        <v>5.57E-2</v>
      </c>
    </row>
    <row r="9" spans="1:19">
      <c r="E9">
        <v>1.8180000000000002E-2</v>
      </c>
      <c r="F9">
        <v>21.99</v>
      </c>
      <c r="G9" t="s">
        <v>99</v>
      </c>
      <c r="H9">
        <v>3.3250000000000002</v>
      </c>
    </row>
    <row r="10" spans="1:19">
      <c r="E10">
        <v>1</v>
      </c>
      <c r="F10">
        <v>3.7033</v>
      </c>
    </row>
    <row r="12" spans="1:19">
      <c r="A12" t="s">
        <v>197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276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277</v>
      </c>
    </row>
    <row r="16" spans="1:19">
      <c r="A16" t="s">
        <v>98</v>
      </c>
      <c r="B16">
        <v>5650.1</v>
      </c>
      <c r="C16">
        <v>11772.4</v>
      </c>
      <c r="D16">
        <v>230</v>
      </c>
      <c r="E16" t="s">
        <v>91</v>
      </c>
      <c r="G16" t="s">
        <v>92</v>
      </c>
      <c r="H16">
        <v>0.1003</v>
      </c>
      <c r="L16" t="s">
        <v>98</v>
      </c>
      <c r="M16">
        <v>-5648.39</v>
      </c>
      <c r="N16">
        <v>11768.9</v>
      </c>
      <c r="O16">
        <v>230</v>
      </c>
      <c r="P16" t="s">
        <v>91</v>
      </c>
      <c r="R16" t="s">
        <v>92</v>
      </c>
      <c r="S16">
        <v>5.9700000000000003E-2</v>
      </c>
    </row>
    <row r="17" spans="1:19">
      <c r="E17">
        <v>3.7179999999999998E-2</v>
      </c>
      <c r="F17">
        <v>98.99</v>
      </c>
      <c r="G17" t="s">
        <v>99</v>
      </c>
      <c r="H17">
        <v>10.95</v>
      </c>
      <c r="P17">
        <v>1.9230000000000001E-2</v>
      </c>
      <c r="Q17">
        <v>97.781999999999996</v>
      </c>
      <c r="R17" t="s">
        <v>99</v>
      </c>
      <c r="S17">
        <v>5.157</v>
      </c>
    </row>
    <row r="18" spans="1:19">
      <c r="E18">
        <v>0</v>
      </c>
      <c r="F18">
        <v>0.67805000000000004</v>
      </c>
      <c r="P18">
        <v>1.9460000000000002E-2</v>
      </c>
      <c r="Q18">
        <v>0.51961999999999997</v>
      </c>
    </row>
    <row r="19" spans="1:19">
      <c r="E19">
        <v>19.14</v>
      </c>
      <c r="F19">
        <v>0.33167000000000002</v>
      </c>
      <c r="P19">
        <v>2.4020000000000001</v>
      </c>
      <c r="Q19">
        <v>1.6986000000000001</v>
      </c>
    </row>
    <row r="21" spans="1:19">
      <c r="A21" t="s">
        <v>98</v>
      </c>
      <c r="E21" t="s">
        <v>100</v>
      </c>
      <c r="G21" t="s">
        <v>92</v>
      </c>
      <c r="H21">
        <v>7.5800000000000006E-2</v>
      </c>
      <c r="L21" t="s">
        <v>98</v>
      </c>
      <c r="P21" t="s">
        <v>100</v>
      </c>
      <c r="R21" t="s">
        <v>92</v>
      </c>
      <c r="S21">
        <v>0.11219999999999999</v>
      </c>
    </row>
    <row r="22" spans="1:19">
      <c r="E22">
        <v>3.5049999999999998E-2</v>
      </c>
      <c r="F22">
        <v>98.894000000000005</v>
      </c>
      <c r="G22" t="s">
        <v>99</v>
      </c>
      <c r="H22">
        <v>7.4889999999999999</v>
      </c>
      <c r="P22">
        <v>3.5709999999999999E-2</v>
      </c>
      <c r="Q22">
        <v>98.515000000000001</v>
      </c>
      <c r="R22" t="s">
        <v>99</v>
      </c>
      <c r="S22">
        <v>12.16</v>
      </c>
    </row>
    <row r="23" spans="1:19">
      <c r="E23">
        <v>3.4770000000000002E-2</v>
      </c>
      <c r="F23">
        <v>0.59258999999999995</v>
      </c>
      <c r="P23">
        <v>3.5450000000000002E-2</v>
      </c>
      <c r="Q23">
        <v>1.1718999999999999</v>
      </c>
    </row>
    <row r="24" spans="1:19">
      <c r="E24">
        <v>7.9820000000000002</v>
      </c>
      <c r="F24">
        <v>0.51280999999999999</v>
      </c>
      <c r="P24">
        <v>24.42</v>
      </c>
      <c r="Q24">
        <v>0.31356000000000001</v>
      </c>
    </row>
    <row r="26" spans="1:19">
      <c r="A26" t="s">
        <v>94</v>
      </c>
      <c r="B26">
        <v>-5651.88</v>
      </c>
      <c r="C26">
        <v>11773.8</v>
      </c>
      <c r="D26">
        <v>229</v>
      </c>
      <c r="E26" t="s">
        <v>91</v>
      </c>
      <c r="L26" t="s">
        <v>94</v>
      </c>
      <c r="M26">
        <v>-5648.98</v>
      </c>
      <c r="N26">
        <v>11768</v>
      </c>
      <c r="O26">
        <v>229</v>
      </c>
      <c r="P26" t="s">
        <v>91</v>
      </c>
    </row>
    <row r="27" spans="1:19">
      <c r="E27">
        <v>2.1729999999999999E-2</v>
      </c>
      <c r="F27">
        <v>96.665000000000006</v>
      </c>
      <c r="G27" t="s">
        <v>92</v>
      </c>
      <c r="H27">
        <v>5.4350000000000002E-2</v>
      </c>
      <c r="P27">
        <v>1.3610000000000001E-2</v>
      </c>
      <c r="Q27">
        <v>96.183000000000007</v>
      </c>
      <c r="R27" t="s">
        <v>92</v>
      </c>
      <c r="S27">
        <v>5.126E-2</v>
      </c>
    </row>
    <row r="28" spans="1:19">
      <c r="E28">
        <v>0</v>
      </c>
      <c r="F28">
        <v>0</v>
      </c>
      <c r="G28" t="s">
        <v>99</v>
      </c>
      <c r="H28">
        <v>3.2320000000000002</v>
      </c>
      <c r="P28">
        <v>1</v>
      </c>
      <c r="Q28">
        <v>0.1326</v>
      </c>
      <c r="R28" t="s">
        <v>99</v>
      </c>
      <c r="S28">
        <v>3.6869999999999998</v>
      </c>
    </row>
    <row r="29" spans="1:19">
      <c r="E29">
        <v>1</v>
      </c>
      <c r="F29">
        <v>3.335</v>
      </c>
      <c r="P29">
        <v>1</v>
      </c>
      <c r="Q29">
        <v>3.6840999999999999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3.4720000000000001E-2</v>
      </c>
      <c r="F32">
        <v>98.894000000000005</v>
      </c>
      <c r="G32" t="s">
        <v>92</v>
      </c>
      <c r="H32">
        <v>7.5800000000000006E-2</v>
      </c>
      <c r="P32">
        <v>3.5909999999999997E-2</v>
      </c>
      <c r="Q32">
        <v>98.613</v>
      </c>
      <c r="R32" t="s">
        <v>92</v>
      </c>
      <c r="S32">
        <v>0.1139</v>
      </c>
    </row>
    <row r="33" spans="1:19">
      <c r="E33">
        <v>3.3050000000000003E-2</v>
      </c>
      <c r="F33">
        <v>0.58750999999999998</v>
      </c>
      <c r="G33" t="s">
        <v>99</v>
      </c>
      <c r="H33">
        <v>7.5069999999999997</v>
      </c>
      <c r="P33">
        <v>3.6060000000000002E-2</v>
      </c>
      <c r="Q33">
        <v>1.0914999999999999</v>
      </c>
      <c r="R33" t="s">
        <v>99</v>
      </c>
      <c r="S33">
        <v>12.58</v>
      </c>
    </row>
    <row r="34" spans="1:19">
      <c r="E34">
        <v>7.9550000000000001</v>
      </c>
      <c r="F34">
        <v>0.51890000000000003</v>
      </c>
      <c r="P34">
        <v>26.44</v>
      </c>
      <c r="Q34">
        <v>0.29541000000000001</v>
      </c>
    </row>
    <row r="36" spans="1:19">
      <c r="A36" t="s">
        <v>101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6" t="s">
        <v>278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6" t="s">
        <v>279</v>
      </c>
    </row>
    <row r="40" spans="1:19">
      <c r="A40" t="s">
        <v>98</v>
      </c>
      <c r="B40">
        <v>-5640.04</v>
      </c>
      <c r="C40">
        <v>11752.2</v>
      </c>
      <c r="D40">
        <v>230</v>
      </c>
      <c r="E40" t="s">
        <v>91</v>
      </c>
      <c r="G40" t="s">
        <v>92</v>
      </c>
      <c r="H40">
        <v>0.85599999999999998</v>
      </c>
      <c r="L40" t="s">
        <v>98</v>
      </c>
      <c r="M40">
        <v>-5647.18</v>
      </c>
      <c r="N40">
        <v>11766.5</v>
      </c>
      <c r="O40">
        <v>2230</v>
      </c>
      <c r="P40" t="s">
        <v>91</v>
      </c>
      <c r="R40" t="s">
        <v>92</v>
      </c>
      <c r="S40">
        <v>0.25040000000000001</v>
      </c>
    </row>
    <row r="41" spans="1:19">
      <c r="E41">
        <v>1.6740000000000001E-2</v>
      </c>
      <c r="F41">
        <v>93.65</v>
      </c>
      <c r="G41" t="s">
        <v>99</v>
      </c>
      <c r="H41">
        <v>8.5939999999999994</v>
      </c>
      <c r="P41">
        <v>1.618E-2</v>
      </c>
      <c r="Q41">
        <v>86.009</v>
      </c>
      <c r="R41" t="s">
        <v>99</v>
      </c>
      <c r="S41">
        <v>16.53</v>
      </c>
    </row>
    <row r="42" spans="1:19">
      <c r="E42">
        <v>1.677E-2</v>
      </c>
      <c r="F42">
        <v>5.0651000000000002</v>
      </c>
      <c r="P42">
        <v>0.1331</v>
      </c>
      <c r="Q42">
        <v>13.714</v>
      </c>
    </row>
    <row r="43" spans="1:19">
      <c r="E43">
        <v>65.33</v>
      </c>
      <c r="F43">
        <v>1.2848999999999999</v>
      </c>
      <c r="P43">
        <v>78.760000000000005</v>
      </c>
      <c r="Q43">
        <v>0.27707999999999999</v>
      </c>
    </row>
    <row r="45" spans="1:19">
      <c r="A45" t="s">
        <v>98</v>
      </c>
      <c r="E45" t="s">
        <v>100</v>
      </c>
      <c r="G45" t="s">
        <v>92</v>
      </c>
      <c r="H45">
        <v>8.1180000000000002E-2</v>
      </c>
      <c r="L45" t="s">
        <v>98</v>
      </c>
      <c r="P45" t="s">
        <v>100</v>
      </c>
      <c r="R45" t="s">
        <v>92</v>
      </c>
      <c r="S45">
        <v>7.5020000000000003E-2</v>
      </c>
    </row>
    <row r="46" spans="1:19">
      <c r="E46">
        <v>3.9370000000000002E-2</v>
      </c>
      <c r="F46">
        <v>95.358000000000004</v>
      </c>
      <c r="G46" t="s">
        <v>99</v>
      </c>
      <c r="H46">
        <v>11.98</v>
      </c>
      <c r="P46">
        <v>4.2040000000000001E-2</v>
      </c>
      <c r="Q46">
        <v>95.933999999999997</v>
      </c>
      <c r="R46" t="s">
        <v>99</v>
      </c>
      <c r="S46">
        <v>8.5619999999999994</v>
      </c>
    </row>
    <row r="47" spans="1:19">
      <c r="E47">
        <v>2.5350000000000001E-2</v>
      </c>
      <c r="F47">
        <v>4.4523000000000001</v>
      </c>
      <c r="P47">
        <v>4.1930000000000002E-2</v>
      </c>
      <c r="Q47">
        <v>3.8031999999999999</v>
      </c>
    </row>
    <row r="48" spans="1:19">
      <c r="E48">
        <v>22.36</v>
      </c>
      <c r="F48">
        <v>0.19009000000000001</v>
      </c>
      <c r="P48">
        <v>12.58</v>
      </c>
      <c r="Q48">
        <v>0.26297999999999999</v>
      </c>
    </row>
    <row r="50" spans="1:19">
      <c r="A50" t="s">
        <v>94</v>
      </c>
      <c r="B50">
        <v>-5655.54</v>
      </c>
      <c r="C50">
        <v>11781.1</v>
      </c>
      <c r="D50">
        <v>229</v>
      </c>
      <c r="E50" t="s">
        <v>91</v>
      </c>
      <c r="L50" t="s">
        <v>94</v>
      </c>
      <c r="M50">
        <v>-5657.39</v>
      </c>
      <c r="N50">
        <v>11784.8</v>
      </c>
      <c r="O50">
        <v>229</v>
      </c>
      <c r="P50" t="s">
        <v>91</v>
      </c>
    </row>
    <row r="51" spans="1:19">
      <c r="E51">
        <v>9.5820000000000002E-3</v>
      </c>
      <c r="F51">
        <v>79.605999999999995</v>
      </c>
      <c r="G51" t="s">
        <v>92</v>
      </c>
      <c r="H51">
        <v>5.3830000000000003E-2</v>
      </c>
      <c r="P51">
        <v>1.6299999999999999E-2</v>
      </c>
      <c r="Q51">
        <v>87.494</v>
      </c>
      <c r="R51" t="s">
        <v>92</v>
      </c>
      <c r="S51">
        <v>4.7870000000000003E-2</v>
      </c>
    </row>
    <row r="52" spans="1:19">
      <c r="E52">
        <v>9.4479999999999998E-3</v>
      </c>
      <c r="F52">
        <v>15.923999999999999</v>
      </c>
      <c r="G52" t="s">
        <v>99</v>
      </c>
      <c r="H52">
        <v>3.802</v>
      </c>
      <c r="P52">
        <v>1.6549999999999999E-2</v>
      </c>
      <c r="Q52">
        <v>9.2988999999999997</v>
      </c>
      <c r="R52" t="s">
        <v>99</v>
      </c>
      <c r="S52">
        <v>3.62</v>
      </c>
    </row>
    <row r="53" spans="1:19">
      <c r="E53">
        <v>1</v>
      </c>
      <c r="F53">
        <v>4.47</v>
      </c>
      <c r="P53">
        <v>1</v>
      </c>
      <c r="Q53">
        <v>3.2071999999999998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3.0419999999999999E-2</v>
      </c>
      <c r="F56">
        <v>96.947999999999993</v>
      </c>
      <c r="G56" t="s">
        <v>92</v>
      </c>
      <c r="H56">
        <v>7.8509999999999996E-2</v>
      </c>
      <c r="P56">
        <v>4.5199999999999997E-2</v>
      </c>
      <c r="Q56">
        <v>97.191000000000003</v>
      </c>
      <c r="R56" t="s">
        <v>92</v>
      </c>
      <c r="S56">
        <v>9.3700000000000006E-2</v>
      </c>
    </row>
    <row r="57" spans="1:19">
      <c r="E57">
        <v>0.43369999999999997</v>
      </c>
      <c r="F57">
        <v>2.9321000000000002</v>
      </c>
      <c r="G57" t="s">
        <v>99</v>
      </c>
      <c r="H57">
        <v>13.36</v>
      </c>
      <c r="P57">
        <v>7.8799999999999995E-2</v>
      </c>
      <c r="Q57">
        <v>2.6669</v>
      </c>
      <c r="R57" t="s">
        <v>99</v>
      </c>
      <c r="S57">
        <v>13.45</v>
      </c>
    </row>
    <row r="58" spans="1:19">
      <c r="E58">
        <v>30.32</v>
      </c>
      <c r="F58">
        <v>0.11976000000000001</v>
      </c>
      <c r="P58">
        <v>33.479999999999997</v>
      </c>
      <c r="Q58">
        <v>0.14238000000000001</v>
      </c>
    </row>
    <row r="60" spans="1:19">
      <c r="A60" t="s">
        <v>183</v>
      </c>
      <c r="L60" t="s">
        <v>183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6" t="s">
        <v>280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281</v>
      </c>
    </row>
    <row r="64" spans="1:19">
      <c r="A64" t="s">
        <v>98</v>
      </c>
      <c r="B64">
        <v>-5646.43</v>
      </c>
      <c r="C64">
        <v>11765</v>
      </c>
      <c r="D64">
        <v>230</v>
      </c>
      <c r="E64" t="s">
        <v>91</v>
      </c>
      <c r="G64" t="s">
        <v>92</v>
      </c>
      <c r="H64">
        <v>0.21429999999999999</v>
      </c>
      <c r="L64" t="s">
        <v>98</v>
      </c>
      <c r="M64">
        <v>-5649.97</v>
      </c>
      <c r="N64">
        <v>11772.1</v>
      </c>
      <c r="O64">
        <v>230</v>
      </c>
      <c r="P64" t="s">
        <v>91</v>
      </c>
      <c r="R64" t="s">
        <v>92</v>
      </c>
      <c r="S64">
        <v>7.0419999999999996E-2</v>
      </c>
    </row>
    <row r="65" spans="1:19">
      <c r="E65">
        <v>3.0089999999999999E-2</v>
      </c>
      <c r="F65">
        <v>45.545000000000002</v>
      </c>
      <c r="G65" t="s">
        <v>99</v>
      </c>
      <c r="H65">
        <v>11.16</v>
      </c>
      <c r="P65">
        <v>4.3110000000000002E-2</v>
      </c>
      <c r="Q65">
        <v>98.861000000000004</v>
      </c>
      <c r="R65" t="s">
        <v>99</v>
      </c>
      <c r="S65">
        <v>7.8869999999999996</v>
      </c>
    </row>
    <row r="66" spans="1:19">
      <c r="E66">
        <v>3.049E-2</v>
      </c>
      <c r="F66">
        <v>53.866999999999997</v>
      </c>
      <c r="P66">
        <v>4.2450000000000002E-2</v>
      </c>
      <c r="Q66">
        <v>0.89798</v>
      </c>
    </row>
    <row r="67" spans="1:19">
      <c r="E67">
        <v>31.31</v>
      </c>
      <c r="F67">
        <v>0.58819999999999995</v>
      </c>
      <c r="P67">
        <v>11.36</v>
      </c>
      <c r="Q67">
        <v>0.24124000000000001</v>
      </c>
    </row>
    <row r="69" spans="1:19">
      <c r="A69" t="s">
        <v>98</v>
      </c>
      <c r="E69" t="s">
        <v>100</v>
      </c>
      <c r="G69" t="s">
        <v>92</v>
      </c>
      <c r="H69">
        <v>6.1600000000000002E-2</v>
      </c>
      <c r="L69" t="s">
        <v>98</v>
      </c>
      <c r="P69" t="s">
        <v>100</v>
      </c>
      <c r="R69" t="s">
        <v>92</v>
      </c>
      <c r="S69">
        <v>7.7829999999999996E-2</v>
      </c>
    </row>
    <row r="70" spans="1:19">
      <c r="E70">
        <v>3.499E-2</v>
      </c>
      <c r="F70">
        <v>83.290999999999997</v>
      </c>
      <c r="G70" t="s">
        <v>99</v>
      </c>
      <c r="H70">
        <v>4.9880000000000004</v>
      </c>
      <c r="P70">
        <v>3.4279999999999998E-2</v>
      </c>
      <c r="Q70">
        <v>98.054000000000002</v>
      </c>
      <c r="R70" t="s">
        <v>99</v>
      </c>
      <c r="S70">
        <v>7.7759999999999998</v>
      </c>
    </row>
    <row r="71" spans="1:19">
      <c r="E71">
        <v>2.5069999999999999E-2</v>
      </c>
      <c r="F71">
        <v>15.874000000000001</v>
      </c>
      <c r="P71">
        <v>3.363E-2</v>
      </c>
      <c r="Q71">
        <v>1.431</v>
      </c>
    </row>
    <row r="72" spans="1:19">
      <c r="E72">
        <v>3.4089999999999998</v>
      </c>
      <c r="F72">
        <v>0.83526</v>
      </c>
      <c r="P72">
        <v>8.4879999999999995</v>
      </c>
      <c r="Q72">
        <v>0.51520999999999995</v>
      </c>
    </row>
    <row r="74" spans="1:19">
      <c r="A74" t="s">
        <v>94</v>
      </c>
      <c r="B74">
        <v>-5655.72</v>
      </c>
      <c r="C74">
        <v>11781.5</v>
      </c>
      <c r="D74">
        <v>229</v>
      </c>
      <c r="E74" t="s">
        <v>91</v>
      </c>
      <c r="L74" t="s">
        <v>94</v>
      </c>
      <c r="M74">
        <v>-5650.79</v>
      </c>
      <c r="N74">
        <v>11771.6</v>
      </c>
      <c r="O74">
        <v>229</v>
      </c>
      <c r="P74" t="s">
        <v>91</v>
      </c>
    </row>
    <row r="75" spans="1:19">
      <c r="E75">
        <v>1.4540000000000001E-2</v>
      </c>
      <c r="F75">
        <v>37.244999999999997</v>
      </c>
      <c r="G75" t="s">
        <v>92</v>
      </c>
      <c r="H75">
        <v>5.645E-2</v>
      </c>
      <c r="P75">
        <v>3.0110000000000001E-2</v>
      </c>
      <c r="Q75">
        <v>92.671000000000006</v>
      </c>
      <c r="R75" t="s">
        <v>92</v>
      </c>
      <c r="S75">
        <v>5.509E-2</v>
      </c>
    </row>
    <row r="76" spans="1:19">
      <c r="E76">
        <v>1.532E-2</v>
      </c>
      <c r="F76">
        <v>58.548999999999999</v>
      </c>
      <c r="G76" t="s">
        <v>99</v>
      </c>
      <c r="H76">
        <v>3.5030000000000001</v>
      </c>
      <c r="P76">
        <v>0</v>
      </c>
      <c r="Q76">
        <v>4.6113</v>
      </c>
      <c r="R76" t="s">
        <v>99</v>
      </c>
      <c r="S76">
        <v>2.8690000000000002</v>
      </c>
    </row>
    <row r="77" spans="1:19">
      <c r="E77">
        <v>1</v>
      </c>
      <c r="F77">
        <v>4.2062999999999997</v>
      </c>
      <c r="P77">
        <v>1</v>
      </c>
      <c r="Q77">
        <v>2.718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3.3210000000000003E-2</v>
      </c>
      <c r="F80">
        <v>83.625</v>
      </c>
      <c r="G80" t="s">
        <v>92</v>
      </c>
      <c r="H80">
        <v>6.0830000000000002E-2</v>
      </c>
      <c r="P80">
        <v>3.4130000000000001E-2</v>
      </c>
      <c r="Q80">
        <v>98.054000000000002</v>
      </c>
      <c r="R80" t="s">
        <v>92</v>
      </c>
      <c r="S80">
        <v>7.7899999999999997E-2</v>
      </c>
    </row>
    <row r="81" spans="1:19">
      <c r="E81">
        <v>2.93E-2</v>
      </c>
      <c r="F81">
        <v>15.451000000000001</v>
      </c>
      <c r="G81" t="s">
        <v>99</v>
      </c>
      <c r="H81">
        <v>4.8049999999999997</v>
      </c>
      <c r="P81">
        <v>3.2099999999999997E-2</v>
      </c>
      <c r="Q81">
        <v>1.4157</v>
      </c>
      <c r="R81" t="s">
        <v>99</v>
      </c>
      <c r="S81">
        <v>7.6980000000000004</v>
      </c>
    </row>
    <row r="82" spans="1:19">
      <c r="E82">
        <v>3.0870000000000002</v>
      </c>
      <c r="F82">
        <v>0.92400000000000004</v>
      </c>
      <c r="P82">
        <v>8.2889999999999997</v>
      </c>
      <c r="Q82">
        <v>0.53054000000000001</v>
      </c>
    </row>
    <row r="84" spans="1:19">
      <c r="A84" t="s">
        <v>148</v>
      </c>
      <c r="L84" t="s">
        <v>107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282</v>
      </c>
    </row>
    <row r="88" spans="1:19">
      <c r="A88" t="s">
        <v>98</v>
      </c>
      <c r="B88">
        <v>-5649.98</v>
      </c>
      <c r="C88">
        <v>11772.1</v>
      </c>
      <c r="D88">
        <v>230</v>
      </c>
      <c r="E88" t="s">
        <v>91</v>
      </c>
      <c r="G88" t="s">
        <v>92</v>
      </c>
      <c r="H88">
        <v>8.0930000000000002E-2</v>
      </c>
    </row>
    <row r="89" spans="1:19">
      <c r="E89">
        <v>2.9049999999999999E-2</v>
      </c>
      <c r="F89">
        <v>83.442999999999998</v>
      </c>
      <c r="G89" t="s">
        <v>99</v>
      </c>
      <c r="H89">
        <v>7.8810000000000002</v>
      </c>
    </row>
    <row r="90" spans="1:19">
      <c r="E90">
        <v>2.853E-2</v>
      </c>
      <c r="F90">
        <v>15.897</v>
      </c>
    </row>
    <row r="91" spans="1:19">
      <c r="E91">
        <v>7.91</v>
      </c>
      <c r="F91">
        <v>0.65932000000000002</v>
      </c>
    </row>
    <row r="93" spans="1:19">
      <c r="A93" t="s">
        <v>98</v>
      </c>
      <c r="E93" t="s">
        <v>100</v>
      </c>
      <c r="G93" t="s">
        <v>92</v>
      </c>
      <c r="H93">
        <v>8.0640000000000003E-2</v>
      </c>
    </row>
    <row r="94" spans="1:19">
      <c r="E94">
        <v>4.5679999999999998E-2</v>
      </c>
      <c r="F94">
        <v>82.259</v>
      </c>
      <c r="G94" t="s">
        <v>99</v>
      </c>
      <c r="H94">
        <v>8.4830000000000005</v>
      </c>
    </row>
    <row r="95" spans="1:19">
      <c r="E95" s="4">
        <v>9.4399999999999998E-7</v>
      </c>
      <c r="F95">
        <v>17.349</v>
      </c>
    </row>
    <row r="96" spans="1:19">
      <c r="E96">
        <v>10.98</v>
      </c>
      <c r="F96">
        <v>0.39223999999999998</v>
      </c>
    </row>
    <row r="98" spans="1:8">
      <c r="A98" t="s">
        <v>94</v>
      </c>
      <c r="B98">
        <v>-5651.78</v>
      </c>
      <c r="C98">
        <v>11773.6</v>
      </c>
      <c r="D98">
        <v>229</v>
      </c>
      <c r="E98" t="s">
        <v>91</v>
      </c>
    </row>
    <row r="99" spans="1:8">
      <c r="E99">
        <v>1.04E-2</v>
      </c>
      <c r="F99">
        <v>80.093000000000004</v>
      </c>
      <c r="G99" t="s">
        <v>92</v>
      </c>
      <c r="H99">
        <v>5.2999999999999999E-2</v>
      </c>
    </row>
    <row r="100" spans="1:8">
      <c r="E100">
        <v>1.1509999999999999E-2</v>
      </c>
      <c r="F100">
        <v>15.62</v>
      </c>
      <c r="G100" t="s">
        <v>99</v>
      </c>
      <c r="H100">
        <v>3.782</v>
      </c>
    </row>
    <row r="101" spans="1:8">
      <c r="E101">
        <v>1</v>
      </c>
      <c r="F101">
        <v>4.2873999999999999</v>
      </c>
    </row>
    <row r="103" spans="1:8">
      <c r="A103" t="s">
        <v>94</v>
      </c>
      <c r="E103" t="s">
        <v>100</v>
      </c>
    </row>
    <row r="104" spans="1:8">
      <c r="E104">
        <v>4.5809999999999997E-2</v>
      </c>
      <c r="F104">
        <v>83.256</v>
      </c>
      <c r="G104" t="s">
        <v>92</v>
      </c>
      <c r="H104">
        <v>8.029E-2</v>
      </c>
    </row>
    <row r="105" spans="1:8">
      <c r="E105">
        <v>0</v>
      </c>
      <c r="F105">
        <v>16.373999999999999</v>
      </c>
      <c r="G105" t="s">
        <v>99</v>
      </c>
      <c r="H105">
        <v>8.5850000000000009</v>
      </c>
    </row>
    <row r="106" spans="1:8">
      <c r="E106">
        <v>11.38</v>
      </c>
      <c r="F106">
        <v>0.37020999999999998</v>
      </c>
    </row>
    <row r="108" spans="1:8">
      <c r="A108" t="s">
        <v>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01347-A072-4644-A459-25F387C9E97E}">
  <dimension ref="A1:S108"/>
  <sheetViews>
    <sheetView workbookViewId="0">
      <selection activeCell="L14" sqref="L14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F2" s="3" t="s">
        <v>89</v>
      </c>
      <c r="G2" s="6"/>
    </row>
    <row r="3" spans="1:19">
      <c r="A3" s="1" t="s">
        <v>90</v>
      </c>
      <c r="B3">
        <v>-29331.7</v>
      </c>
      <c r="C3">
        <v>59128</v>
      </c>
      <c r="D3">
        <v>231</v>
      </c>
      <c r="E3" s="1" t="s">
        <v>91</v>
      </c>
      <c r="G3" t="s">
        <v>92</v>
      </c>
      <c r="H3">
        <v>0.12620000000000001</v>
      </c>
    </row>
    <row r="4" spans="1:19">
      <c r="E4">
        <v>7.1330000000000005E-2</v>
      </c>
      <c r="F4" s="7">
        <v>0.52156000000000002</v>
      </c>
      <c r="G4" t="s">
        <v>93</v>
      </c>
      <c r="H4">
        <v>1.722</v>
      </c>
    </row>
    <row r="5" spans="1:19">
      <c r="E5">
        <v>7.4120000000000005E-2</v>
      </c>
      <c r="F5" s="7">
        <v>0.40987000000000001</v>
      </c>
    </row>
    <row r="6" spans="1:19">
      <c r="E6" s="1">
        <v>1</v>
      </c>
      <c r="F6" s="8">
        <v>6.8574999999999997E-2</v>
      </c>
    </row>
    <row r="7" spans="1:19">
      <c r="F7" s="1"/>
    </row>
    <row r="8" spans="1:19">
      <c r="A8" t="s">
        <v>94</v>
      </c>
      <c r="E8" t="s">
        <v>91</v>
      </c>
      <c r="G8" t="s">
        <v>92</v>
      </c>
    </row>
    <row r="9" spans="1:19">
      <c r="G9" t="s">
        <v>93</v>
      </c>
    </row>
    <row r="10" spans="1:19">
      <c r="G10" s="7"/>
    </row>
    <row r="12" spans="1:19">
      <c r="A12" t="s">
        <v>95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2" t="s">
        <v>96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97</v>
      </c>
    </row>
    <row r="16" spans="1:19">
      <c r="A16" t="s">
        <v>98</v>
      </c>
      <c r="B16">
        <v>-28618.2</v>
      </c>
      <c r="C16">
        <v>57675</v>
      </c>
      <c r="D16">
        <v>218</v>
      </c>
      <c r="E16" t="s">
        <v>91</v>
      </c>
      <c r="G16" t="s">
        <v>92</v>
      </c>
      <c r="H16">
        <v>0.38529999999999998</v>
      </c>
      <c r="L16" t="s">
        <v>98</v>
      </c>
      <c r="M16">
        <v>-29316.6</v>
      </c>
      <c r="N16">
        <v>59108</v>
      </c>
      <c r="O16">
        <v>236</v>
      </c>
      <c r="P16" t="s">
        <v>91</v>
      </c>
      <c r="R16" t="s">
        <v>92</v>
      </c>
      <c r="S16">
        <v>0.1179</v>
      </c>
    </row>
    <row r="17" spans="1:19">
      <c r="E17">
        <v>0.11799999999999999</v>
      </c>
      <c r="F17">
        <v>95.950999999999993</v>
      </c>
      <c r="G17" t="s">
        <v>99</v>
      </c>
      <c r="H17">
        <v>22.06</v>
      </c>
      <c r="P17">
        <v>0</v>
      </c>
      <c r="Q17">
        <v>19.248000000000001</v>
      </c>
      <c r="R17" t="s">
        <v>99</v>
      </c>
      <c r="S17">
        <v>2.657</v>
      </c>
    </row>
    <row r="18" spans="1:19">
      <c r="E18">
        <v>0.8034</v>
      </c>
      <c r="F18">
        <v>3.9693999999999998</v>
      </c>
      <c r="P18">
        <v>9.1740000000000002E-2</v>
      </c>
      <c r="Q18">
        <v>78.775000000000006</v>
      </c>
    </row>
    <row r="19" spans="1:19">
      <c r="E19">
        <v>301.3</v>
      </c>
      <c r="F19">
        <v>7.9718999999999998E-2</v>
      </c>
      <c r="P19">
        <v>2.3090000000000002</v>
      </c>
      <c r="Q19">
        <v>1.9771000000000001</v>
      </c>
    </row>
    <row r="21" spans="1:19">
      <c r="A21" t="s">
        <v>98</v>
      </c>
      <c r="E21" t="s">
        <v>100</v>
      </c>
      <c r="G21" t="s">
        <v>92</v>
      </c>
      <c r="H21">
        <v>0.15870000000000001</v>
      </c>
      <c r="L21" t="s">
        <v>98</v>
      </c>
      <c r="P21" t="s">
        <v>100</v>
      </c>
      <c r="R21" t="s">
        <v>92</v>
      </c>
      <c r="S21">
        <v>0.1671</v>
      </c>
    </row>
    <row r="22" spans="1:19">
      <c r="E22">
        <v>0</v>
      </c>
      <c r="F22">
        <v>54.658000000000001</v>
      </c>
      <c r="G22" t="s">
        <v>99</v>
      </c>
      <c r="H22">
        <v>5.3449999999999998</v>
      </c>
      <c r="P22">
        <v>5.3159999999999999E-2</v>
      </c>
      <c r="Q22">
        <v>78.546999999999997</v>
      </c>
      <c r="R22" t="s">
        <v>99</v>
      </c>
      <c r="S22">
        <v>5.5579999999999998</v>
      </c>
    </row>
    <row r="23" spans="1:19">
      <c r="E23">
        <v>0.26069999999999999</v>
      </c>
      <c r="F23">
        <v>45.106000000000002</v>
      </c>
      <c r="P23">
        <v>0.41039999999999999</v>
      </c>
      <c r="Q23">
        <v>21.283999999999999</v>
      </c>
    </row>
    <row r="24" spans="1:19">
      <c r="E24">
        <v>17.38</v>
      </c>
      <c r="F24">
        <v>0.23630000000000001</v>
      </c>
      <c r="P24">
        <v>22.43</v>
      </c>
      <c r="Q24">
        <v>0.16944000000000001</v>
      </c>
    </row>
    <row r="26" spans="1:19">
      <c r="A26" t="s">
        <v>94</v>
      </c>
      <c r="B26">
        <v>-28622.400000000001</v>
      </c>
      <c r="C26">
        <v>57681.4</v>
      </c>
      <c r="D26">
        <v>217</v>
      </c>
      <c r="E26" t="s">
        <v>91</v>
      </c>
      <c r="L26" t="s">
        <v>94</v>
      </c>
      <c r="M26">
        <v>-29317.3</v>
      </c>
      <c r="N26">
        <v>59107.199999999997</v>
      </c>
      <c r="O26">
        <v>235</v>
      </c>
      <c r="P26" t="s">
        <v>91</v>
      </c>
    </row>
    <row r="27" spans="1:19">
      <c r="E27">
        <v>0.1104</v>
      </c>
      <c r="F27">
        <v>95.317999999999998</v>
      </c>
      <c r="G27" t="s">
        <v>92</v>
      </c>
      <c r="H27">
        <v>0.15210000000000001</v>
      </c>
      <c r="P27">
        <v>4.648E-2</v>
      </c>
      <c r="Q27">
        <v>1.8653</v>
      </c>
      <c r="R27" t="s">
        <v>92</v>
      </c>
      <c r="S27">
        <v>0.1134</v>
      </c>
    </row>
    <row r="28" spans="1:19">
      <c r="E28">
        <v>1</v>
      </c>
      <c r="F28">
        <v>0.71616000000000002</v>
      </c>
      <c r="G28" t="s">
        <v>99</v>
      </c>
      <c r="H28">
        <v>1.236</v>
      </c>
      <c r="P28">
        <v>5.2729999999999999E-2</v>
      </c>
      <c r="Q28">
        <v>91.721999999999994</v>
      </c>
      <c r="R28" t="s">
        <v>99</v>
      </c>
      <c r="S28">
        <v>2.0470000000000002</v>
      </c>
    </row>
    <row r="29" spans="1:19">
      <c r="E29">
        <v>1</v>
      </c>
      <c r="F29">
        <v>3.9655</v>
      </c>
      <c r="P29">
        <v>1</v>
      </c>
      <c r="Q29">
        <v>6.4126000000000003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0</v>
      </c>
      <c r="F32">
        <v>55.154000000000003</v>
      </c>
      <c r="G32" t="s">
        <v>92</v>
      </c>
      <c r="H32">
        <v>0.15989999999999999</v>
      </c>
      <c r="P32">
        <v>5.2720000000000003E-2</v>
      </c>
      <c r="Q32">
        <v>78.543000000000006</v>
      </c>
      <c r="R32" t="s">
        <v>92</v>
      </c>
      <c r="S32">
        <v>0.1666</v>
      </c>
    </row>
    <row r="33" spans="1:19">
      <c r="E33">
        <v>0.2651</v>
      </c>
      <c r="F33">
        <v>44.622</v>
      </c>
      <c r="G33" t="s">
        <v>99</v>
      </c>
      <c r="H33">
        <v>5.5229999999999997</v>
      </c>
      <c r="P33">
        <v>0.41289999999999999</v>
      </c>
      <c r="Q33">
        <v>21.292999999999999</v>
      </c>
      <c r="R33" t="s">
        <v>99</v>
      </c>
      <c r="S33">
        <v>5.55</v>
      </c>
    </row>
    <row r="34" spans="1:19">
      <c r="E34">
        <v>18.61</v>
      </c>
      <c r="F34">
        <v>0.22348000000000001</v>
      </c>
      <c r="P34">
        <v>22.65</v>
      </c>
      <c r="Q34">
        <v>0.16456000000000001</v>
      </c>
    </row>
    <row r="36" spans="1:19">
      <c r="A36" t="s">
        <v>101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89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2" t="s">
        <v>104</v>
      </c>
    </row>
    <row r="40" spans="1:19">
      <c r="A40" t="s">
        <v>98</v>
      </c>
      <c r="B40">
        <v>-28624.1</v>
      </c>
      <c r="C40">
        <v>57686.8</v>
      </c>
      <c r="D40">
        <v>218</v>
      </c>
      <c r="E40" t="s">
        <v>91</v>
      </c>
      <c r="G40" t="s">
        <v>92</v>
      </c>
      <c r="H40">
        <v>0.18640000000000001</v>
      </c>
      <c r="L40" t="s">
        <v>98</v>
      </c>
      <c r="M40">
        <v>-28616.9</v>
      </c>
      <c r="N40">
        <v>57672.4</v>
      </c>
      <c r="O40">
        <v>218</v>
      </c>
      <c r="P40" t="s">
        <v>91</v>
      </c>
      <c r="R40" t="s">
        <v>92</v>
      </c>
      <c r="S40">
        <v>0.14099999999999999</v>
      </c>
    </row>
    <row r="41" spans="1:19">
      <c r="E41">
        <v>0</v>
      </c>
      <c r="F41">
        <v>2.1915</v>
      </c>
      <c r="G41" t="s">
        <v>99</v>
      </c>
      <c r="H41">
        <v>2.4289999999999998</v>
      </c>
      <c r="P41">
        <v>0</v>
      </c>
      <c r="Q41">
        <v>47.823999999999998</v>
      </c>
      <c r="R41" t="s">
        <v>99</v>
      </c>
      <c r="S41">
        <v>3.5529999999999999</v>
      </c>
    </row>
    <row r="42" spans="1:19">
      <c r="E42">
        <v>0.1168</v>
      </c>
      <c r="F42">
        <v>95.322999999999993</v>
      </c>
      <c r="P42">
        <v>0.23960000000000001</v>
      </c>
      <c r="Q42">
        <v>52.067</v>
      </c>
    </row>
    <row r="43" spans="1:19">
      <c r="E43">
        <v>3.02</v>
      </c>
      <c r="F43">
        <v>2.4860000000000002</v>
      </c>
      <c r="P43">
        <v>14.84</v>
      </c>
      <c r="Q43">
        <v>0.10944</v>
      </c>
    </row>
    <row r="45" spans="1:19">
      <c r="A45" t="s">
        <v>98</v>
      </c>
      <c r="E45" t="s">
        <v>100</v>
      </c>
      <c r="G45" t="s">
        <v>92</v>
      </c>
      <c r="H45">
        <v>0.16980000000000001</v>
      </c>
      <c r="L45" t="s">
        <v>98</v>
      </c>
      <c r="P45" t="s">
        <v>100</v>
      </c>
      <c r="R45" t="s">
        <v>92</v>
      </c>
      <c r="S45">
        <v>10.8</v>
      </c>
    </row>
    <row r="46" spans="1:19">
      <c r="E46">
        <v>6.5430000000000002E-2</v>
      </c>
      <c r="F46">
        <v>85.405000000000001</v>
      </c>
      <c r="G46" t="s">
        <v>99</v>
      </c>
      <c r="H46">
        <v>7.07</v>
      </c>
      <c r="P46">
        <v>6.0199999999999997E-2</v>
      </c>
      <c r="Q46">
        <v>88.448999999999998</v>
      </c>
      <c r="R46" t="s">
        <v>99</v>
      </c>
      <c r="S46">
        <v>30.22</v>
      </c>
    </row>
    <row r="47" spans="1:19">
      <c r="E47">
        <v>0.47260000000000002</v>
      </c>
      <c r="F47">
        <v>14.45</v>
      </c>
      <c r="P47">
        <v>0.70109999999999995</v>
      </c>
      <c r="Q47">
        <v>11.445</v>
      </c>
    </row>
    <row r="48" spans="1:19">
      <c r="E48">
        <v>31.44</v>
      </c>
      <c r="F48">
        <v>0.14496999999999999</v>
      </c>
      <c r="P48" s="4">
        <v>10000</v>
      </c>
      <c r="Q48">
        <v>0.1067</v>
      </c>
    </row>
    <row r="50" spans="1:19">
      <c r="A50" t="s">
        <v>94</v>
      </c>
      <c r="B50">
        <v>-28623</v>
      </c>
      <c r="C50">
        <v>57682.6</v>
      </c>
      <c r="D50">
        <v>217</v>
      </c>
      <c r="E50" t="s">
        <v>91</v>
      </c>
      <c r="L50" t="s">
        <v>94</v>
      </c>
      <c r="M50">
        <v>-28619.3</v>
      </c>
      <c r="N50">
        <v>57675.1</v>
      </c>
      <c r="O50">
        <v>217</v>
      </c>
      <c r="P50" t="s">
        <v>91</v>
      </c>
    </row>
    <row r="51" spans="1:19">
      <c r="E51">
        <v>7.4120000000000005E-2</v>
      </c>
      <c r="F51">
        <v>89.218000000000004</v>
      </c>
      <c r="G51" t="s">
        <v>92</v>
      </c>
      <c r="H51">
        <v>0.1709</v>
      </c>
      <c r="P51">
        <v>1.9409999999999999E-5</v>
      </c>
      <c r="Q51">
        <v>51.44</v>
      </c>
      <c r="R51" t="s">
        <v>92</v>
      </c>
      <c r="S51">
        <v>0.13109999999999999</v>
      </c>
    </row>
    <row r="52" spans="1:19">
      <c r="E52">
        <v>8.4220000000000003E-2</v>
      </c>
      <c r="F52">
        <v>0.33126</v>
      </c>
      <c r="G52" t="s">
        <v>99</v>
      </c>
      <c r="H52">
        <v>1.657</v>
      </c>
      <c r="P52">
        <v>0.24679999999999999</v>
      </c>
      <c r="Q52">
        <v>47.066000000000003</v>
      </c>
      <c r="R52" t="s">
        <v>99</v>
      </c>
      <c r="S52">
        <v>1.24</v>
      </c>
    </row>
    <row r="53" spans="1:19">
      <c r="E53">
        <v>1</v>
      </c>
      <c r="F53">
        <v>10.451000000000001</v>
      </c>
      <c r="P53">
        <v>1</v>
      </c>
      <c r="Q53">
        <v>1.4941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0</v>
      </c>
      <c r="F56">
        <v>52.787999999999997</v>
      </c>
      <c r="G56" t="s">
        <v>92</v>
      </c>
      <c r="H56">
        <v>0.1696</v>
      </c>
      <c r="P56">
        <v>5.8599999999999999E-2</v>
      </c>
      <c r="Q56">
        <v>88.346999999999994</v>
      </c>
      <c r="R56" t="s">
        <v>92</v>
      </c>
      <c r="S56">
        <v>10.82</v>
      </c>
    </row>
    <row r="57" spans="1:19">
      <c r="E57">
        <v>0.2636</v>
      </c>
      <c r="F57">
        <v>47.075000000000003</v>
      </c>
      <c r="G57" t="s">
        <v>99</v>
      </c>
      <c r="H57">
        <v>7.2480000000000002</v>
      </c>
      <c r="P57">
        <v>0.69810000000000005</v>
      </c>
      <c r="Q57">
        <v>11.545999999999999</v>
      </c>
      <c r="R57" t="s">
        <v>99</v>
      </c>
      <c r="S57">
        <v>30.19</v>
      </c>
    </row>
    <row r="58" spans="1:19">
      <c r="E58">
        <v>33.119999999999997</v>
      </c>
      <c r="F58">
        <v>0.13732</v>
      </c>
      <c r="P58" s="4">
        <v>10000</v>
      </c>
      <c r="Q58">
        <v>0.1069</v>
      </c>
    </row>
    <row r="60" spans="1:19">
      <c r="A60" t="s">
        <v>102</v>
      </c>
      <c r="L60" t="s">
        <v>102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89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89</v>
      </c>
    </row>
    <row r="64" spans="1:19">
      <c r="A64" t="s">
        <v>98</v>
      </c>
      <c r="B64">
        <v>-29320.400000000001</v>
      </c>
      <c r="C64">
        <v>59115.6</v>
      </c>
      <c r="D64">
        <v>236</v>
      </c>
      <c r="E64" t="s">
        <v>91</v>
      </c>
      <c r="G64" t="s">
        <v>92</v>
      </c>
      <c r="H64">
        <v>0.1143</v>
      </c>
      <c r="L64" t="s">
        <v>98</v>
      </c>
      <c r="M64">
        <v>-28632</v>
      </c>
      <c r="N64">
        <v>57702.6</v>
      </c>
      <c r="O64">
        <v>218</v>
      </c>
      <c r="P64" t="s">
        <v>91</v>
      </c>
      <c r="R64" t="s">
        <v>92</v>
      </c>
      <c r="S64">
        <v>0.2147</v>
      </c>
    </row>
    <row r="65" spans="1:19">
      <c r="E65">
        <v>4.3740000000000003E-3</v>
      </c>
      <c r="F65">
        <v>14.866</v>
      </c>
      <c r="G65" t="s">
        <v>99</v>
      </c>
      <c r="H65">
        <v>1.9610000000000001</v>
      </c>
      <c r="P65">
        <v>0.1196</v>
      </c>
      <c r="Q65">
        <v>93.549000000000007</v>
      </c>
      <c r="R65" t="s">
        <v>99</v>
      </c>
      <c r="S65">
        <v>8.0920000000000005</v>
      </c>
    </row>
    <row r="66" spans="1:19">
      <c r="E66">
        <v>8.4140000000000006E-2</v>
      </c>
      <c r="F66">
        <v>81.617000000000004</v>
      </c>
      <c r="P66">
        <v>0.63249999999999995</v>
      </c>
      <c r="Q66">
        <v>6.3201000000000001</v>
      </c>
    </row>
    <row r="67" spans="1:19">
      <c r="E67">
        <v>1.278</v>
      </c>
      <c r="F67">
        <v>3.5171000000000001</v>
      </c>
      <c r="P67">
        <v>48.13</v>
      </c>
      <c r="Q67">
        <v>0.13062000000000001</v>
      </c>
    </row>
    <row r="69" spans="1:19">
      <c r="A69" t="s">
        <v>98</v>
      </c>
      <c r="E69" t="s">
        <v>100</v>
      </c>
      <c r="G69" t="s">
        <v>92</v>
      </c>
      <c r="H69">
        <v>0.15490000000000001</v>
      </c>
      <c r="L69" t="s">
        <v>98</v>
      </c>
      <c r="P69" t="s">
        <v>100</v>
      </c>
      <c r="R69" t="s">
        <v>92</v>
      </c>
      <c r="S69">
        <v>1</v>
      </c>
    </row>
    <row r="70" spans="1:19">
      <c r="E70">
        <v>0.158</v>
      </c>
      <c r="F70">
        <v>74.16</v>
      </c>
      <c r="G70" t="s">
        <v>99</v>
      </c>
      <c r="H70">
        <v>3.262</v>
      </c>
      <c r="P70">
        <v>0</v>
      </c>
      <c r="Q70">
        <v>1.9419</v>
      </c>
      <c r="R70" t="s">
        <v>99</v>
      </c>
      <c r="S70">
        <v>0.54990000000000006</v>
      </c>
    </row>
    <row r="71" spans="1:19">
      <c r="E71">
        <v>0</v>
      </c>
      <c r="F71">
        <v>25.295000000000002</v>
      </c>
      <c r="P71">
        <v>0.1111</v>
      </c>
      <c r="Q71">
        <v>97.498999999999995</v>
      </c>
    </row>
    <row r="72" spans="1:19">
      <c r="E72">
        <v>6.9210000000000003</v>
      </c>
      <c r="F72">
        <v>0.54446000000000006</v>
      </c>
      <c r="P72">
        <v>7.2430000000000003</v>
      </c>
      <c r="Q72">
        <v>0.55908000000000002</v>
      </c>
    </row>
    <row r="74" spans="1:19">
      <c r="A74" t="s">
        <v>94</v>
      </c>
      <c r="B74">
        <v>-29319.5</v>
      </c>
      <c r="C74">
        <v>59111.7</v>
      </c>
      <c r="D74">
        <v>235</v>
      </c>
      <c r="E74" t="s">
        <v>91</v>
      </c>
      <c r="L74" t="s">
        <v>94</v>
      </c>
      <c r="M74">
        <v>-28623.8</v>
      </c>
      <c r="N74">
        <v>57684</v>
      </c>
      <c r="O74">
        <v>217</v>
      </c>
      <c r="P74" t="s">
        <v>91</v>
      </c>
    </row>
    <row r="75" spans="1:19">
      <c r="E75">
        <v>4.3159999999999997E-2</v>
      </c>
      <c r="F75">
        <v>13.3</v>
      </c>
      <c r="G75" t="s">
        <v>92</v>
      </c>
      <c r="H75">
        <v>0.1135</v>
      </c>
      <c r="P75">
        <v>9.5799999999999996E-2</v>
      </c>
      <c r="Q75">
        <v>92.566999999999993</v>
      </c>
      <c r="R75" t="s">
        <v>92</v>
      </c>
      <c r="S75">
        <v>0.1656</v>
      </c>
    </row>
    <row r="76" spans="1:19">
      <c r="E76">
        <v>6.7169999999999994E-2</v>
      </c>
      <c r="F76">
        <v>81.39</v>
      </c>
      <c r="G76" t="s">
        <v>99</v>
      </c>
      <c r="H76">
        <v>1.851</v>
      </c>
      <c r="P76">
        <v>1</v>
      </c>
      <c r="Q76">
        <v>2.1519999999999998E-3</v>
      </c>
      <c r="R76" t="s">
        <v>99</v>
      </c>
      <c r="S76">
        <v>1.4279999999999999</v>
      </c>
    </row>
    <row r="77" spans="1:19">
      <c r="E77">
        <v>1</v>
      </c>
      <c r="F77">
        <v>5.3102</v>
      </c>
      <c r="P77">
        <v>1</v>
      </c>
      <c r="Q77">
        <v>7.4310999999999998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0.19040000000000001</v>
      </c>
      <c r="F80">
        <v>63.542999999999999</v>
      </c>
      <c r="G80" t="s">
        <v>92</v>
      </c>
      <c r="H80">
        <v>0.157</v>
      </c>
      <c r="P80">
        <v>0</v>
      </c>
      <c r="Q80">
        <v>52.634</v>
      </c>
      <c r="R80" t="s">
        <v>92</v>
      </c>
      <c r="S80">
        <v>0.16489999999999999</v>
      </c>
    </row>
    <row r="81" spans="1:19">
      <c r="E81">
        <v>0</v>
      </c>
      <c r="F81">
        <v>36.055</v>
      </c>
      <c r="G81" t="s">
        <v>99</v>
      </c>
      <c r="H81">
        <v>3.6120000000000001</v>
      </c>
      <c r="P81">
        <v>0.25900000000000001</v>
      </c>
      <c r="Q81">
        <v>47.204000000000001</v>
      </c>
      <c r="R81" t="s">
        <v>99</v>
      </c>
      <c r="S81">
        <v>6.4450000000000003</v>
      </c>
    </row>
    <row r="82" spans="1:19">
      <c r="E82">
        <v>8.9719999999999995</v>
      </c>
      <c r="F82">
        <v>0.40148</v>
      </c>
      <c r="P82">
        <v>26.37</v>
      </c>
      <c r="Q82">
        <v>0.16189999999999999</v>
      </c>
    </row>
    <row r="84" spans="1:19">
      <c r="A84" t="s">
        <v>102</v>
      </c>
      <c r="L84" t="s">
        <v>107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108</v>
      </c>
    </row>
    <row r="88" spans="1:19">
      <c r="A88" t="s">
        <v>98</v>
      </c>
      <c r="B88">
        <v>-29312.9</v>
      </c>
      <c r="C88">
        <v>59100.6</v>
      </c>
      <c r="D88">
        <v>236</v>
      </c>
      <c r="E88" t="s">
        <v>91</v>
      </c>
      <c r="G88" t="s">
        <v>92</v>
      </c>
      <c r="H88">
        <v>0.96830000000000005</v>
      </c>
    </row>
    <row r="89" spans="1:19">
      <c r="E89">
        <v>0</v>
      </c>
      <c r="F89">
        <v>30.962</v>
      </c>
      <c r="G89" t="s">
        <v>99</v>
      </c>
      <c r="H89">
        <v>36.07</v>
      </c>
    </row>
    <row r="90" spans="1:19">
      <c r="E90">
        <v>0.2351</v>
      </c>
      <c r="F90">
        <v>68.984999999999999</v>
      </c>
    </row>
    <row r="91" spans="1:19">
      <c r="E91">
        <v>1514</v>
      </c>
      <c r="F91">
        <v>5.3231000000000001E-2</v>
      </c>
    </row>
    <row r="93" spans="1:19">
      <c r="A93" t="s">
        <v>98</v>
      </c>
      <c r="E93" t="s">
        <v>100</v>
      </c>
      <c r="G93" t="s">
        <v>92</v>
      </c>
      <c r="H93">
        <v>0.14680000000000001</v>
      </c>
    </row>
    <row r="94" spans="1:19">
      <c r="E94">
        <v>0.22259999999999999</v>
      </c>
      <c r="F94">
        <v>49.866</v>
      </c>
      <c r="G94" t="s">
        <v>99</v>
      </c>
      <c r="H94">
        <v>3.95</v>
      </c>
    </row>
    <row r="95" spans="1:19">
      <c r="E95">
        <v>0</v>
      </c>
      <c r="F95">
        <v>49.747999999999998</v>
      </c>
    </row>
    <row r="96" spans="1:19">
      <c r="E96">
        <v>9.3000000000000007</v>
      </c>
      <c r="F96">
        <v>0.38536999999999999</v>
      </c>
    </row>
    <row r="98" spans="1:8">
      <c r="A98" t="s">
        <v>94</v>
      </c>
      <c r="B98">
        <v>-29314.400000000001</v>
      </c>
      <c r="C98">
        <v>59101.5</v>
      </c>
      <c r="D98">
        <v>235</v>
      </c>
      <c r="E98" t="s">
        <v>91</v>
      </c>
    </row>
    <row r="99" spans="1:8">
      <c r="E99">
        <v>0</v>
      </c>
      <c r="F99">
        <v>32.752000000000002</v>
      </c>
      <c r="G99" t="s">
        <v>92</v>
      </c>
      <c r="H99">
        <v>0.16550000000000001</v>
      </c>
    </row>
    <row r="100" spans="1:8">
      <c r="E100">
        <v>0.23069999999999999</v>
      </c>
      <c r="F100">
        <v>65.903000000000006</v>
      </c>
      <c r="G100" t="s">
        <v>99</v>
      </c>
      <c r="H100">
        <v>0.87849999999999995</v>
      </c>
    </row>
    <row r="101" spans="1:8">
      <c r="E101">
        <v>1</v>
      </c>
      <c r="F101">
        <v>1.3452</v>
      </c>
    </row>
    <row r="103" spans="1:8">
      <c r="A103" t="s">
        <v>94</v>
      </c>
      <c r="E103" t="s">
        <v>100</v>
      </c>
    </row>
    <row r="104" spans="1:8">
      <c r="E104">
        <v>0.2228</v>
      </c>
      <c r="F104">
        <v>49.828000000000003</v>
      </c>
      <c r="G104" t="s">
        <v>92</v>
      </c>
      <c r="H104">
        <v>0.1469</v>
      </c>
    </row>
    <row r="105" spans="1:8">
      <c r="E105">
        <v>0</v>
      </c>
      <c r="F105">
        <v>49.786000000000001</v>
      </c>
      <c r="G105" t="s">
        <v>99</v>
      </c>
      <c r="H105">
        <v>3.9510000000000001</v>
      </c>
    </row>
    <row r="106" spans="1:8">
      <c r="E106">
        <v>9.3000000000000007</v>
      </c>
      <c r="F106">
        <v>0.38567000000000001</v>
      </c>
    </row>
    <row r="108" spans="1:8">
      <c r="A108" t="s">
        <v>10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8D080-7FCE-4245-876F-4126C3040B8F}">
  <dimension ref="A1:S108"/>
  <sheetViews>
    <sheetView topLeftCell="A51" workbookViewId="0">
      <selection activeCell="R63" sqref="R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2" t="s">
        <v>283</v>
      </c>
    </row>
    <row r="3" spans="1:19">
      <c r="A3" t="s">
        <v>98</v>
      </c>
      <c r="B3">
        <v>-12847.7</v>
      </c>
      <c r="C3">
        <v>26154.400000000001</v>
      </c>
      <c r="D3">
        <v>227</v>
      </c>
      <c r="E3" t="s">
        <v>91</v>
      </c>
      <c r="G3" t="s">
        <v>92</v>
      </c>
      <c r="H3">
        <v>9.2310000000000003E-2</v>
      </c>
    </row>
    <row r="4" spans="1:19">
      <c r="E4">
        <v>7.0059999999999997E-2</v>
      </c>
      <c r="F4">
        <v>49.59</v>
      </c>
      <c r="G4" t="s">
        <v>99</v>
      </c>
      <c r="H4">
        <v>5.0270000000000001</v>
      </c>
    </row>
    <row r="5" spans="1:19">
      <c r="E5">
        <v>6.5240000000000006E-2</v>
      </c>
      <c r="F5">
        <v>50.128</v>
      </c>
    </row>
    <row r="6" spans="1:19">
      <c r="E6">
        <v>8.8190000000000008</v>
      </c>
      <c r="F6">
        <v>0.28188999999999997</v>
      </c>
    </row>
    <row r="7" spans="1:19">
      <c r="A7" t="s">
        <v>94</v>
      </c>
      <c r="B7">
        <v>-12856.4</v>
      </c>
      <c r="C7">
        <v>26169.8</v>
      </c>
      <c r="D7">
        <v>226</v>
      </c>
      <c r="E7" t="s">
        <v>91</v>
      </c>
    </row>
    <row r="8" spans="1:19">
      <c r="E8">
        <v>1.9890000000000001E-2</v>
      </c>
      <c r="F8">
        <v>0</v>
      </c>
      <c r="G8" t="s">
        <v>92</v>
      </c>
      <c r="H8">
        <v>8.0399999999999999E-2</v>
      </c>
    </row>
    <row r="9" spans="1:19">
      <c r="E9">
        <v>5.6030000000000003E-2</v>
      </c>
      <c r="F9">
        <v>97.418000000000006</v>
      </c>
      <c r="G9" t="s">
        <v>99</v>
      </c>
      <c r="H9">
        <v>1.8620000000000001</v>
      </c>
    </row>
    <row r="10" spans="1:19">
      <c r="E10">
        <v>1</v>
      </c>
      <c r="F10">
        <v>2.5821000000000001</v>
      </c>
    </row>
    <row r="12" spans="1:19">
      <c r="A12" t="s">
        <v>197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89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284</v>
      </c>
    </row>
    <row r="16" spans="1:19">
      <c r="A16" t="s">
        <v>98</v>
      </c>
      <c r="B16">
        <v>-12844.6</v>
      </c>
      <c r="C16">
        <v>26158.400000000001</v>
      </c>
      <c r="D16">
        <v>232</v>
      </c>
      <c r="E16" t="s">
        <v>91</v>
      </c>
      <c r="G16" t="s">
        <v>92</v>
      </c>
      <c r="H16">
        <v>8.6819999999999994E-2</v>
      </c>
      <c r="L16" t="s">
        <v>98</v>
      </c>
      <c r="M16">
        <v>-11913.2</v>
      </c>
      <c r="N16">
        <v>24255.200000000001</v>
      </c>
      <c r="O16">
        <v>212</v>
      </c>
      <c r="P16" t="s">
        <v>91</v>
      </c>
      <c r="R16" t="s">
        <v>92</v>
      </c>
      <c r="S16">
        <v>0.10290000000000001</v>
      </c>
    </row>
    <row r="17" spans="1:19">
      <c r="E17">
        <v>0</v>
      </c>
      <c r="F17">
        <v>6.3434999999999997</v>
      </c>
      <c r="G17" t="s">
        <v>99</v>
      </c>
      <c r="H17">
        <v>0.46360000000000001</v>
      </c>
      <c r="P17">
        <v>8.2629999999999995E-2</v>
      </c>
      <c r="Q17">
        <v>34.423000000000002</v>
      </c>
      <c r="R17" t="s">
        <v>99</v>
      </c>
      <c r="S17">
        <v>4.048</v>
      </c>
    </row>
    <row r="18" spans="1:19">
      <c r="E18">
        <v>9.1389999999999999E-2</v>
      </c>
      <c r="F18">
        <v>93.522000000000006</v>
      </c>
      <c r="P18">
        <v>8.3580000000000002E-2</v>
      </c>
      <c r="Q18">
        <v>65.355000000000004</v>
      </c>
    </row>
    <row r="19" spans="1:19">
      <c r="E19">
        <v>1</v>
      </c>
      <c r="F19">
        <v>0.13456000000000001</v>
      </c>
      <c r="P19">
        <v>8.9339999999999993</v>
      </c>
      <c r="Q19">
        <v>0.22202</v>
      </c>
    </row>
    <row r="21" spans="1:19">
      <c r="A21" t="s">
        <v>98</v>
      </c>
      <c r="E21" t="s">
        <v>100</v>
      </c>
      <c r="G21" t="s">
        <v>92</v>
      </c>
      <c r="H21">
        <v>9.1380000000000003E-2</v>
      </c>
      <c r="L21" t="s">
        <v>98</v>
      </c>
      <c r="P21" t="s">
        <v>100</v>
      </c>
      <c r="R21" t="s">
        <v>92</v>
      </c>
      <c r="S21">
        <v>8.9649999999999994E-2</v>
      </c>
    </row>
    <row r="22" spans="1:19">
      <c r="E22">
        <v>6.3439999999999996E-2</v>
      </c>
      <c r="F22">
        <v>90.540999999999997</v>
      </c>
      <c r="G22" t="s">
        <v>99</v>
      </c>
      <c r="H22">
        <v>5.1079999999999997</v>
      </c>
      <c r="P22">
        <v>6.2640000000000001E-2</v>
      </c>
      <c r="Q22">
        <v>14.997999999999999</v>
      </c>
      <c r="R22" t="s">
        <v>99</v>
      </c>
      <c r="S22">
        <v>5.0860000000000003</v>
      </c>
    </row>
    <row r="23" spans="1:19">
      <c r="E23">
        <v>6.2890000000000001E-2</v>
      </c>
      <c r="F23">
        <v>9.1006</v>
      </c>
      <c r="P23">
        <v>6.5600000000000006E-2</v>
      </c>
      <c r="Q23">
        <v>84.713999999999999</v>
      </c>
    </row>
    <row r="24" spans="1:19">
      <c r="E24">
        <v>7.8739999999999997</v>
      </c>
      <c r="F24">
        <v>0.35847000000000001</v>
      </c>
      <c r="P24">
        <v>8.5760000000000005</v>
      </c>
      <c r="Q24">
        <v>0.28781000000000001</v>
      </c>
    </row>
    <row r="26" spans="1:19">
      <c r="A26" t="s">
        <v>94</v>
      </c>
      <c r="E26" t="s">
        <v>91</v>
      </c>
      <c r="L26" t="s">
        <v>94</v>
      </c>
      <c r="M26">
        <v>-11914.5</v>
      </c>
      <c r="N26">
        <v>24255.7</v>
      </c>
      <c r="O26">
        <v>211</v>
      </c>
      <c r="P26" t="s">
        <v>91</v>
      </c>
    </row>
    <row r="27" spans="1:19">
      <c r="G27" t="s">
        <v>92</v>
      </c>
      <c r="P27">
        <v>7.1919999999999998E-2</v>
      </c>
      <c r="Q27">
        <v>23.300999999999998</v>
      </c>
      <c r="R27" t="s">
        <v>92</v>
      </c>
      <c r="S27">
        <v>9.3310000000000004E-2</v>
      </c>
    </row>
    <row r="28" spans="1:19">
      <c r="G28" t="s">
        <v>99</v>
      </c>
      <c r="P28">
        <v>7.6289999999999997E-2</v>
      </c>
      <c r="Q28">
        <v>74.745999999999995</v>
      </c>
      <c r="R28" t="s">
        <v>99</v>
      </c>
      <c r="S28">
        <v>1.3720000000000001</v>
      </c>
    </row>
    <row r="29" spans="1:19">
      <c r="P29">
        <v>1</v>
      </c>
      <c r="Q29">
        <v>1.9533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G32" t="s">
        <v>92</v>
      </c>
      <c r="P32">
        <v>6.386E-2</v>
      </c>
      <c r="Q32">
        <v>15.177</v>
      </c>
      <c r="R32" t="s">
        <v>92</v>
      </c>
      <c r="S32">
        <v>8.8999999999999996E-2</v>
      </c>
    </row>
    <row r="33" spans="1:19">
      <c r="G33" t="s">
        <v>99</v>
      </c>
      <c r="P33">
        <v>6.4850000000000005E-2</v>
      </c>
      <c r="Q33">
        <v>84.533000000000001</v>
      </c>
      <c r="R33" t="s">
        <v>99</v>
      </c>
      <c r="S33">
        <v>5.0590000000000002</v>
      </c>
    </row>
    <row r="34" spans="1:19">
      <c r="P34">
        <v>8.4329999999999998</v>
      </c>
      <c r="Q34">
        <v>0.29032000000000002</v>
      </c>
    </row>
    <row r="36" spans="1:19">
      <c r="A36" t="s">
        <v>102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89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2" t="s">
        <v>285</v>
      </c>
    </row>
    <row r="40" spans="1:19">
      <c r="A40" t="s">
        <v>98</v>
      </c>
      <c r="B40">
        <v>-12838.8</v>
      </c>
      <c r="C40">
        <v>26146.799999999999</v>
      </c>
      <c r="D40">
        <v>232</v>
      </c>
      <c r="E40" t="s">
        <v>91</v>
      </c>
      <c r="G40" t="s">
        <v>92</v>
      </c>
      <c r="H40">
        <v>3.5540000000000002E-2</v>
      </c>
      <c r="L40" t="s">
        <v>98</v>
      </c>
      <c r="M40">
        <v>-11914.1</v>
      </c>
      <c r="N40">
        <v>24257.1</v>
      </c>
      <c r="O40">
        <v>212</v>
      </c>
      <c r="P40" t="s">
        <v>91</v>
      </c>
      <c r="R40" t="s">
        <v>92</v>
      </c>
      <c r="S40">
        <v>8.9620000000000005E-2</v>
      </c>
    </row>
    <row r="41" spans="1:19">
      <c r="E41">
        <v>3.1530000000000002E-2</v>
      </c>
      <c r="F41">
        <v>0</v>
      </c>
      <c r="G41" t="s">
        <v>99</v>
      </c>
      <c r="H41">
        <v>0</v>
      </c>
      <c r="P41">
        <v>7.0220000000000005E-2</v>
      </c>
      <c r="Q41">
        <v>40.811999999999998</v>
      </c>
      <c r="R41" t="s">
        <v>99</v>
      </c>
      <c r="S41">
        <v>5.4829999999999997</v>
      </c>
    </row>
    <row r="42" spans="1:19">
      <c r="E42">
        <v>3.5540000000000002E-2</v>
      </c>
      <c r="F42">
        <v>100</v>
      </c>
      <c r="P42">
        <v>7.0709999999999995E-2</v>
      </c>
      <c r="Q42">
        <v>59.036999999999999</v>
      </c>
    </row>
    <row r="43" spans="1:19">
      <c r="E43">
        <v>1.1140000000000001</v>
      </c>
      <c r="F43">
        <v>0</v>
      </c>
      <c r="P43">
        <v>12.72</v>
      </c>
      <c r="Q43">
        <v>0.15101000000000001</v>
      </c>
    </row>
    <row r="45" spans="1:19">
      <c r="A45" t="s">
        <v>98</v>
      </c>
      <c r="E45" t="s">
        <v>100</v>
      </c>
      <c r="G45" t="s">
        <v>92</v>
      </c>
      <c r="H45">
        <v>9.7239999999999993E-2</v>
      </c>
      <c r="L45" t="s">
        <v>98</v>
      </c>
      <c r="P45" t="s">
        <v>100</v>
      </c>
      <c r="R45" t="s">
        <v>92</v>
      </c>
      <c r="S45">
        <v>8.3930000000000005E-2</v>
      </c>
    </row>
    <row r="46" spans="1:19">
      <c r="E46">
        <v>7.1050000000000002E-2</v>
      </c>
      <c r="F46">
        <v>61.533999999999999</v>
      </c>
      <c r="G46" t="s">
        <v>99</v>
      </c>
      <c r="H46">
        <v>4.8559999999999999</v>
      </c>
      <c r="P46">
        <v>4.487E-2</v>
      </c>
      <c r="Q46">
        <v>87.257999999999996</v>
      </c>
      <c r="R46" t="s">
        <v>99</v>
      </c>
      <c r="S46">
        <v>2.2509999999999999</v>
      </c>
    </row>
    <row r="47" spans="1:19">
      <c r="E47">
        <v>7.2679999999999995E-2</v>
      </c>
      <c r="F47">
        <v>38.173999999999999</v>
      </c>
      <c r="P47">
        <v>4.6080000000000003E-2</v>
      </c>
      <c r="Q47">
        <v>8.6632999999999996</v>
      </c>
    </row>
    <row r="48" spans="1:19">
      <c r="E48">
        <v>8.82</v>
      </c>
      <c r="F48">
        <v>0.29216999999999999</v>
      </c>
      <c r="P48">
        <v>1</v>
      </c>
      <c r="Q48">
        <v>4.0782999999999996</v>
      </c>
    </row>
    <row r="50" spans="1:19">
      <c r="A50" t="s">
        <v>94</v>
      </c>
      <c r="E50" t="s">
        <v>91</v>
      </c>
      <c r="L50" t="s">
        <v>94</v>
      </c>
      <c r="M50">
        <v>-11918.7</v>
      </c>
      <c r="N50">
        <v>24264.3</v>
      </c>
      <c r="O50">
        <v>211</v>
      </c>
      <c r="P50" t="s">
        <v>91</v>
      </c>
    </row>
    <row r="51" spans="1:19">
      <c r="G51" t="s">
        <v>92</v>
      </c>
      <c r="P51">
        <v>6.5100000000000005E-2</v>
      </c>
      <c r="Q51">
        <v>48.48</v>
      </c>
      <c r="R51" t="s">
        <v>92</v>
      </c>
      <c r="S51">
        <v>7.7490000000000003E-2</v>
      </c>
    </row>
    <row r="52" spans="1:19">
      <c r="G52" t="s">
        <v>99</v>
      </c>
      <c r="P52">
        <v>6.6979999999999998E-2</v>
      </c>
      <c r="Q52">
        <v>50.295999999999999</v>
      </c>
      <c r="R52" t="s">
        <v>99</v>
      </c>
      <c r="S52">
        <v>1.325</v>
      </c>
    </row>
    <row r="53" spans="1:19">
      <c r="P53">
        <v>1</v>
      </c>
      <c r="Q53">
        <v>1.2242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G56" t="s">
        <v>92</v>
      </c>
      <c r="P56">
        <v>4.4670000000000001E-2</v>
      </c>
      <c r="Q56">
        <v>8.7163000000000004</v>
      </c>
      <c r="R56" t="s">
        <v>92</v>
      </c>
      <c r="S56">
        <v>8.3559999999999995E-2</v>
      </c>
    </row>
    <row r="57" spans="1:19">
      <c r="G57" t="s">
        <v>99</v>
      </c>
      <c r="P57">
        <v>4.5170000000000002E-2</v>
      </c>
      <c r="Q57">
        <v>87.257999999999996</v>
      </c>
      <c r="R57" t="s">
        <v>99</v>
      </c>
      <c r="S57">
        <v>2.246</v>
      </c>
    </row>
    <row r="58" spans="1:19">
      <c r="P58">
        <v>1</v>
      </c>
      <c r="Q58">
        <v>4.0255000000000001</v>
      </c>
    </row>
    <row r="60" spans="1:19">
      <c r="A60" t="s">
        <v>102</v>
      </c>
      <c r="L60" t="s">
        <v>101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2" t="s">
        <v>286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2" t="s">
        <v>287</v>
      </c>
    </row>
    <row r="64" spans="1:19">
      <c r="A64" t="s">
        <v>98</v>
      </c>
      <c r="B64">
        <v>-11913.1</v>
      </c>
      <c r="C64">
        <v>24255</v>
      </c>
      <c r="D64">
        <v>212</v>
      </c>
      <c r="E64" t="s">
        <v>91</v>
      </c>
      <c r="G64" t="s">
        <v>92</v>
      </c>
      <c r="H64">
        <v>9.6360000000000001E-2</v>
      </c>
      <c r="L64" t="s">
        <v>98</v>
      </c>
      <c r="M64">
        <v>-12841.3</v>
      </c>
      <c r="N64">
        <v>26151.9</v>
      </c>
      <c r="O64">
        <v>232</v>
      </c>
      <c r="P64" t="s">
        <v>91</v>
      </c>
      <c r="R64" t="s">
        <v>92</v>
      </c>
      <c r="S64">
        <v>0.15859999999999999</v>
      </c>
    </row>
    <row r="65" spans="1:19">
      <c r="E65">
        <v>5.7889999999999997E-2</v>
      </c>
      <c r="F65">
        <v>99.537999999999997</v>
      </c>
      <c r="G65" t="s">
        <v>99</v>
      </c>
      <c r="H65">
        <v>6.3570000000000002</v>
      </c>
      <c r="P65">
        <v>0.1113</v>
      </c>
      <c r="Q65">
        <v>96.834000000000003</v>
      </c>
      <c r="R65" t="s">
        <v>99</v>
      </c>
      <c r="S65">
        <v>6.3810000000000002</v>
      </c>
    </row>
    <row r="66" spans="1:19">
      <c r="E66">
        <v>5.8029999999999998E-2</v>
      </c>
      <c r="F66">
        <v>6.9284999999999999E-2</v>
      </c>
      <c r="P66">
        <v>0.1109</v>
      </c>
      <c r="Q66">
        <v>2.9477000000000002</v>
      </c>
    </row>
    <row r="67" spans="1:19">
      <c r="E67">
        <v>9.8529999999999998</v>
      </c>
      <c r="F67">
        <v>0.39273999999999998</v>
      </c>
      <c r="P67">
        <v>21.8</v>
      </c>
      <c r="Q67">
        <v>0.21828</v>
      </c>
    </row>
    <row r="69" spans="1:19">
      <c r="A69" t="s">
        <v>98</v>
      </c>
      <c r="E69" t="s">
        <v>100</v>
      </c>
      <c r="G69" t="s">
        <v>92</v>
      </c>
      <c r="H69">
        <v>9.2350000000000002E-2</v>
      </c>
      <c r="L69" t="s">
        <v>98</v>
      </c>
      <c r="P69" t="s">
        <v>100</v>
      </c>
      <c r="R69" t="s">
        <v>92</v>
      </c>
      <c r="S69">
        <v>8.4739999999999996E-2</v>
      </c>
    </row>
    <row r="70" spans="1:19">
      <c r="E70">
        <v>7.1739999999999998E-2</v>
      </c>
      <c r="F70">
        <v>99.641999999999996</v>
      </c>
      <c r="G70" t="s">
        <v>99</v>
      </c>
      <c r="H70">
        <v>4.7809999999999997</v>
      </c>
      <c r="P70">
        <v>6.3329999999999997E-2</v>
      </c>
      <c r="Q70">
        <v>99.271000000000001</v>
      </c>
      <c r="R70" t="s">
        <v>99</v>
      </c>
      <c r="S70">
        <v>4.4180000000000001</v>
      </c>
    </row>
    <row r="71" spans="1:19">
      <c r="E71">
        <v>7.5910000000000005E-2</v>
      </c>
      <c r="F71">
        <v>0.14041000000000001</v>
      </c>
      <c r="P71">
        <v>6.4210000000000003E-2</v>
      </c>
      <c r="Q71">
        <v>0.40249000000000001</v>
      </c>
    </row>
    <row r="72" spans="1:19">
      <c r="E72">
        <v>9.5530000000000008</v>
      </c>
      <c r="F72">
        <v>0.21736</v>
      </c>
      <c r="P72">
        <v>6.6310000000000002</v>
      </c>
      <c r="Q72">
        <v>0.32604</v>
      </c>
    </row>
    <row r="74" spans="1:19">
      <c r="A74" t="s">
        <v>94</v>
      </c>
      <c r="B74">
        <v>-19916.400000000001</v>
      </c>
      <c r="C74">
        <v>24259.599999999999</v>
      </c>
      <c r="D74">
        <v>211</v>
      </c>
      <c r="E74" t="s">
        <v>91</v>
      </c>
      <c r="L74" t="s">
        <v>94</v>
      </c>
      <c r="M74">
        <v>-12845.1</v>
      </c>
      <c r="N74">
        <v>26157.4</v>
      </c>
      <c r="O74">
        <v>231</v>
      </c>
      <c r="P74" t="s">
        <v>91</v>
      </c>
    </row>
    <row r="75" spans="1:19">
      <c r="E75">
        <v>1.091E-2</v>
      </c>
      <c r="F75">
        <v>0</v>
      </c>
      <c r="G75" t="s">
        <v>92</v>
      </c>
      <c r="H75">
        <v>7.2309999999999999E-2</v>
      </c>
      <c r="P75">
        <v>8.5699999999999998E-2</v>
      </c>
      <c r="Q75">
        <v>67.646000000000001</v>
      </c>
      <c r="R75" t="s">
        <v>92</v>
      </c>
      <c r="S75">
        <v>0.12720000000000001</v>
      </c>
    </row>
    <row r="76" spans="1:19">
      <c r="E76">
        <v>4.8730000000000002E-2</v>
      </c>
      <c r="F76">
        <v>97.521000000000001</v>
      </c>
      <c r="G76" t="s">
        <v>99</v>
      </c>
      <c r="H76">
        <v>2.0459999999999998</v>
      </c>
      <c r="P76">
        <v>7.8689999999999996E-2</v>
      </c>
      <c r="Q76">
        <v>27.600999999999999</v>
      </c>
      <c r="R76" t="s">
        <v>99</v>
      </c>
      <c r="S76">
        <v>1.5329999999999999</v>
      </c>
    </row>
    <row r="77" spans="1:19">
      <c r="E77">
        <v>1</v>
      </c>
      <c r="F77">
        <v>2.4788999999999999</v>
      </c>
      <c r="P77">
        <v>1</v>
      </c>
      <c r="Q77">
        <v>4.7530999999999999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7.195E-2</v>
      </c>
      <c r="F80">
        <v>99.641999999999996</v>
      </c>
      <c r="G80" t="s">
        <v>92</v>
      </c>
      <c r="H80">
        <v>9.2609999999999998E-2</v>
      </c>
      <c r="P80">
        <v>6.3310000000000005E-2</v>
      </c>
      <c r="Q80">
        <v>99.271000000000001</v>
      </c>
      <c r="R80" t="s">
        <v>92</v>
      </c>
      <c r="S80">
        <v>8.4430000000000005E-2</v>
      </c>
    </row>
    <row r="81" spans="1:19">
      <c r="E81">
        <v>7.2870000000000004E-2</v>
      </c>
      <c r="F81">
        <v>0.14222000000000001</v>
      </c>
      <c r="G81" t="s">
        <v>99</v>
      </c>
      <c r="H81">
        <v>4.7990000000000004</v>
      </c>
      <c r="P81">
        <v>6.3450000000000006E-2</v>
      </c>
      <c r="Q81">
        <v>0.40425</v>
      </c>
      <c r="R81" t="s">
        <v>99</v>
      </c>
      <c r="S81">
        <v>4.38</v>
      </c>
    </row>
    <row r="82" spans="1:19">
      <c r="E82">
        <v>9.6549999999999994</v>
      </c>
      <c r="F82">
        <v>0.21554999999999999</v>
      </c>
      <c r="P82">
        <v>6.5609999999999999</v>
      </c>
      <c r="Q82">
        <v>0.32500000000000001</v>
      </c>
    </row>
    <row r="84" spans="1:19">
      <c r="A84" t="s">
        <v>123</v>
      </c>
      <c r="L84" t="s">
        <v>101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288</v>
      </c>
    </row>
    <row r="88" spans="1:19">
      <c r="A88" t="s">
        <v>98</v>
      </c>
      <c r="B88">
        <v>-11914.1</v>
      </c>
      <c r="C88">
        <v>24257</v>
      </c>
      <c r="D88">
        <v>212</v>
      </c>
      <c r="E88" t="s">
        <v>91</v>
      </c>
      <c r="G88" t="s">
        <v>92</v>
      </c>
      <c r="H88">
        <v>9.5060000000000006E-2</v>
      </c>
    </row>
    <row r="89" spans="1:19">
      <c r="E89">
        <v>7.1249999999999994E-2</v>
      </c>
      <c r="F89">
        <v>92.566000000000003</v>
      </c>
      <c r="G89" t="s">
        <v>99</v>
      </c>
      <c r="H89">
        <v>3.593</v>
      </c>
    </row>
    <row r="90" spans="1:19">
      <c r="E90">
        <v>7.8170000000000003E-2</v>
      </c>
      <c r="F90">
        <v>6.9698000000000002</v>
      </c>
    </row>
    <row r="91" spans="1:19">
      <c r="E91">
        <v>5.0979999999999999</v>
      </c>
      <c r="F91">
        <v>0.46411999999999998</v>
      </c>
    </row>
    <row r="93" spans="1:19">
      <c r="A93" t="s">
        <v>98</v>
      </c>
      <c r="E93" t="s">
        <v>100</v>
      </c>
      <c r="G93" t="s">
        <v>92</v>
      </c>
      <c r="H93">
        <v>9.1859999999999997E-2</v>
      </c>
    </row>
    <row r="94" spans="1:19">
      <c r="E94">
        <v>6.7290000000000003E-2</v>
      </c>
      <c r="F94">
        <v>0.31555</v>
      </c>
      <c r="G94" t="s">
        <v>99</v>
      </c>
      <c r="H94">
        <v>5.282</v>
      </c>
    </row>
    <row r="95" spans="1:19">
      <c r="E95">
        <v>6.7470000000000002E-2</v>
      </c>
      <c r="F95">
        <v>99.432000000000002</v>
      </c>
    </row>
    <row r="96" spans="1:19">
      <c r="E96">
        <v>9.7460000000000004</v>
      </c>
      <c r="F96">
        <v>0.25196000000000002</v>
      </c>
    </row>
    <row r="98" spans="1:8">
      <c r="A98" t="s">
        <v>94</v>
      </c>
      <c r="B98">
        <v>-11914.7</v>
      </c>
      <c r="C98">
        <v>24256.2</v>
      </c>
      <c r="D98">
        <v>211</v>
      </c>
      <c r="E98" t="s">
        <v>91</v>
      </c>
    </row>
    <row r="99" spans="1:8">
      <c r="E99">
        <v>5.4379999999999998E-2</v>
      </c>
      <c r="F99">
        <v>61.018999999999998</v>
      </c>
      <c r="G99" t="s">
        <v>92</v>
      </c>
      <c r="H99">
        <v>8.7569999999999995E-2</v>
      </c>
    </row>
    <row r="100" spans="1:8">
      <c r="E100">
        <v>6.9570000000000007E-2</v>
      </c>
      <c r="F100">
        <v>36.051000000000002</v>
      </c>
      <c r="G100" t="s">
        <v>99</v>
      </c>
      <c r="H100">
        <v>1.8120000000000001</v>
      </c>
    </row>
    <row r="101" spans="1:8">
      <c r="E101">
        <v>1</v>
      </c>
      <c r="F101">
        <v>2.9302999999999999</v>
      </c>
    </row>
    <row r="103" spans="1:8">
      <c r="A103" t="s">
        <v>94</v>
      </c>
      <c r="E103" t="s">
        <v>100</v>
      </c>
    </row>
    <row r="104" spans="1:8">
      <c r="E104">
        <v>6.6869999999999999E-2</v>
      </c>
      <c r="F104">
        <v>0.31444</v>
      </c>
      <c r="G104" t="s">
        <v>92</v>
      </c>
      <c r="H104">
        <v>9.1350000000000001E-2</v>
      </c>
    </row>
    <row r="105" spans="1:8">
      <c r="E105">
        <v>6.7470000000000002E-2</v>
      </c>
      <c r="F105">
        <v>99.432000000000002</v>
      </c>
      <c r="G105" t="s">
        <v>99</v>
      </c>
      <c r="H105">
        <v>5.1890000000000001</v>
      </c>
    </row>
    <row r="106" spans="1:8">
      <c r="E106">
        <v>9.5020000000000007</v>
      </c>
      <c r="F106">
        <v>0.25307000000000002</v>
      </c>
    </row>
    <row r="108" spans="1:8">
      <c r="A108" t="s">
        <v>10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E82A8-C802-4C37-9501-20F627A36054}">
  <dimension ref="A1:S108"/>
  <sheetViews>
    <sheetView topLeftCell="A48" workbookViewId="0">
      <selection activeCell="R39" sqref="R39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2" t="s">
        <v>289</v>
      </c>
    </row>
    <row r="3" spans="1:19">
      <c r="A3" t="s">
        <v>98</v>
      </c>
      <c r="B3">
        <v>-11073.8</v>
      </c>
      <c r="C3">
        <v>22586.5</v>
      </c>
      <c r="D3">
        <v>217</v>
      </c>
      <c r="E3" t="s">
        <v>91</v>
      </c>
      <c r="G3" t="s">
        <v>92</v>
      </c>
      <c r="H3">
        <v>9.665E-2</v>
      </c>
    </row>
    <row r="4" spans="1:19">
      <c r="E4">
        <v>6.83E-2</v>
      </c>
      <c r="F4">
        <v>75.942999999999998</v>
      </c>
      <c r="G4" t="s">
        <v>99</v>
      </c>
      <c r="H4">
        <v>4.3360000000000003</v>
      </c>
    </row>
    <row r="5" spans="1:19">
      <c r="E5">
        <v>6.1769999999999999E-2</v>
      </c>
      <c r="F5">
        <v>23.550999999999998</v>
      </c>
    </row>
    <row r="6" spans="1:19">
      <c r="E6">
        <v>5.97</v>
      </c>
      <c r="F6">
        <v>0.50634999999999997</v>
      </c>
    </row>
    <row r="7" spans="1:19">
      <c r="A7" t="s">
        <v>94</v>
      </c>
      <c r="B7">
        <v>-11079.4</v>
      </c>
      <c r="C7">
        <v>22495.8</v>
      </c>
      <c r="D7">
        <v>216</v>
      </c>
      <c r="E7" t="s">
        <v>91</v>
      </c>
    </row>
    <row r="8" spans="1:19">
      <c r="E8">
        <v>4.7050000000000002E-2</v>
      </c>
      <c r="F8">
        <v>70.287999999999997</v>
      </c>
      <c r="G8" t="s">
        <v>92</v>
      </c>
      <c r="H8">
        <v>8.7569999999999995E-2</v>
      </c>
    </row>
    <row r="9" spans="1:19">
      <c r="E9">
        <v>4.4580000000000002E-2</v>
      </c>
      <c r="F9">
        <v>25.393999999999998</v>
      </c>
      <c r="G9" t="s">
        <v>99</v>
      </c>
      <c r="H9">
        <v>2.2130000000000001</v>
      </c>
    </row>
    <row r="10" spans="1:19">
      <c r="E10">
        <v>1</v>
      </c>
      <c r="F10">
        <v>4.3182</v>
      </c>
    </row>
    <row r="12" spans="1:19">
      <c r="A12" t="s">
        <v>290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2" t="s">
        <v>291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2" t="s">
        <v>292</v>
      </c>
    </row>
    <row r="16" spans="1:19">
      <c r="A16" t="s">
        <v>98</v>
      </c>
      <c r="B16">
        <v>-11069.7</v>
      </c>
      <c r="C16">
        <v>22588.7</v>
      </c>
      <c r="D16">
        <v>222</v>
      </c>
      <c r="E16" t="s">
        <v>91</v>
      </c>
      <c r="G16" t="s">
        <v>92</v>
      </c>
      <c r="H16">
        <v>0.15190000000000001</v>
      </c>
      <c r="L16" t="s">
        <v>98</v>
      </c>
      <c r="M16">
        <v>-11072.3</v>
      </c>
      <c r="N16">
        <v>22593.7</v>
      </c>
      <c r="O16">
        <v>222</v>
      </c>
      <c r="P16" t="s">
        <v>91</v>
      </c>
      <c r="R16" t="s">
        <v>92</v>
      </c>
      <c r="S16">
        <v>0.1071</v>
      </c>
    </row>
    <row r="17" spans="1:19">
      <c r="E17">
        <v>7.1609999999999993E-2</v>
      </c>
      <c r="F17">
        <v>77.007999999999996</v>
      </c>
      <c r="G17" t="s">
        <v>99</v>
      </c>
      <c r="H17">
        <v>5.4580000000000002</v>
      </c>
      <c r="P17">
        <v>0</v>
      </c>
      <c r="Q17">
        <v>35.100999999999999</v>
      </c>
      <c r="R17" t="s">
        <v>99</v>
      </c>
      <c r="S17">
        <v>8.2590000000000003</v>
      </c>
    </row>
    <row r="18" spans="1:19">
      <c r="E18">
        <v>8.0759999999999998E-2</v>
      </c>
      <c r="F18">
        <v>22.109000000000002</v>
      </c>
      <c r="P18">
        <v>9.8629999999999995E-2</v>
      </c>
      <c r="Q18">
        <v>64.661000000000001</v>
      </c>
    </row>
    <row r="19" spans="1:19">
      <c r="E19">
        <v>8.9359999999999999</v>
      </c>
      <c r="F19">
        <v>0.88331000000000004</v>
      </c>
      <c r="P19">
        <v>18.18</v>
      </c>
      <c r="Q19">
        <v>0.23848</v>
      </c>
    </row>
    <row r="21" spans="1:19">
      <c r="A21" t="s">
        <v>98</v>
      </c>
      <c r="E21" t="s">
        <v>100</v>
      </c>
      <c r="G21" t="s">
        <v>92</v>
      </c>
      <c r="H21">
        <v>8.9120000000000005E-2</v>
      </c>
      <c r="L21" t="s">
        <v>98</v>
      </c>
      <c r="P21" t="s">
        <v>100</v>
      </c>
      <c r="R21" t="s">
        <v>92</v>
      </c>
      <c r="S21">
        <v>9.5610000000000001E-2</v>
      </c>
    </row>
    <row r="22" spans="1:19">
      <c r="E22">
        <v>6.6979999999999998E-2</v>
      </c>
      <c r="F22">
        <v>97.88</v>
      </c>
      <c r="G22" t="s">
        <v>99</v>
      </c>
      <c r="H22">
        <v>4.0289999999999999</v>
      </c>
      <c r="P22">
        <v>6.7390000000000005E-2</v>
      </c>
      <c r="Q22">
        <v>46.281999999999996</v>
      </c>
      <c r="R22" t="s">
        <v>99</v>
      </c>
      <c r="S22">
        <v>3.8740000000000001</v>
      </c>
    </row>
    <row r="23" spans="1:19">
      <c r="E23">
        <v>0</v>
      </c>
      <c r="F23">
        <v>1.7008000000000001</v>
      </c>
      <c r="P23">
        <v>6.6400000000000001E-2</v>
      </c>
      <c r="Q23">
        <v>53.119</v>
      </c>
    </row>
    <row r="24" spans="1:19">
      <c r="E24">
        <v>5.6230000000000002</v>
      </c>
      <c r="F24">
        <v>0.41882000000000003</v>
      </c>
      <c r="P24">
        <v>4.867</v>
      </c>
      <c r="Q24">
        <v>0.59892000000000001</v>
      </c>
    </row>
    <row r="26" spans="1:19">
      <c r="A26" t="s">
        <v>94</v>
      </c>
      <c r="B26">
        <v>-11075.2</v>
      </c>
      <c r="C26">
        <v>22597.599999999999</v>
      </c>
      <c r="D26">
        <v>221</v>
      </c>
      <c r="E26" t="s">
        <v>91</v>
      </c>
      <c r="L26" t="s">
        <v>94</v>
      </c>
      <c r="M26">
        <v>-11075.4</v>
      </c>
      <c r="N26">
        <v>22598</v>
      </c>
      <c r="O26">
        <v>221</v>
      </c>
      <c r="P26" t="s">
        <v>91</v>
      </c>
    </row>
    <row r="27" spans="1:19">
      <c r="E27">
        <v>2.0539999999999999E-2</v>
      </c>
      <c r="F27">
        <v>0</v>
      </c>
      <c r="G27" t="s">
        <v>92</v>
      </c>
      <c r="H27">
        <v>0.111</v>
      </c>
      <c r="P27">
        <v>0</v>
      </c>
      <c r="Q27">
        <v>42.018000000000001</v>
      </c>
      <c r="R27" t="s">
        <v>92</v>
      </c>
      <c r="S27">
        <v>8.4260000000000002E-2</v>
      </c>
    </row>
    <row r="28" spans="1:19">
      <c r="E28">
        <v>3.8830000000000003E-2</v>
      </c>
      <c r="F28">
        <v>92.49</v>
      </c>
      <c r="G28" t="s">
        <v>99</v>
      </c>
      <c r="H28">
        <v>2.282</v>
      </c>
      <c r="P28">
        <v>5.4620000000000002E-2</v>
      </c>
      <c r="Q28">
        <v>52.418999999999997</v>
      </c>
      <c r="R28" t="s">
        <v>99</v>
      </c>
      <c r="S28">
        <v>2.6560000000000001</v>
      </c>
    </row>
    <row r="29" spans="1:19">
      <c r="E29">
        <v>1</v>
      </c>
      <c r="F29">
        <v>7.5105000000000004</v>
      </c>
      <c r="P29">
        <v>1</v>
      </c>
      <c r="Q29">
        <v>5.5628000000000002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6.5740000000000007E-2</v>
      </c>
      <c r="F32">
        <v>97.561999999999998</v>
      </c>
      <c r="G32" t="s">
        <v>92</v>
      </c>
      <c r="H32">
        <v>8.7840000000000001E-2</v>
      </c>
      <c r="P32">
        <v>6.6449999999999995E-2</v>
      </c>
      <c r="Q32">
        <v>39.030999999999999</v>
      </c>
      <c r="R32" t="s">
        <v>92</v>
      </c>
      <c r="S32">
        <v>9.4960000000000003E-2</v>
      </c>
    </row>
    <row r="33" spans="1:19">
      <c r="E33">
        <v>1.2970000000000001E-2</v>
      </c>
      <c r="F33">
        <v>1.9329000000000001</v>
      </c>
      <c r="G33" t="s">
        <v>99</v>
      </c>
      <c r="H33">
        <v>3.6970000000000001</v>
      </c>
      <c r="P33">
        <v>6.6100000000000006E-2</v>
      </c>
      <c r="Q33">
        <v>60.289000000000001</v>
      </c>
      <c r="R33" t="s">
        <v>99</v>
      </c>
      <c r="S33">
        <v>3.6560000000000001</v>
      </c>
    </row>
    <row r="34" spans="1:19">
      <c r="E34">
        <v>4.6459999999999999</v>
      </c>
      <c r="F34">
        <v>0.50488</v>
      </c>
      <c r="P34">
        <v>4.2910000000000004</v>
      </c>
      <c r="Q34">
        <v>0.67976000000000003</v>
      </c>
    </row>
    <row r="36" spans="1:19">
      <c r="A36" t="s">
        <v>197</v>
      </c>
      <c r="L36" t="s">
        <v>148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293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2" t="s">
        <v>294</v>
      </c>
      <c r="S39" t="s">
        <v>295</v>
      </c>
    </row>
    <row r="40" spans="1:19">
      <c r="A40" t="s">
        <v>98</v>
      </c>
      <c r="B40">
        <v>-11073.5</v>
      </c>
      <c r="C40">
        <v>22596.2</v>
      </c>
      <c r="D40">
        <v>222</v>
      </c>
      <c r="E40" t="s">
        <v>91</v>
      </c>
      <c r="G40" t="s">
        <v>92</v>
      </c>
      <c r="H40">
        <v>0.1031</v>
      </c>
      <c r="L40" t="s">
        <v>98</v>
      </c>
      <c r="M40">
        <v>-11073.1</v>
      </c>
      <c r="N40">
        <v>22595.5</v>
      </c>
      <c r="O40">
        <v>222</v>
      </c>
      <c r="P40" t="s">
        <v>91</v>
      </c>
      <c r="R40" t="s">
        <v>92</v>
      </c>
      <c r="S40">
        <v>0.1033</v>
      </c>
    </row>
    <row r="41" spans="1:19">
      <c r="E41">
        <v>2.92E-2</v>
      </c>
      <c r="F41">
        <v>60.805</v>
      </c>
      <c r="G41" t="s">
        <v>99</v>
      </c>
      <c r="H41">
        <v>7.423</v>
      </c>
      <c r="P41">
        <v>7.2819999999999996E-2</v>
      </c>
      <c r="Q41">
        <v>96.409000000000006</v>
      </c>
      <c r="R41" t="s">
        <v>99</v>
      </c>
      <c r="S41">
        <v>5.0039999999999996</v>
      </c>
    </row>
    <row r="42" spans="1:19">
      <c r="E42">
        <v>0.13439999999999999</v>
      </c>
      <c r="F42">
        <v>39.011000000000003</v>
      </c>
      <c r="P42">
        <v>0</v>
      </c>
      <c r="Q42">
        <v>3.1892999999999998</v>
      </c>
    </row>
    <row r="43" spans="1:19">
      <c r="E43">
        <v>17.89</v>
      </c>
      <c r="F43">
        <v>0.18390000000000001</v>
      </c>
      <c r="P43">
        <v>8.2420000000000009</v>
      </c>
      <c r="Q43">
        <v>0.40140999999999999</v>
      </c>
    </row>
    <row r="45" spans="1:19">
      <c r="A45" t="s">
        <v>98</v>
      </c>
      <c r="E45" t="s">
        <v>100</v>
      </c>
      <c r="G45" t="s">
        <v>92</v>
      </c>
      <c r="H45">
        <v>9.6490000000000006E-2</v>
      </c>
      <c r="L45" t="s">
        <v>98</v>
      </c>
      <c r="P45" t="s">
        <v>100</v>
      </c>
      <c r="R45" t="s">
        <v>92</v>
      </c>
      <c r="S45">
        <v>9.0050000000000005E-2</v>
      </c>
    </row>
    <row r="46" spans="1:19">
      <c r="E46">
        <v>6.2199999999999998E-2</v>
      </c>
      <c r="F46">
        <v>67.638999999999996</v>
      </c>
      <c r="G46" t="s">
        <v>99</v>
      </c>
      <c r="H46">
        <v>4.2610000000000001</v>
      </c>
      <c r="P46">
        <v>5.9249999999999997E-2</v>
      </c>
      <c r="Q46">
        <v>73.739000000000004</v>
      </c>
      <c r="R46" t="s">
        <v>99</v>
      </c>
      <c r="S46">
        <v>3.8530000000000002</v>
      </c>
    </row>
    <row r="47" spans="1:19">
      <c r="E47">
        <v>7.578E-2</v>
      </c>
      <c r="F47">
        <v>32.103999999999999</v>
      </c>
      <c r="P47">
        <v>6.6960000000000006E-2</v>
      </c>
      <c r="Q47">
        <v>25.576000000000001</v>
      </c>
    </row>
    <row r="48" spans="1:19">
      <c r="E48">
        <v>5.7460000000000004</v>
      </c>
      <c r="F48">
        <v>0.52659</v>
      </c>
      <c r="P48">
        <v>4.2670000000000003</v>
      </c>
      <c r="Q48">
        <v>0.68511999999999995</v>
      </c>
    </row>
    <row r="50" spans="1:19">
      <c r="A50" t="s">
        <v>94</v>
      </c>
      <c r="B50">
        <v>-11074.3</v>
      </c>
      <c r="C50">
        <v>22595.7</v>
      </c>
      <c r="D50">
        <v>221</v>
      </c>
      <c r="E50" t="s">
        <v>91</v>
      </c>
      <c r="L50" t="s">
        <v>94</v>
      </c>
      <c r="M50">
        <v>-11077.7</v>
      </c>
      <c r="N50">
        <v>22602.6</v>
      </c>
      <c r="O50">
        <v>221</v>
      </c>
      <c r="P50" t="s">
        <v>91</v>
      </c>
    </row>
    <row r="51" spans="1:19">
      <c r="E51">
        <v>5.1180000000000003E-2</v>
      </c>
      <c r="F51">
        <v>56.207999999999998</v>
      </c>
      <c r="G51" t="s">
        <v>92</v>
      </c>
      <c r="H51">
        <v>8.0460000000000004E-2</v>
      </c>
      <c r="P51">
        <v>4.9610000000000001E-2</v>
      </c>
      <c r="Q51">
        <v>95.724999999999994</v>
      </c>
      <c r="R51" t="s">
        <v>92</v>
      </c>
      <c r="S51">
        <v>9.0240000000000001E-2</v>
      </c>
    </row>
    <row r="52" spans="1:19">
      <c r="E52">
        <v>6.2239999999999997E-2</v>
      </c>
      <c r="F52">
        <v>41.186999999999998</v>
      </c>
      <c r="G52" t="s">
        <v>99</v>
      </c>
      <c r="H52">
        <v>1.87</v>
      </c>
      <c r="P52" s="4">
        <v>7.8110000000000003E-8</v>
      </c>
      <c r="Q52">
        <v>0</v>
      </c>
      <c r="R52" t="s">
        <v>99</v>
      </c>
      <c r="S52">
        <v>2.1309999999999998</v>
      </c>
    </row>
    <row r="53" spans="1:19">
      <c r="E53">
        <v>1</v>
      </c>
      <c r="F53">
        <v>2.6052</v>
      </c>
      <c r="P53">
        <v>1</v>
      </c>
      <c r="Q53">
        <v>4.2750000000000004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6.3700000000000007E-2</v>
      </c>
      <c r="F56">
        <v>67.385000000000005</v>
      </c>
      <c r="G56" t="s">
        <v>92</v>
      </c>
      <c r="H56">
        <v>9.6509999999999999E-2</v>
      </c>
      <c r="P56">
        <v>5.6779999999999997E-2</v>
      </c>
      <c r="Q56">
        <v>62.973999999999997</v>
      </c>
      <c r="R56" t="s">
        <v>92</v>
      </c>
      <c r="S56">
        <v>8.8700000000000001E-2</v>
      </c>
    </row>
    <row r="57" spans="1:19">
      <c r="E57">
        <v>7.2700000000000001E-2</v>
      </c>
      <c r="F57">
        <v>32.088999999999999</v>
      </c>
      <c r="G57" t="s">
        <v>99</v>
      </c>
      <c r="H57">
        <v>4.2610000000000001</v>
      </c>
      <c r="P57">
        <v>6.4490000000000006E-2</v>
      </c>
      <c r="Q57">
        <v>36.119999999999997</v>
      </c>
      <c r="R57" t="s">
        <v>99</v>
      </c>
      <c r="S57">
        <v>3.4329999999999998</v>
      </c>
    </row>
    <row r="58" spans="1:19">
      <c r="E58">
        <v>5.75</v>
      </c>
      <c r="F58">
        <v>0.52615000000000001</v>
      </c>
      <c r="P58">
        <v>3.2719999999999998</v>
      </c>
      <c r="Q58">
        <v>0.90620999999999996</v>
      </c>
    </row>
    <row r="60" spans="1:19">
      <c r="A60" t="s">
        <v>107</v>
      </c>
      <c r="L60" t="s">
        <v>138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296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89</v>
      </c>
    </row>
    <row r="64" spans="1:19">
      <c r="A64" t="s">
        <v>98</v>
      </c>
      <c r="B64">
        <v>-11073</v>
      </c>
      <c r="C64">
        <v>22595.200000000001</v>
      </c>
      <c r="D64">
        <v>222</v>
      </c>
      <c r="E64" t="s">
        <v>91</v>
      </c>
      <c r="G64" t="s">
        <v>92</v>
      </c>
      <c r="H64">
        <v>0.11070000000000001</v>
      </c>
      <c r="L64" t="s">
        <v>98</v>
      </c>
      <c r="M64">
        <v>-11070.9</v>
      </c>
      <c r="N64">
        <v>22591.1</v>
      </c>
      <c r="O64">
        <v>222</v>
      </c>
      <c r="P64" t="s">
        <v>91</v>
      </c>
      <c r="R64" t="s">
        <v>92</v>
      </c>
      <c r="S64">
        <v>6.8080000000000002E-2</v>
      </c>
    </row>
    <row r="65" spans="1:19">
      <c r="E65">
        <v>8.4159999999999999E-2</v>
      </c>
      <c r="F65">
        <v>80.334000000000003</v>
      </c>
      <c r="G65" t="s">
        <v>99</v>
      </c>
      <c r="H65">
        <v>5.1390000000000002</v>
      </c>
      <c r="P65">
        <v>0</v>
      </c>
      <c r="Q65">
        <v>26.89</v>
      </c>
      <c r="R65" t="s">
        <v>99</v>
      </c>
      <c r="S65">
        <v>1.617</v>
      </c>
    </row>
    <row r="66" spans="1:19">
      <c r="E66">
        <v>5.1499999999999997E-2</v>
      </c>
      <c r="F66">
        <v>19.332999999999998</v>
      </c>
      <c r="P66">
        <v>7.7410000000000007E-2</v>
      </c>
      <c r="Q66">
        <v>71.864999999999995</v>
      </c>
    </row>
    <row r="67" spans="1:19">
      <c r="E67">
        <v>9.9489999999999998</v>
      </c>
      <c r="F67">
        <v>0.33321000000000001</v>
      </c>
      <c r="P67">
        <v>1</v>
      </c>
      <c r="Q67">
        <v>1.2451000000000001</v>
      </c>
    </row>
    <row r="69" spans="1:19">
      <c r="A69" t="s">
        <v>98</v>
      </c>
      <c r="E69" t="s">
        <v>100</v>
      </c>
      <c r="G69" t="s">
        <v>92</v>
      </c>
      <c r="H69">
        <v>9.3740000000000004E-2</v>
      </c>
      <c r="L69" t="s">
        <v>98</v>
      </c>
      <c r="P69" t="s">
        <v>100</v>
      </c>
      <c r="R69" t="s">
        <v>92</v>
      </c>
      <c r="S69">
        <v>0.1018</v>
      </c>
    </row>
    <row r="70" spans="1:19">
      <c r="E70">
        <v>5.4260000000000003E-2</v>
      </c>
      <c r="F70">
        <v>73.353999999999999</v>
      </c>
      <c r="G70" t="s">
        <v>99</v>
      </c>
      <c r="H70">
        <v>4.1840000000000002</v>
      </c>
      <c r="P70">
        <v>6.1350000000000002E-2</v>
      </c>
      <c r="Q70">
        <v>29.109000000000002</v>
      </c>
      <c r="R70" t="s">
        <v>99</v>
      </c>
      <c r="S70">
        <v>4.7080000000000002</v>
      </c>
    </row>
    <row r="71" spans="1:19">
      <c r="E71">
        <v>8.9819999999999997E-2</v>
      </c>
      <c r="F71">
        <v>26.058</v>
      </c>
      <c r="P71">
        <v>7.0010000000000003E-2</v>
      </c>
      <c r="Q71">
        <v>70.38</v>
      </c>
    </row>
    <row r="72" spans="1:19">
      <c r="E72">
        <v>5.1870000000000003</v>
      </c>
      <c r="F72">
        <v>0.58855000000000002</v>
      </c>
      <c r="P72">
        <v>6.7930000000000001</v>
      </c>
      <c r="Q72">
        <v>0.51046000000000002</v>
      </c>
    </row>
    <row r="74" spans="1:19">
      <c r="A74" t="s">
        <v>94</v>
      </c>
      <c r="B74">
        <v>-11075.1</v>
      </c>
      <c r="C74">
        <v>22597.3</v>
      </c>
      <c r="D74">
        <v>221</v>
      </c>
      <c r="E74" t="s">
        <v>91</v>
      </c>
      <c r="L74" t="s">
        <v>94</v>
      </c>
      <c r="P74" t="s">
        <v>91</v>
      </c>
    </row>
    <row r="75" spans="1:19">
      <c r="E75">
        <v>6.5850000000000006E-2</v>
      </c>
      <c r="F75">
        <v>35.101999999999997</v>
      </c>
      <c r="G75" t="s">
        <v>92</v>
      </c>
      <c r="H75">
        <v>9.4070000000000001E-2</v>
      </c>
      <c r="R75" t="s">
        <v>92</v>
      </c>
    </row>
    <row r="76" spans="1:19">
      <c r="E76">
        <v>5.9110000000000003E-2</v>
      </c>
      <c r="F76">
        <v>61.435000000000002</v>
      </c>
      <c r="G76" t="s">
        <v>99</v>
      </c>
      <c r="H76">
        <v>1.825</v>
      </c>
      <c r="R76" t="s">
        <v>99</v>
      </c>
    </row>
    <row r="77" spans="1:19">
      <c r="E77">
        <v>1</v>
      </c>
      <c r="F77">
        <v>3.4636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5.4010000000000002E-2</v>
      </c>
      <c r="F80">
        <v>71.295000000000002</v>
      </c>
      <c r="G80" t="s">
        <v>92</v>
      </c>
      <c r="H80">
        <v>9.3149999999999997E-2</v>
      </c>
      <c r="R80" t="s">
        <v>92</v>
      </c>
    </row>
    <row r="81" spans="1:18">
      <c r="E81">
        <v>8.6669999999999997E-2</v>
      </c>
      <c r="F81">
        <v>28.071000000000002</v>
      </c>
      <c r="G81" t="s">
        <v>99</v>
      </c>
      <c r="H81">
        <v>4.0229999999999997</v>
      </c>
      <c r="R81" t="s">
        <v>99</v>
      </c>
    </row>
    <row r="82" spans="1:18">
      <c r="E82">
        <v>4.782</v>
      </c>
      <c r="F82">
        <v>0.63392999999999999</v>
      </c>
    </row>
    <row r="84" spans="1:18">
      <c r="A84" t="s">
        <v>101</v>
      </c>
      <c r="L84" t="s">
        <v>102</v>
      </c>
    </row>
    <row r="86" spans="1:18" ht="18">
      <c r="A86" s="5" t="s">
        <v>70</v>
      </c>
    </row>
    <row r="87" spans="1:18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89</v>
      </c>
    </row>
    <row r="88" spans="1:18">
      <c r="A88" t="s">
        <v>98</v>
      </c>
      <c r="B88">
        <v>-11070.4</v>
      </c>
      <c r="C88">
        <v>22590.1</v>
      </c>
      <c r="D88">
        <v>222</v>
      </c>
      <c r="E88" t="s">
        <v>91</v>
      </c>
      <c r="G88" t="s">
        <v>92</v>
      </c>
      <c r="H88">
        <v>7.8799999999999995E-2</v>
      </c>
    </row>
    <row r="89" spans="1:18">
      <c r="E89">
        <v>3.4479999999999997E-2</v>
      </c>
      <c r="F89">
        <v>45.893999999999998</v>
      </c>
      <c r="G89" t="s">
        <v>99</v>
      </c>
      <c r="H89">
        <v>0.51800000000000002</v>
      </c>
    </row>
    <row r="90" spans="1:18">
      <c r="E90">
        <v>0.1164</v>
      </c>
      <c r="F90">
        <v>54.106000000000002</v>
      </c>
    </row>
    <row r="91" spans="1:18">
      <c r="E91">
        <v>4.6900000000000004</v>
      </c>
      <c r="F91">
        <v>0</v>
      </c>
    </row>
    <row r="93" spans="1:18">
      <c r="A93" t="s">
        <v>98</v>
      </c>
      <c r="E93" t="s">
        <v>100</v>
      </c>
      <c r="G93" t="s">
        <v>92</v>
      </c>
      <c r="H93">
        <v>9.9320000000000006E-2</v>
      </c>
    </row>
    <row r="94" spans="1:18">
      <c r="E94">
        <v>5.1459999999999999E-2</v>
      </c>
      <c r="F94">
        <v>45.274000000000001</v>
      </c>
      <c r="G94" t="s">
        <v>99</v>
      </c>
      <c r="H94">
        <v>4.4790000000000001</v>
      </c>
    </row>
    <row r="95" spans="1:18">
      <c r="E95">
        <v>7.3940000000000006E-2</v>
      </c>
      <c r="F95">
        <v>54.088999999999999</v>
      </c>
    </row>
    <row r="96" spans="1:18">
      <c r="E96">
        <v>5.65</v>
      </c>
      <c r="F96">
        <v>0.63768000000000002</v>
      </c>
    </row>
    <row r="98" spans="1:7">
      <c r="A98" t="s">
        <v>94</v>
      </c>
      <c r="E98" t="s">
        <v>91</v>
      </c>
    </row>
    <row r="99" spans="1:7">
      <c r="G99" t="s">
        <v>92</v>
      </c>
    </row>
    <row r="100" spans="1:7">
      <c r="G100" t="s">
        <v>99</v>
      </c>
    </row>
    <row r="103" spans="1:7">
      <c r="A103" t="s">
        <v>94</v>
      </c>
      <c r="E103" t="s">
        <v>100</v>
      </c>
    </row>
    <row r="104" spans="1:7">
      <c r="G104" t="s">
        <v>92</v>
      </c>
    </row>
    <row r="105" spans="1:7">
      <c r="G105" t="s">
        <v>99</v>
      </c>
    </row>
    <row r="108" spans="1:7">
      <c r="A108" t="s">
        <v>10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BF6A6-D6F1-4AAA-972C-88647DFEAD10}">
  <dimension ref="A1:S108"/>
  <sheetViews>
    <sheetView topLeftCell="A54" workbookViewId="0">
      <selection activeCell="R39" sqref="R39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2" t="s">
        <v>297</v>
      </c>
    </row>
    <row r="3" spans="1:19">
      <c r="A3" t="s">
        <v>98</v>
      </c>
      <c r="B3">
        <v>-31382.9</v>
      </c>
      <c r="C3">
        <v>6319.5</v>
      </c>
      <c r="D3">
        <v>213</v>
      </c>
      <c r="E3" t="s">
        <v>91</v>
      </c>
      <c r="H3" t="s">
        <v>110</v>
      </c>
      <c r="I3">
        <v>5.5989999999999998E-2</v>
      </c>
    </row>
    <row r="4" spans="1:19">
      <c r="E4">
        <v>3.5040000000000002E-2</v>
      </c>
      <c r="F4">
        <v>77.117000000000004</v>
      </c>
      <c r="H4" t="s">
        <v>93</v>
      </c>
      <c r="I4">
        <v>5.5860000000000003</v>
      </c>
    </row>
    <row r="5" spans="1:19">
      <c r="E5">
        <v>6.3E-2</v>
      </c>
      <c r="F5">
        <v>22.666</v>
      </c>
    </row>
    <row r="6" spans="1:19">
      <c r="E6">
        <v>6.7489999999999997</v>
      </c>
      <c r="F6">
        <v>0.21765999999999999</v>
      </c>
    </row>
    <row r="7" spans="1:19">
      <c r="A7" t="s">
        <v>94</v>
      </c>
      <c r="B7">
        <v>-31393.599999999999</v>
      </c>
      <c r="C7">
        <v>63213</v>
      </c>
      <c r="D7">
        <v>212</v>
      </c>
      <c r="E7" t="s">
        <v>91</v>
      </c>
      <c r="H7" t="s">
        <v>92</v>
      </c>
      <c r="I7">
        <v>4.9770000000000002E-2</v>
      </c>
    </row>
    <row r="8" spans="1:19">
      <c r="E8">
        <v>3.4349999999999999E-2</v>
      </c>
      <c r="F8">
        <v>81.337999999999994</v>
      </c>
      <c r="H8" t="s">
        <v>93</v>
      </c>
      <c r="I8">
        <v>2.3959999999999999</v>
      </c>
    </row>
    <row r="9" spans="1:19">
      <c r="E9">
        <v>3.6970000000000003E-2</v>
      </c>
      <c r="F9">
        <v>17.111000000000001</v>
      </c>
    </row>
    <row r="10" spans="1:19">
      <c r="E10">
        <v>1</v>
      </c>
      <c r="F10">
        <v>1.5504</v>
      </c>
    </row>
    <row r="12" spans="1:19">
      <c r="A12" t="s">
        <v>133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2" t="s">
        <v>298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299</v>
      </c>
    </row>
    <row r="16" spans="1:19">
      <c r="A16" t="s">
        <v>98</v>
      </c>
      <c r="B16">
        <v>-31370.9</v>
      </c>
      <c r="C16">
        <v>63179.7</v>
      </c>
      <c r="D16">
        <v>218</v>
      </c>
      <c r="E16" t="s">
        <v>91</v>
      </c>
      <c r="G16" t="s">
        <v>92</v>
      </c>
      <c r="H16">
        <v>9.8360000000000003E-2</v>
      </c>
      <c r="L16" t="s">
        <v>98</v>
      </c>
      <c r="M16">
        <v>-30066.7</v>
      </c>
      <c r="N16">
        <v>60543.199999999997</v>
      </c>
      <c r="O16">
        <v>204</v>
      </c>
      <c r="P16" t="s">
        <v>91</v>
      </c>
      <c r="R16" t="s">
        <v>92</v>
      </c>
      <c r="S16">
        <v>4.761E-2</v>
      </c>
    </row>
    <row r="17" spans="1:19">
      <c r="E17">
        <v>5.7619999999999998E-2</v>
      </c>
      <c r="F17">
        <v>90.956000000000003</v>
      </c>
      <c r="G17" t="s">
        <v>99</v>
      </c>
      <c r="H17">
        <v>14.7</v>
      </c>
      <c r="P17">
        <v>3.1960000000000002E-2</v>
      </c>
      <c r="Q17">
        <v>18.748999999999999</v>
      </c>
      <c r="R17" t="s">
        <v>99</v>
      </c>
      <c r="S17">
        <v>2.83</v>
      </c>
    </row>
    <row r="18" spans="1:19">
      <c r="E18">
        <v>5.7820000000000003E-2</v>
      </c>
      <c r="F18">
        <v>8.9649999999999999</v>
      </c>
      <c r="P18">
        <v>4.8239999999999998E-2</v>
      </c>
      <c r="Q18">
        <v>81.218999999999994</v>
      </c>
    </row>
    <row r="19" spans="1:19">
      <c r="E19">
        <v>51.46</v>
      </c>
      <c r="F19">
        <v>7.9219999999999999E-2</v>
      </c>
      <c r="P19">
        <v>7.524</v>
      </c>
      <c r="Q19">
        <v>3.2397000000000002E-2</v>
      </c>
    </row>
    <row r="21" spans="1:19">
      <c r="A21" t="s">
        <v>98</v>
      </c>
      <c r="E21" t="s">
        <v>100</v>
      </c>
      <c r="G21" t="s">
        <v>92</v>
      </c>
      <c r="H21">
        <v>5.2769999999999997E-2</v>
      </c>
      <c r="L21" t="s">
        <v>98</v>
      </c>
      <c r="P21" t="s">
        <v>100</v>
      </c>
      <c r="R21" t="s">
        <v>92</v>
      </c>
      <c r="S21">
        <v>5.008E-2</v>
      </c>
    </row>
    <row r="22" spans="1:19">
      <c r="E22">
        <v>3.1550000000000002E-2</v>
      </c>
      <c r="F22">
        <v>96.691000000000003</v>
      </c>
      <c r="G22" t="s">
        <v>99</v>
      </c>
      <c r="H22">
        <v>5.2080000000000002</v>
      </c>
      <c r="P22">
        <v>3.4380000000000001E-2</v>
      </c>
      <c r="Q22">
        <v>23.765000000000001</v>
      </c>
      <c r="R22" t="s">
        <v>99</v>
      </c>
      <c r="S22">
        <v>2.4079999999999999</v>
      </c>
    </row>
    <row r="23" spans="1:19">
      <c r="E23">
        <v>0.25940000000000002</v>
      </c>
      <c r="F23">
        <v>3.0341999999999998</v>
      </c>
      <c r="P23">
        <v>3.49E-2</v>
      </c>
      <c r="Q23">
        <v>74.650000000000006</v>
      </c>
    </row>
    <row r="24" spans="1:19">
      <c r="E24">
        <v>5.234</v>
      </c>
      <c r="F24">
        <v>0.27487</v>
      </c>
      <c r="P24">
        <v>1</v>
      </c>
      <c r="Q24">
        <v>1.5857000000000001</v>
      </c>
    </row>
    <row r="26" spans="1:19">
      <c r="A26" t="s">
        <v>94</v>
      </c>
      <c r="B26">
        <v>-31375.8</v>
      </c>
      <c r="C26">
        <v>63187.5</v>
      </c>
      <c r="D26">
        <v>217</v>
      </c>
      <c r="E26" t="s">
        <v>91</v>
      </c>
      <c r="L26" t="s">
        <v>94</v>
      </c>
      <c r="M26">
        <v>-30066.9</v>
      </c>
      <c r="N26">
        <v>60541.5</v>
      </c>
      <c r="O26">
        <v>203</v>
      </c>
      <c r="P26" t="s">
        <v>91</v>
      </c>
    </row>
    <row r="27" spans="1:19">
      <c r="E27">
        <v>5.629E-2</v>
      </c>
      <c r="F27">
        <v>90.126999999999995</v>
      </c>
      <c r="G27" t="s">
        <v>92</v>
      </c>
      <c r="H27">
        <v>6.0679999999999998E-2</v>
      </c>
      <c r="P27">
        <v>3.7319999999999999E-2</v>
      </c>
      <c r="Q27">
        <v>38.798999999999999</v>
      </c>
      <c r="R27" t="s">
        <v>92</v>
      </c>
      <c r="S27">
        <v>4.657E-2</v>
      </c>
    </row>
    <row r="28" spans="1:19">
      <c r="E28">
        <v>5.5759999999999997E-2</v>
      </c>
      <c r="F28">
        <v>9.4024999999999999</v>
      </c>
      <c r="G28" t="s">
        <v>99</v>
      </c>
      <c r="H28">
        <v>1.0649999999999999</v>
      </c>
      <c r="P28">
        <v>4.7480000000000001E-2</v>
      </c>
      <c r="Q28">
        <v>60.883000000000003</v>
      </c>
      <c r="R28" t="s">
        <v>99</v>
      </c>
      <c r="S28">
        <v>1.161</v>
      </c>
    </row>
    <row r="29" spans="1:19">
      <c r="E29">
        <v>1</v>
      </c>
      <c r="F29">
        <v>0.47073999999999999</v>
      </c>
      <c r="P29">
        <v>1</v>
      </c>
      <c r="Q29">
        <v>0.31791999999999998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3.1510000000000003E-2</v>
      </c>
      <c r="F32">
        <v>96.691000000000003</v>
      </c>
      <c r="G32" t="s">
        <v>92</v>
      </c>
      <c r="H32">
        <v>5.2769999999999997E-2</v>
      </c>
      <c r="P32">
        <v>3.4430000000000002E-2</v>
      </c>
      <c r="Q32">
        <v>23.963999999999999</v>
      </c>
      <c r="R32" t="s">
        <v>92</v>
      </c>
      <c r="S32">
        <v>5.0070000000000003E-2</v>
      </c>
    </row>
    <row r="33" spans="1:19">
      <c r="E33">
        <v>0.2631</v>
      </c>
      <c r="F33">
        <v>3.0371999999999999</v>
      </c>
      <c r="G33" t="s">
        <v>99</v>
      </c>
      <c r="H33">
        <v>5.2130000000000001</v>
      </c>
      <c r="P33">
        <v>3.4909999999999997E-2</v>
      </c>
      <c r="Q33">
        <v>74.451999999999998</v>
      </c>
      <c r="R33" t="s">
        <v>99</v>
      </c>
      <c r="S33">
        <v>2.4060000000000001</v>
      </c>
    </row>
    <row r="34" spans="1:19">
      <c r="E34">
        <v>5.2670000000000003</v>
      </c>
      <c r="F34">
        <v>0.27184000000000003</v>
      </c>
      <c r="P34">
        <v>1</v>
      </c>
      <c r="Q34">
        <v>1.5831999999999999</v>
      </c>
    </row>
    <row r="36" spans="1:19">
      <c r="A36" t="s">
        <v>101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300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2" t="s">
        <v>301</v>
      </c>
    </row>
    <row r="40" spans="1:19">
      <c r="A40" t="s">
        <v>98</v>
      </c>
      <c r="B40">
        <v>-30054</v>
      </c>
      <c r="C40">
        <v>60517.7</v>
      </c>
      <c r="D40">
        <v>204</v>
      </c>
      <c r="E40" t="s">
        <v>91</v>
      </c>
      <c r="G40" t="s">
        <v>92</v>
      </c>
      <c r="H40">
        <v>6.8930000000000005E-2</v>
      </c>
      <c r="L40" t="s">
        <v>98</v>
      </c>
      <c r="M40">
        <v>-31379.5</v>
      </c>
      <c r="N40">
        <v>63196.800000000003</v>
      </c>
      <c r="O40">
        <v>218</v>
      </c>
      <c r="P40" t="s">
        <v>91</v>
      </c>
      <c r="R40" t="s">
        <v>92</v>
      </c>
      <c r="S40">
        <v>6.4769999999999994E-2</v>
      </c>
    </row>
    <row r="41" spans="1:19">
      <c r="E41">
        <v>4.8309999999999999E-2</v>
      </c>
      <c r="F41">
        <v>97.926000000000002</v>
      </c>
      <c r="G41" t="s">
        <v>99</v>
      </c>
      <c r="H41">
        <v>4.1580000000000004</v>
      </c>
      <c r="P41">
        <v>0</v>
      </c>
      <c r="Q41">
        <v>43.555999999999997</v>
      </c>
      <c r="R41" t="s">
        <v>99</v>
      </c>
      <c r="S41">
        <v>7.258</v>
      </c>
    </row>
    <row r="42" spans="1:19">
      <c r="E42">
        <v>4.845E-2</v>
      </c>
      <c r="F42">
        <v>1.5591999999999999</v>
      </c>
      <c r="P42">
        <v>7.9430000000000001E-2</v>
      </c>
      <c r="Q42">
        <v>56.262999999999998</v>
      </c>
    </row>
    <row r="43" spans="1:19">
      <c r="E43">
        <v>4.0540000000000003</v>
      </c>
      <c r="F43">
        <v>0.51466999999999996</v>
      </c>
      <c r="P43">
        <v>11.04</v>
      </c>
      <c r="Q43">
        <v>0.18190999999999999</v>
      </c>
    </row>
    <row r="45" spans="1:19">
      <c r="A45" t="s">
        <v>98</v>
      </c>
      <c r="E45" t="s">
        <v>100</v>
      </c>
      <c r="G45" t="s">
        <v>92</v>
      </c>
      <c r="H45">
        <v>6.0290000000000003E-2</v>
      </c>
      <c r="L45" t="s">
        <v>98</v>
      </c>
      <c r="P45" t="s">
        <v>100</v>
      </c>
      <c r="R45" t="s">
        <v>92</v>
      </c>
      <c r="S45">
        <v>4.9549999999999997E-2</v>
      </c>
    </row>
    <row r="46" spans="1:19">
      <c r="E46">
        <v>4.0869999999999997E-2</v>
      </c>
      <c r="F46">
        <v>99.616</v>
      </c>
      <c r="G46" t="s">
        <v>99</v>
      </c>
      <c r="H46">
        <v>9.407</v>
      </c>
      <c r="P46" s="4">
        <v>7.1859999999999998E-10</v>
      </c>
      <c r="Q46">
        <v>0</v>
      </c>
      <c r="R46" t="s">
        <v>99</v>
      </c>
      <c r="S46">
        <v>5.0049999999999999</v>
      </c>
    </row>
    <row r="47" spans="1:19">
      <c r="E47">
        <v>1</v>
      </c>
      <c r="F47">
        <v>0.29826999999999998</v>
      </c>
      <c r="P47">
        <v>3.9370000000000002E-2</v>
      </c>
      <c r="Q47">
        <v>99.831999999999994</v>
      </c>
    </row>
    <row r="48" spans="1:19">
      <c r="E48">
        <v>19.329999999999998</v>
      </c>
      <c r="F48">
        <v>8.5846000000000006E-2</v>
      </c>
      <c r="P48">
        <v>6.0910000000000002</v>
      </c>
      <c r="Q48">
        <v>0.16819999999999999</v>
      </c>
    </row>
    <row r="50" spans="1:19">
      <c r="A50" t="s">
        <v>94</v>
      </c>
      <c r="B50">
        <v>-30055</v>
      </c>
      <c r="C50">
        <v>60517.7</v>
      </c>
      <c r="D50">
        <v>203</v>
      </c>
      <c r="E50" t="s">
        <v>91</v>
      </c>
      <c r="L50" t="s">
        <v>94</v>
      </c>
      <c r="M50">
        <v>-31387.3</v>
      </c>
      <c r="N50">
        <v>63210.5</v>
      </c>
      <c r="O50">
        <v>217</v>
      </c>
      <c r="P50" t="s">
        <v>91</v>
      </c>
    </row>
    <row r="51" spans="1:19">
      <c r="E51">
        <v>4.3700000000000003E-2</v>
      </c>
      <c r="F51">
        <v>0.85180999999999996</v>
      </c>
      <c r="G51" t="s">
        <v>92</v>
      </c>
      <c r="H51">
        <v>6.0159999999999998E-2</v>
      </c>
      <c r="P51">
        <v>3.2160000000000001E-2</v>
      </c>
      <c r="Q51">
        <v>50.911999999999999</v>
      </c>
      <c r="R51" t="s">
        <v>92</v>
      </c>
      <c r="S51">
        <v>5.3310000000000003E-2</v>
      </c>
    </row>
    <row r="52" spans="1:19">
      <c r="E52">
        <v>4.4010000000000001E-2</v>
      </c>
      <c r="F52">
        <v>97.459000000000003</v>
      </c>
      <c r="G52" t="s">
        <v>99</v>
      </c>
      <c r="H52">
        <v>2.048</v>
      </c>
      <c r="P52">
        <v>3.7560000000000003E-2</v>
      </c>
      <c r="Q52">
        <v>47.165999999999997</v>
      </c>
      <c r="R52" t="s">
        <v>99</v>
      </c>
      <c r="S52">
        <v>2.4870000000000001</v>
      </c>
    </row>
    <row r="53" spans="1:19">
      <c r="E53">
        <v>1</v>
      </c>
      <c r="F53">
        <v>1.6895</v>
      </c>
      <c r="P53">
        <v>1</v>
      </c>
      <c r="Q53">
        <v>1.9221999999999999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4.0869999999999997E-2</v>
      </c>
      <c r="F56">
        <v>99.616</v>
      </c>
      <c r="G56" t="s">
        <v>92</v>
      </c>
      <c r="H56">
        <v>6.0290000000000003E-2</v>
      </c>
      <c r="P56">
        <v>3.0259999999999998E-4</v>
      </c>
      <c r="Q56">
        <v>0</v>
      </c>
      <c r="R56" t="s">
        <v>92</v>
      </c>
      <c r="S56">
        <v>4.9320000000000003E-2</v>
      </c>
    </row>
    <row r="57" spans="1:19">
      <c r="E57">
        <v>1</v>
      </c>
      <c r="F57">
        <v>0.29826999999999998</v>
      </c>
      <c r="G57" t="s">
        <v>99</v>
      </c>
      <c r="H57">
        <v>9.407</v>
      </c>
      <c r="P57">
        <v>3.9390000000000001E-2</v>
      </c>
      <c r="Q57">
        <v>99.819000000000003</v>
      </c>
      <c r="R57" t="s">
        <v>99</v>
      </c>
      <c r="S57">
        <v>4.726</v>
      </c>
    </row>
    <row r="58" spans="1:19">
      <c r="E58">
        <v>19.329999999999998</v>
      </c>
      <c r="F58">
        <v>8.5846000000000006E-2</v>
      </c>
      <c r="P58">
        <v>5.5259999999999998</v>
      </c>
      <c r="Q58">
        <v>0.18082000000000001</v>
      </c>
    </row>
    <row r="60" spans="1:19">
      <c r="A60" t="s">
        <v>102</v>
      </c>
      <c r="L60" t="s">
        <v>138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9" t="s">
        <v>302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303</v>
      </c>
    </row>
    <row r="64" spans="1:19">
      <c r="A64" t="s">
        <v>98</v>
      </c>
      <c r="B64">
        <v>-31379</v>
      </c>
      <c r="C64">
        <v>63195.8</v>
      </c>
      <c r="D64">
        <v>218</v>
      </c>
      <c r="E64" t="s">
        <v>91</v>
      </c>
      <c r="G64" t="s">
        <v>92</v>
      </c>
      <c r="H64">
        <v>7.3120000000000004E-2</v>
      </c>
      <c r="L64" t="s">
        <v>98</v>
      </c>
      <c r="M64">
        <v>-30049.4</v>
      </c>
      <c r="N64">
        <v>60508.5</v>
      </c>
      <c r="O64">
        <v>204</v>
      </c>
      <c r="P64" t="s">
        <v>91</v>
      </c>
      <c r="R64" t="s">
        <v>92</v>
      </c>
      <c r="S64">
        <v>6.8839999999999998E-2</v>
      </c>
    </row>
    <row r="65" spans="1:19">
      <c r="E65">
        <v>4.5969999999999997E-2</v>
      </c>
      <c r="F65">
        <v>19.826000000000001</v>
      </c>
      <c r="G65" t="s">
        <v>99</v>
      </c>
      <c r="H65">
        <v>5.8689999999999998</v>
      </c>
      <c r="P65">
        <v>6.198E-2</v>
      </c>
      <c r="Q65">
        <v>99.25</v>
      </c>
      <c r="R65" t="s">
        <v>99</v>
      </c>
      <c r="S65">
        <v>5.952</v>
      </c>
    </row>
    <row r="66" spans="1:19">
      <c r="E66">
        <v>4.6510000000000003E-2</v>
      </c>
      <c r="F66">
        <v>79.787999999999997</v>
      </c>
      <c r="P66">
        <v>6.343E-2</v>
      </c>
      <c r="Q66">
        <v>0.72179000000000004</v>
      </c>
    </row>
    <row r="67" spans="1:19">
      <c r="E67">
        <v>6.9640000000000004</v>
      </c>
      <c r="F67">
        <v>0.38634000000000002</v>
      </c>
      <c r="P67">
        <v>24.59</v>
      </c>
      <c r="Q67">
        <v>2.7918999999999999E-2</v>
      </c>
    </row>
    <row r="69" spans="1:19">
      <c r="A69" t="s">
        <v>98</v>
      </c>
      <c r="E69" t="s">
        <v>100</v>
      </c>
      <c r="G69" t="s">
        <v>92</v>
      </c>
      <c r="H69">
        <v>5.3310000000000003E-2</v>
      </c>
      <c r="L69" t="s">
        <v>98</v>
      </c>
      <c r="P69" t="s">
        <v>100</v>
      </c>
      <c r="R69" t="s">
        <v>92</v>
      </c>
    </row>
    <row r="70" spans="1:19">
      <c r="E70">
        <v>4.0439999999999997E-2</v>
      </c>
      <c r="F70">
        <v>68.11</v>
      </c>
      <c r="G70" t="s">
        <v>99</v>
      </c>
      <c r="H70">
        <v>5.7510000000000003</v>
      </c>
      <c r="P70">
        <v>3.7589999999999998E-2</v>
      </c>
      <c r="Q70">
        <v>99.275999999999996</v>
      </c>
      <c r="R70" t="s">
        <v>99</v>
      </c>
    </row>
    <row r="71" spans="1:19">
      <c r="E71">
        <v>3.9719999999999998E-2</v>
      </c>
      <c r="F71">
        <v>31.707999999999998</v>
      </c>
      <c r="P71">
        <v>1</v>
      </c>
      <c r="Q71">
        <v>0.64587000000000006</v>
      </c>
    </row>
    <row r="72" spans="1:19">
      <c r="E72">
        <v>7.2290000000000001</v>
      </c>
      <c r="F72">
        <v>0.18218999999999999</v>
      </c>
      <c r="P72">
        <v>22.04</v>
      </c>
      <c r="Q72">
        <v>7.8060000000000004E-2</v>
      </c>
    </row>
    <row r="74" spans="1:19">
      <c r="A74" t="s">
        <v>94</v>
      </c>
      <c r="B74">
        <v>-31382.6</v>
      </c>
      <c r="C74">
        <v>63201</v>
      </c>
      <c r="D74">
        <v>217</v>
      </c>
      <c r="E74" t="s">
        <v>91</v>
      </c>
      <c r="L74" t="s">
        <v>94</v>
      </c>
      <c r="M74">
        <v>-30050.2</v>
      </c>
      <c r="N74">
        <v>60508.1</v>
      </c>
      <c r="O74">
        <v>203</v>
      </c>
      <c r="P74" t="s">
        <v>91</v>
      </c>
    </row>
    <row r="75" spans="1:19">
      <c r="E75">
        <v>5.8459999999999998E-2</v>
      </c>
      <c r="F75">
        <v>0</v>
      </c>
      <c r="G75" t="s">
        <v>92</v>
      </c>
      <c r="H75">
        <v>5.9479999999999998E-2</v>
      </c>
      <c r="P75">
        <v>5.5059999999999998E-2</v>
      </c>
      <c r="Q75">
        <v>11.239000000000001</v>
      </c>
      <c r="R75" t="s">
        <v>92</v>
      </c>
      <c r="S75">
        <v>6.3930000000000001E-2</v>
      </c>
    </row>
    <row r="76" spans="1:19">
      <c r="E76">
        <v>3.7740000000000003E-2</v>
      </c>
      <c r="F76">
        <v>97.741</v>
      </c>
      <c r="G76" t="s">
        <v>99</v>
      </c>
      <c r="H76">
        <v>2.4039999999999999</v>
      </c>
      <c r="P76">
        <v>6.0940000000000001E-2</v>
      </c>
      <c r="Q76">
        <v>88.372</v>
      </c>
      <c r="R76" t="s">
        <v>99</v>
      </c>
      <c r="S76">
        <v>0.91500000000000004</v>
      </c>
    </row>
    <row r="77" spans="1:19">
      <c r="E77">
        <v>1</v>
      </c>
      <c r="F77">
        <v>2.2587999999999999</v>
      </c>
      <c r="P77">
        <v>1</v>
      </c>
      <c r="Q77">
        <v>0.38857999999999998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4.0329999999999998E-2</v>
      </c>
      <c r="F80">
        <v>67.337999999999994</v>
      </c>
      <c r="G80" t="s">
        <v>92</v>
      </c>
      <c r="H80">
        <v>5.3260000000000002E-2</v>
      </c>
      <c r="P80">
        <v>3.7600000000000001E-2</v>
      </c>
      <c r="Q80">
        <v>99.275000000000006</v>
      </c>
      <c r="R80" t="s">
        <v>92</v>
      </c>
      <c r="S80">
        <v>6.1030000000000001E-2</v>
      </c>
    </row>
    <row r="81" spans="1:19">
      <c r="E81">
        <v>3.9879999999999999E-2</v>
      </c>
      <c r="F81">
        <v>32.475000000000001</v>
      </c>
      <c r="G81" t="s">
        <v>99</v>
      </c>
      <c r="H81">
        <v>5.6769999999999996</v>
      </c>
      <c r="P81">
        <v>1</v>
      </c>
      <c r="Q81">
        <v>0.64693000000000001</v>
      </c>
      <c r="R81" t="s">
        <v>99</v>
      </c>
      <c r="S81">
        <v>10.15</v>
      </c>
    </row>
    <row r="82" spans="1:19">
      <c r="E82">
        <v>7.0460000000000003</v>
      </c>
      <c r="F82">
        <v>0.18659999999999999</v>
      </c>
      <c r="P82">
        <v>22.04</v>
      </c>
      <c r="Q82">
        <v>7.8187000000000006E-2</v>
      </c>
    </row>
    <row r="84" spans="1:19">
      <c r="A84" t="s">
        <v>101</v>
      </c>
      <c r="L84" t="s">
        <v>102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304</v>
      </c>
    </row>
    <row r="88" spans="1:19">
      <c r="A88" t="s">
        <v>98</v>
      </c>
      <c r="B88">
        <v>-30056.799999999999</v>
      </c>
      <c r="C88">
        <v>60523.4</v>
      </c>
      <c r="D88">
        <v>204</v>
      </c>
      <c r="E88" t="s">
        <v>91</v>
      </c>
      <c r="G88" t="s">
        <v>92</v>
      </c>
      <c r="H88">
        <v>5.7029999999999997E-2</v>
      </c>
    </row>
    <row r="89" spans="1:19">
      <c r="E89">
        <v>0</v>
      </c>
      <c r="F89">
        <v>1.0873999999999999</v>
      </c>
      <c r="G89" t="s">
        <v>99</v>
      </c>
      <c r="H89">
        <v>7.9779999999999998</v>
      </c>
    </row>
    <row r="90" spans="1:19">
      <c r="E90">
        <v>4.4720000000000003E-2</v>
      </c>
      <c r="F90">
        <v>98.834000000000003</v>
      </c>
    </row>
    <row r="91" spans="1:19">
      <c r="E91">
        <v>16.239999999999998</v>
      </c>
      <c r="F91">
        <v>7.9000000000000001E-2</v>
      </c>
    </row>
    <row r="93" spans="1:19">
      <c r="A93" t="s">
        <v>98</v>
      </c>
      <c r="E93" t="s">
        <v>100</v>
      </c>
      <c r="G93" t="s">
        <v>92</v>
      </c>
      <c r="H93">
        <v>5.7910000000000003E-2</v>
      </c>
    </row>
    <row r="94" spans="1:19">
      <c r="E94">
        <v>3.0259999999999999E-2</v>
      </c>
      <c r="F94">
        <v>80.638000000000005</v>
      </c>
      <c r="G94" t="s">
        <v>99</v>
      </c>
      <c r="H94">
        <v>6.8259999999999996</v>
      </c>
    </row>
    <row r="95" spans="1:19">
      <c r="E95">
        <v>9.486E-2</v>
      </c>
      <c r="F95">
        <v>19.213999999999999</v>
      </c>
    </row>
    <row r="96" spans="1:19">
      <c r="E96">
        <v>10.28</v>
      </c>
      <c r="F96">
        <v>0.14860000000000001</v>
      </c>
    </row>
    <row r="98" spans="1:8">
      <c r="A98" t="s">
        <v>94</v>
      </c>
      <c r="B98">
        <v>-30058.1</v>
      </c>
      <c r="C98">
        <v>60523.9</v>
      </c>
      <c r="D98">
        <v>203</v>
      </c>
      <c r="E98" t="s">
        <v>91</v>
      </c>
    </row>
    <row r="99" spans="1:8">
      <c r="E99">
        <v>1.2849999999999999E-3</v>
      </c>
      <c r="F99">
        <v>11.103</v>
      </c>
      <c r="G99" t="s">
        <v>92</v>
      </c>
      <c r="H99">
        <v>4.8030000000000003E-2</v>
      </c>
    </row>
    <row r="100" spans="1:8">
      <c r="E100">
        <v>4.5039999999999997E-2</v>
      </c>
      <c r="F100">
        <v>88.075000000000003</v>
      </c>
      <c r="G100" t="s">
        <v>99</v>
      </c>
      <c r="H100">
        <v>1.827</v>
      </c>
    </row>
    <row r="101" spans="1:8">
      <c r="E101">
        <v>1</v>
      </c>
      <c r="F101">
        <v>0.82155</v>
      </c>
    </row>
    <row r="103" spans="1:8">
      <c r="A103" t="s">
        <v>94</v>
      </c>
      <c r="E103" t="s">
        <v>100</v>
      </c>
    </row>
    <row r="104" spans="1:8">
      <c r="E104">
        <v>3.031E-2</v>
      </c>
      <c r="F104">
        <v>80.638000000000005</v>
      </c>
      <c r="G104" t="s">
        <v>92</v>
      </c>
      <c r="H104">
        <v>5.7910000000000003E-2</v>
      </c>
    </row>
    <row r="105" spans="1:8">
      <c r="E105">
        <v>9.4670000000000004E-2</v>
      </c>
      <c r="F105">
        <v>19.213999999999999</v>
      </c>
      <c r="G105" t="s">
        <v>99</v>
      </c>
      <c r="H105">
        <v>6.8259999999999996</v>
      </c>
    </row>
    <row r="106" spans="1:8">
      <c r="E106">
        <v>10.28</v>
      </c>
      <c r="F106">
        <v>0.14860000000000001</v>
      </c>
    </row>
    <row r="108" spans="1:8">
      <c r="A108" t="s">
        <v>10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8D6D3-5E16-4BBA-A636-3EDDA6242141}">
  <dimension ref="A1:S108"/>
  <sheetViews>
    <sheetView topLeftCell="A36" workbookViewId="0">
      <selection activeCell="R15" sqref="R15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3" t="s">
        <v>89</v>
      </c>
    </row>
    <row r="3" spans="1:19">
      <c r="A3" t="s">
        <v>98</v>
      </c>
      <c r="B3">
        <v>-15846.8</v>
      </c>
      <c r="C3">
        <v>32155.9</v>
      </c>
      <c r="D3">
        <v>229</v>
      </c>
      <c r="E3" t="s">
        <v>91</v>
      </c>
      <c r="H3" t="s">
        <v>110</v>
      </c>
      <c r="I3">
        <v>6.0010000000000001E-2</v>
      </c>
    </row>
    <row r="4" spans="1:19">
      <c r="E4">
        <v>6.1269999999999998E-2</v>
      </c>
      <c r="F4">
        <v>70.841999999999999</v>
      </c>
      <c r="H4" t="s">
        <v>93</v>
      </c>
      <c r="I4">
        <v>2.0859999999999999</v>
      </c>
    </row>
    <row r="5" spans="1:19">
      <c r="E5">
        <v>0</v>
      </c>
      <c r="F5">
        <v>27.497</v>
      </c>
    </row>
    <row r="6" spans="1:19">
      <c r="E6">
        <v>1</v>
      </c>
      <c r="F6">
        <v>1.6604000000000001</v>
      </c>
    </row>
    <row r="7" spans="1:19">
      <c r="A7" t="s">
        <v>94</v>
      </c>
      <c r="E7" t="s">
        <v>91</v>
      </c>
      <c r="H7" t="s">
        <v>92</v>
      </c>
    </row>
    <row r="8" spans="1:19">
      <c r="H8" t="s">
        <v>93</v>
      </c>
    </row>
    <row r="12" spans="1:19">
      <c r="A12" t="s">
        <v>102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12" t="s">
        <v>305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306</v>
      </c>
    </row>
    <row r="16" spans="1:19">
      <c r="A16" t="s">
        <v>98</v>
      </c>
      <c r="B16">
        <v>-15841</v>
      </c>
      <c r="C16">
        <v>32154.6</v>
      </c>
      <c r="D16">
        <v>234</v>
      </c>
      <c r="E16" t="s">
        <v>91</v>
      </c>
      <c r="G16" t="s">
        <v>92</v>
      </c>
      <c r="H16">
        <v>8.4040000000000004E-2</v>
      </c>
      <c r="L16" t="s">
        <v>98</v>
      </c>
      <c r="M16">
        <v>-14657.4</v>
      </c>
      <c r="N16">
        <v>29742.9</v>
      </c>
      <c r="O16">
        <v>212</v>
      </c>
      <c r="P16" t="s">
        <v>91</v>
      </c>
      <c r="R16" t="s">
        <v>92</v>
      </c>
      <c r="S16">
        <v>5.5419999999999997E-2</v>
      </c>
    </row>
    <row r="17" spans="1:19">
      <c r="E17">
        <v>0.40899999999999997</v>
      </c>
      <c r="F17">
        <v>2.6812</v>
      </c>
      <c r="G17" t="s">
        <v>99</v>
      </c>
      <c r="H17">
        <v>1.7589999999999999</v>
      </c>
      <c r="P17">
        <v>4.5510000000000002E-2</v>
      </c>
      <c r="Q17">
        <v>99.254999999999995</v>
      </c>
      <c r="R17" t="s">
        <v>99</v>
      </c>
      <c r="S17">
        <v>10.61</v>
      </c>
    </row>
    <row r="18" spans="1:19">
      <c r="E18">
        <v>5.4030000000000002E-2</v>
      </c>
      <c r="F18">
        <v>95.153000000000006</v>
      </c>
      <c r="P18">
        <v>4.607E-2</v>
      </c>
      <c r="Q18">
        <v>0.71633000000000002</v>
      </c>
    </row>
    <row r="19" spans="1:19">
      <c r="E19">
        <v>1</v>
      </c>
      <c r="F19">
        <v>2.1663000000000001</v>
      </c>
      <c r="P19">
        <v>34.950000000000003</v>
      </c>
      <c r="Q19">
        <v>2.8384E-2</v>
      </c>
    </row>
    <row r="21" spans="1:19">
      <c r="A21" t="s">
        <v>98</v>
      </c>
      <c r="E21" t="s">
        <v>100</v>
      </c>
      <c r="G21" t="s">
        <v>92</v>
      </c>
      <c r="H21">
        <v>5.5629999999999999E-2</v>
      </c>
      <c r="L21" t="s">
        <v>98</v>
      </c>
      <c r="P21" t="s">
        <v>100</v>
      </c>
      <c r="R21" t="s">
        <v>92</v>
      </c>
      <c r="S21">
        <v>6.1850000000000002E-2</v>
      </c>
    </row>
    <row r="22" spans="1:19">
      <c r="E22">
        <v>3.1669999999999997E-2</v>
      </c>
      <c r="F22">
        <v>95.344999999999999</v>
      </c>
      <c r="G22" t="s">
        <v>99</v>
      </c>
      <c r="H22">
        <v>1.9490000000000001</v>
      </c>
      <c r="P22">
        <v>0</v>
      </c>
      <c r="Q22">
        <v>24.657</v>
      </c>
      <c r="R22" t="s">
        <v>99</v>
      </c>
      <c r="S22">
        <v>1.458</v>
      </c>
    </row>
    <row r="23" spans="1:19">
      <c r="E23">
        <v>0.5464</v>
      </c>
      <c r="F23">
        <v>4.6547999999999998</v>
      </c>
      <c r="P23">
        <v>0</v>
      </c>
      <c r="Q23">
        <v>43.363999999999997</v>
      </c>
    </row>
    <row r="24" spans="1:19">
      <c r="E24">
        <v>1.893</v>
      </c>
      <c r="F24">
        <v>0</v>
      </c>
      <c r="P24">
        <v>0.19339999999999999</v>
      </c>
      <c r="Q24">
        <v>31.978999999999999</v>
      </c>
    </row>
    <row r="26" spans="1:19">
      <c r="A26" t="s">
        <v>94</v>
      </c>
      <c r="E26" t="s">
        <v>91</v>
      </c>
      <c r="L26" t="s">
        <v>94</v>
      </c>
      <c r="M26">
        <v>-14658.6</v>
      </c>
      <c r="N26">
        <v>29743.4</v>
      </c>
      <c r="O26">
        <v>211</v>
      </c>
      <c r="P26" t="s">
        <v>91</v>
      </c>
    </row>
    <row r="27" spans="1:19">
      <c r="G27" t="s">
        <v>92</v>
      </c>
      <c r="P27">
        <v>4.2979999999999997E-2</v>
      </c>
      <c r="Q27">
        <v>99.075000000000003</v>
      </c>
      <c r="R27" t="s">
        <v>92</v>
      </c>
      <c r="S27">
        <v>4.7399999999999998E-2</v>
      </c>
    </row>
    <row r="28" spans="1:19">
      <c r="G28" t="s">
        <v>99</v>
      </c>
      <c r="P28">
        <v>4.3380000000000002E-2</v>
      </c>
      <c r="Q28">
        <v>0.46283999999999997</v>
      </c>
      <c r="R28" t="s">
        <v>99</v>
      </c>
      <c r="S28">
        <v>1.369</v>
      </c>
    </row>
    <row r="29" spans="1:19">
      <c r="P29">
        <v>1</v>
      </c>
      <c r="Q29">
        <v>0.46183000000000002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G32" t="s">
        <v>92</v>
      </c>
      <c r="P32">
        <v>0</v>
      </c>
      <c r="Q32">
        <v>25.068000000000001</v>
      </c>
      <c r="R32" t="s">
        <v>92</v>
      </c>
      <c r="S32">
        <v>6.1920000000000003E-2</v>
      </c>
    </row>
    <row r="33" spans="1:19">
      <c r="G33" t="s">
        <v>99</v>
      </c>
      <c r="P33">
        <v>0</v>
      </c>
      <c r="Q33">
        <v>43.110999999999997</v>
      </c>
      <c r="R33" t="s">
        <v>99</v>
      </c>
      <c r="S33">
        <v>1.464</v>
      </c>
    </row>
    <row r="34" spans="1:19">
      <c r="P34">
        <v>0.1946</v>
      </c>
      <c r="Q34">
        <v>31.821000000000002</v>
      </c>
    </row>
    <row r="36" spans="1:19">
      <c r="A36" t="s">
        <v>102</v>
      </c>
      <c r="L36" t="s">
        <v>107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307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89</v>
      </c>
    </row>
    <row r="40" spans="1:19">
      <c r="A40" t="s">
        <v>98</v>
      </c>
      <c r="B40">
        <v>-14683</v>
      </c>
      <c r="C40">
        <v>29798.2</v>
      </c>
      <c r="D40">
        <v>214</v>
      </c>
      <c r="E40" t="s">
        <v>91</v>
      </c>
      <c r="G40" t="s">
        <v>92</v>
      </c>
      <c r="H40">
        <v>0.1133</v>
      </c>
      <c r="L40" t="s">
        <v>98</v>
      </c>
      <c r="M40">
        <v>-14659.5</v>
      </c>
      <c r="N40">
        <v>29747.1</v>
      </c>
      <c r="O40">
        <v>212</v>
      </c>
      <c r="P40" t="s">
        <v>91</v>
      </c>
      <c r="R40" t="s">
        <v>92</v>
      </c>
      <c r="S40">
        <v>5.6399999999999999E-2</v>
      </c>
    </row>
    <row r="41" spans="1:19">
      <c r="E41">
        <v>0</v>
      </c>
      <c r="F41">
        <v>63.25</v>
      </c>
      <c r="G41" t="s">
        <v>99</v>
      </c>
      <c r="H41">
        <v>4.5910000000000002</v>
      </c>
      <c r="P41">
        <v>0</v>
      </c>
      <c r="Q41">
        <v>3.1364999999999998</v>
      </c>
      <c r="R41" t="s">
        <v>99</v>
      </c>
      <c r="S41">
        <v>2.2120000000000002</v>
      </c>
    </row>
    <row r="42" spans="1:19">
      <c r="E42">
        <v>0.20780000000000001</v>
      </c>
      <c r="F42">
        <v>36.207999999999998</v>
      </c>
      <c r="P42">
        <v>4.1270000000000001E-2</v>
      </c>
      <c r="Q42">
        <v>95.150999999999996</v>
      </c>
    </row>
    <row r="43" spans="1:19">
      <c r="E43">
        <v>7.0330000000000004</v>
      </c>
      <c r="F43">
        <v>0.54161000000000004</v>
      </c>
      <c r="P43">
        <v>1</v>
      </c>
      <c r="Q43">
        <v>1.7128000000000001</v>
      </c>
    </row>
    <row r="45" spans="1:19">
      <c r="A45" t="s">
        <v>98</v>
      </c>
      <c r="E45" t="s">
        <v>100</v>
      </c>
      <c r="G45" t="s">
        <v>92</v>
      </c>
      <c r="H45">
        <v>5.7430000000000002E-2</v>
      </c>
      <c r="L45" t="s">
        <v>98</v>
      </c>
      <c r="P45" t="s">
        <v>100</v>
      </c>
      <c r="R45" t="s">
        <v>92</v>
      </c>
      <c r="S45">
        <v>6.3640000000000002E-2</v>
      </c>
    </row>
    <row r="46" spans="1:19">
      <c r="E46">
        <v>0</v>
      </c>
      <c r="F46">
        <v>23.768999999999998</v>
      </c>
      <c r="G46" t="s">
        <v>99</v>
      </c>
      <c r="H46">
        <v>1.2969999999999999</v>
      </c>
      <c r="P46">
        <v>1.6820000000000002E-2</v>
      </c>
      <c r="Q46">
        <v>63.137</v>
      </c>
      <c r="R46" t="s">
        <v>99</v>
      </c>
      <c r="S46">
        <v>0.96450000000000002</v>
      </c>
    </row>
    <row r="47" spans="1:19">
      <c r="E47">
        <v>2.1680000000000001E-2</v>
      </c>
      <c r="F47">
        <v>51.331000000000003</v>
      </c>
      <c r="P47">
        <v>0.14349999999999999</v>
      </c>
      <c r="Q47">
        <v>36.735999999999997</v>
      </c>
    </row>
    <row r="48" spans="1:19">
      <c r="E48">
        <v>0.18590000000000001</v>
      </c>
      <c r="F48">
        <v>24.9</v>
      </c>
      <c r="P48">
        <v>0.24529999999999999</v>
      </c>
      <c r="Q48">
        <v>0.12631000000000001</v>
      </c>
    </row>
    <row r="50" spans="1:19">
      <c r="A50" t="s">
        <v>94</v>
      </c>
      <c r="B50">
        <v>-14683.6</v>
      </c>
      <c r="C50">
        <v>29797.200000000001</v>
      </c>
      <c r="D50">
        <v>213</v>
      </c>
      <c r="E50" t="s">
        <v>91</v>
      </c>
      <c r="L50" t="s">
        <v>94</v>
      </c>
      <c r="P50" t="s">
        <v>91</v>
      </c>
    </row>
    <row r="51" spans="1:19">
      <c r="E51">
        <v>0</v>
      </c>
      <c r="F51">
        <v>68.715999999999994</v>
      </c>
      <c r="G51" t="s">
        <v>92</v>
      </c>
      <c r="H51">
        <v>1</v>
      </c>
      <c r="R51" t="s">
        <v>92</v>
      </c>
    </row>
    <row r="52" spans="1:19">
      <c r="E52">
        <v>0.18679999999999999</v>
      </c>
      <c r="F52">
        <v>26.484999999999999</v>
      </c>
      <c r="G52" t="s">
        <v>99</v>
      </c>
      <c r="H52">
        <v>0.501</v>
      </c>
      <c r="R52" t="s">
        <v>99</v>
      </c>
    </row>
    <row r="53" spans="1:19">
      <c r="E53">
        <v>2.0329999999999999</v>
      </c>
      <c r="F53">
        <v>14.885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0</v>
      </c>
      <c r="F56">
        <v>23.952000000000002</v>
      </c>
      <c r="G56" t="s">
        <v>92</v>
      </c>
      <c r="H56">
        <v>5.7419999999999999E-2</v>
      </c>
      <c r="R56" t="s">
        <v>92</v>
      </c>
    </row>
    <row r="57" spans="1:19">
      <c r="E57">
        <v>2.1489999999999999E-2</v>
      </c>
      <c r="F57">
        <v>50.954999999999998</v>
      </c>
      <c r="G57" t="s">
        <v>99</v>
      </c>
      <c r="H57">
        <v>1.2969999999999999</v>
      </c>
      <c r="R57" t="s">
        <v>99</v>
      </c>
    </row>
    <row r="58" spans="1:19">
      <c r="E58">
        <v>0.1852</v>
      </c>
      <c r="F58">
        <v>25.094000000000001</v>
      </c>
    </row>
    <row r="60" spans="1:19">
      <c r="A60" t="s">
        <v>102</v>
      </c>
      <c r="L60" t="s">
        <v>102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12" t="s">
        <v>308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309</v>
      </c>
    </row>
    <row r="64" spans="1:19">
      <c r="A64" t="s">
        <v>98</v>
      </c>
      <c r="B64">
        <v>-15838.8</v>
      </c>
      <c r="C64">
        <v>32150.1</v>
      </c>
      <c r="D64">
        <v>234</v>
      </c>
      <c r="E64" t="s">
        <v>91</v>
      </c>
      <c r="G64" t="s">
        <v>92</v>
      </c>
      <c r="H64">
        <v>8.6699999999999999E-2</v>
      </c>
      <c r="L64" t="s">
        <v>98</v>
      </c>
      <c r="M64">
        <v>-14661.5</v>
      </c>
      <c r="N64">
        <v>29751.1</v>
      </c>
      <c r="O64">
        <v>212</v>
      </c>
      <c r="P64" t="s">
        <v>91</v>
      </c>
      <c r="R64" t="s">
        <v>92</v>
      </c>
      <c r="S64">
        <v>6.0519999999999997E-2</v>
      </c>
    </row>
    <row r="65" spans="1:19">
      <c r="E65">
        <v>1.701E-3</v>
      </c>
      <c r="F65">
        <v>44.033999999999999</v>
      </c>
      <c r="G65" t="s">
        <v>99</v>
      </c>
      <c r="H65">
        <v>2.2709999999999999</v>
      </c>
      <c r="P65">
        <v>5.5449999999999999E-2</v>
      </c>
      <c r="Q65">
        <v>98.498999999999995</v>
      </c>
      <c r="R65" t="s">
        <v>99</v>
      </c>
      <c r="S65">
        <v>1.167</v>
      </c>
    </row>
    <row r="66" spans="1:19">
      <c r="E66">
        <v>0.107</v>
      </c>
      <c r="F66">
        <v>53.988999999999997</v>
      </c>
      <c r="P66">
        <v>6.1609999999999998E-2</v>
      </c>
      <c r="Q66">
        <v>1.0024</v>
      </c>
    </row>
    <row r="67" spans="1:19">
      <c r="E67">
        <v>1.4239999999999999</v>
      </c>
      <c r="F67">
        <v>1.9763999999999999</v>
      </c>
      <c r="P67">
        <v>1.0580000000000001</v>
      </c>
      <c r="Q67">
        <v>0.49901000000000001</v>
      </c>
    </row>
    <row r="69" spans="1:19">
      <c r="A69" t="s">
        <v>98</v>
      </c>
      <c r="E69" t="s">
        <v>100</v>
      </c>
      <c r="G69" t="s">
        <v>92</v>
      </c>
      <c r="H69">
        <v>5.3620000000000001E-2</v>
      </c>
      <c r="L69" t="s">
        <v>98</v>
      </c>
      <c r="P69" t="s">
        <v>100</v>
      </c>
      <c r="R69" t="s">
        <v>92</v>
      </c>
      <c r="S69">
        <v>5.9040000000000002E-2</v>
      </c>
    </row>
    <row r="70" spans="1:19">
      <c r="E70">
        <v>9.1560000000000002E-2</v>
      </c>
      <c r="F70">
        <v>31.132000000000001</v>
      </c>
      <c r="G70" t="s">
        <v>99</v>
      </c>
      <c r="H70">
        <v>1.635</v>
      </c>
      <c r="P70">
        <v>0</v>
      </c>
      <c r="Q70">
        <v>50.667000000000002</v>
      </c>
      <c r="R70" t="s">
        <v>99</v>
      </c>
      <c r="S70">
        <v>1.3819999999999999</v>
      </c>
    </row>
    <row r="71" spans="1:19">
      <c r="E71">
        <v>6.7590000000000003E-3</v>
      </c>
      <c r="F71">
        <v>63.392000000000003</v>
      </c>
      <c r="P71">
        <v>0</v>
      </c>
      <c r="Q71">
        <v>14.98</v>
      </c>
    </row>
    <row r="72" spans="1:19">
      <c r="E72">
        <v>0.38040000000000002</v>
      </c>
      <c r="F72">
        <v>5.4756</v>
      </c>
      <c r="P72">
        <v>0.1719</v>
      </c>
      <c r="Q72">
        <v>34.353000000000002</v>
      </c>
    </row>
    <row r="74" spans="1:19">
      <c r="A74" t="s">
        <v>94</v>
      </c>
      <c r="B74">
        <v>-15838.8</v>
      </c>
      <c r="C74">
        <v>32148.1</v>
      </c>
      <c r="D74">
        <v>233</v>
      </c>
      <c r="E74" t="s">
        <v>91</v>
      </c>
      <c r="L74" t="s">
        <v>94</v>
      </c>
      <c r="M74">
        <v>-14661.5</v>
      </c>
      <c r="N74">
        <v>29749.1</v>
      </c>
      <c r="O74">
        <v>211</v>
      </c>
      <c r="P74" t="s">
        <v>91</v>
      </c>
    </row>
    <row r="75" spans="1:19">
      <c r="E75">
        <v>0</v>
      </c>
      <c r="F75">
        <v>46.625</v>
      </c>
      <c r="G75" t="s">
        <v>92</v>
      </c>
      <c r="H75">
        <v>8.5849999999999996E-2</v>
      </c>
      <c r="P75">
        <v>5.0729999999999997E-2</v>
      </c>
      <c r="Q75">
        <v>0.96023999999999998</v>
      </c>
      <c r="R75" t="s">
        <v>92</v>
      </c>
      <c r="S75">
        <v>6.0519999999999997E-2</v>
      </c>
    </row>
    <row r="76" spans="1:19">
      <c r="E76">
        <v>0.1056</v>
      </c>
      <c r="F76">
        <v>50.078000000000003</v>
      </c>
      <c r="G76" t="s">
        <v>99</v>
      </c>
      <c r="H76">
        <v>2.0569999999999999</v>
      </c>
      <c r="P76">
        <v>5.5449999999999999E-2</v>
      </c>
      <c r="Q76">
        <v>98.498999999999995</v>
      </c>
      <c r="R76" t="s">
        <v>99</v>
      </c>
      <c r="S76">
        <v>1.145</v>
      </c>
    </row>
    <row r="77" spans="1:19">
      <c r="E77">
        <v>1</v>
      </c>
      <c r="F77">
        <v>3.2968000000000002</v>
      </c>
      <c r="P77">
        <v>1</v>
      </c>
      <c r="Q77">
        <v>0.54117999999999999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9.6570000000000003E-2</v>
      </c>
      <c r="F80">
        <v>29.795999999999999</v>
      </c>
      <c r="G80" t="s">
        <v>92</v>
      </c>
      <c r="H80">
        <v>5.3609999999999998E-2</v>
      </c>
      <c r="P80">
        <v>0</v>
      </c>
      <c r="Q80">
        <v>50.667000000000002</v>
      </c>
      <c r="R80" t="s">
        <v>92</v>
      </c>
      <c r="S80">
        <v>5.9040000000000002E-2</v>
      </c>
    </row>
    <row r="81" spans="1:19">
      <c r="E81">
        <v>5.3210000000000002E-3</v>
      </c>
      <c r="F81">
        <v>64.179000000000002</v>
      </c>
      <c r="G81" t="s">
        <v>99</v>
      </c>
      <c r="H81">
        <v>1.62</v>
      </c>
      <c r="P81">
        <v>0</v>
      </c>
      <c r="Q81">
        <v>14.98</v>
      </c>
      <c r="R81" t="s">
        <v>99</v>
      </c>
      <c r="S81">
        <v>1.3819999999999999</v>
      </c>
    </row>
    <row r="82" spans="1:19">
      <c r="E82">
        <v>0.35560000000000003</v>
      </c>
      <c r="F82">
        <v>6.0247000000000002</v>
      </c>
      <c r="P82">
        <v>0.1719</v>
      </c>
      <c r="Q82">
        <v>34.353000000000002</v>
      </c>
    </row>
    <row r="84" spans="1:19">
      <c r="A84" t="s">
        <v>102</v>
      </c>
      <c r="L84" t="s">
        <v>102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12" t="s">
        <v>310</v>
      </c>
    </row>
    <row r="88" spans="1:19">
      <c r="A88" t="s">
        <v>98</v>
      </c>
      <c r="B88">
        <v>-15842</v>
      </c>
      <c r="C88">
        <v>32156.5</v>
      </c>
      <c r="D88">
        <v>234</v>
      </c>
      <c r="E88" t="s">
        <v>91</v>
      </c>
      <c r="G88" t="s">
        <v>92</v>
      </c>
      <c r="H88">
        <v>4.0840000000000001E-2</v>
      </c>
    </row>
    <row r="89" spans="1:19">
      <c r="E89">
        <v>1.6840000000000001E-2</v>
      </c>
      <c r="F89">
        <v>11.265000000000001</v>
      </c>
      <c r="G89" t="s">
        <v>99</v>
      </c>
      <c r="H89">
        <v>2.3380000000000001</v>
      </c>
    </row>
    <row r="90" spans="1:19">
      <c r="E90">
        <v>3.6490000000000002E-2</v>
      </c>
      <c r="F90">
        <v>88.260999999999996</v>
      </c>
    </row>
    <row r="91" spans="1:19">
      <c r="E91">
        <v>1.421</v>
      </c>
      <c r="F91">
        <v>0.47423999999999999</v>
      </c>
    </row>
    <row r="93" spans="1:19">
      <c r="A93" t="s">
        <v>98</v>
      </c>
      <c r="E93" t="s">
        <v>100</v>
      </c>
      <c r="G93" t="s">
        <v>92</v>
      </c>
      <c r="H93">
        <v>6.2190000000000002E-2</v>
      </c>
    </row>
    <row r="94" spans="1:19">
      <c r="E94">
        <v>0</v>
      </c>
      <c r="F94">
        <v>58.686999999999998</v>
      </c>
      <c r="G94" t="s">
        <v>99</v>
      </c>
      <c r="H94">
        <v>1.7649999999999999</v>
      </c>
    </row>
    <row r="95" spans="1:19">
      <c r="E95">
        <v>0.11070000000000001</v>
      </c>
      <c r="F95">
        <v>37.561999999999998</v>
      </c>
    </row>
    <row r="96" spans="1:19">
      <c r="E96">
        <v>0.54930000000000001</v>
      </c>
      <c r="F96">
        <v>3.7509000000000001</v>
      </c>
    </row>
    <row r="98" spans="1:8">
      <c r="A98" t="s">
        <v>94</v>
      </c>
      <c r="B98">
        <v>-15842</v>
      </c>
      <c r="C98">
        <v>32154.5</v>
      </c>
      <c r="D98">
        <v>233</v>
      </c>
      <c r="E98" t="s">
        <v>91</v>
      </c>
    </row>
    <row r="99" spans="1:8">
      <c r="E99">
        <v>2.3810000000000001E-2</v>
      </c>
      <c r="F99">
        <v>2.0556999999999999</v>
      </c>
      <c r="G99" t="s">
        <v>92</v>
      </c>
      <c r="H99">
        <v>4.0419999999999998E-2</v>
      </c>
    </row>
    <row r="100" spans="1:8">
      <c r="E100">
        <v>3.354E-2</v>
      </c>
      <c r="F100">
        <v>97.212000000000003</v>
      </c>
      <c r="G100" t="s">
        <v>99</v>
      </c>
      <c r="H100">
        <v>2.04</v>
      </c>
    </row>
    <row r="101" spans="1:8">
      <c r="E101">
        <v>1</v>
      </c>
      <c r="F101">
        <v>0.73263999999999996</v>
      </c>
    </row>
    <row r="103" spans="1:8">
      <c r="A103" t="s">
        <v>94</v>
      </c>
      <c r="E103" t="s">
        <v>100</v>
      </c>
    </row>
    <row r="104" spans="1:8">
      <c r="E104">
        <v>0</v>
      </c>
      <c r="F104">
        <v>58.71</v>
      </c>
      <c r="G104" t="s">
        <v>92</v>
      </c>
      <c r="H104">
        <v>6.2300000000000001E-2</v>
      </c>
    </row>
    <row r="105" spans="1:8">
      <c r="E105">
        <v>0.11</v>
      </c>
      <c r="F105">
        <v>37.313000000000002</v>
      </c>
      <c r="G105" t="s">
        <v>99</v>
      </c>
      <c r="H105">
        <v>1.758</v>
      </c>
    </row>
    <row r="106" spans="1:8">
      <c r="E106">
        <v>0.5343</v>
      </c>
      <c r="F106">
        <v>3.9763999999999999</v>
      </c>
    </row>
    <row r="108" spans="1:8">
      <c r="A108" t="s">
        <v>10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A47F4-179A-4DAE-85A4-36E023176C64}">
  <dimension ref="A1:S108"/>
  <sheetViews>
    <sheetView topLeftCell="A51" workbookViewId="0">
      <selection activeCell="R63" sqref="R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2" t="s">
        <v>311</v>
      </c>
    </row>
    <row r="3" spans="1:19">
      <c r="A3" t="s">
        <v>98</v>
      </c>
      <c r="B3">
        <v>-17005.2</v>
      </c>
      <c r="C3">
        <v>34460.6</v>
      </c>
      <c r="D3">
        <v>223</v>
      </c>
      <c r="E3" t="s">
        <v>91</v>
      </c>
      <c r="H3" t="s">
        <v>110</v>
      </c>
      <c r="I3">
        <v>2.3420000000000001</v>
      </c>
    </row>
    <row r="4" spans="1:19">
      <c r="E4">
        <v>0.23180000000000001</v>
      </c>
      <c r="F4">
        <v>83.055999999999997</v>
      </c>
      <c r="H4" t="s">
        <v>93</v>
      </c>
      <c r="I4">
        <v>36.659999999999997</v>
      </c>
    </row>
    <row r="5" spans="1:19">
      <c r="E5">
        <v>0</v>
      </c>
      <c r="F5">
        <v>16.882000000000001</v>
      </c>
    </row>
    <row r="6" spans="1:19">
      <c r="E6">
        <v>3446</v>
      </c>
      <c r="F6">
        <v>6.2142999999999997E-2</v>
      </c>
    </row>
    <row r="7" spans="1:19">
      <c r="A7" t="s">
        <v>94</v>
      </c>
      <c r="B7">
        <v>-17023.900000000001</v>
      </c>
      <c r="C7" t="s">
        <v>312</v>
      </c>
      <c r="D7">
        <v>222</v>
      </c>
      <c r="E7" t="s">
        <v>91</v>
      </c>
      <c r="H7" t="s">
        <v>92</v>
      </c>
      <c r="I7">
        <v>0.21</v>
      </c>
    </row>
    <row r="8" spans="1:19">
      <c r="E8">
        <v>0.15440000000000001</v>
      </c>
      <c r="F8">
        <v>66.424999999999997</v>
      </c>
      <c r="H8" t="s">
        <v>93</v>
      </c>
      <c r="I8">
        <v>1.0820000000000001</v>
      </c>
    </row>
    <row r="9" spans="1:19">
      <c r="E9">
        <v>0.1205</v>
      </c>
      <c r="F9">
        <v>25.963000000000001</v>
      </c>
    </row>
    <row r="10" spans="1:19">
      <c r="E10">
        <v>1</v>
      </c>
      <c r="F10">
        <v>7.6123000000000003</v>
      </c>
    </row>
    <row r="12" spans="1:19">
      <c r="A12" t="s">
        <v>290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89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306</v>
      </c>
    </row>
    <row r="16" spans="1:19">
      <c r="A16" t="s">
        <v>98</v>
      </c>
      <c r="B16">
        <v>-14680.7</v>
      </c>
      <c r="C16">
        <v>29793.5</v>
      </c>
      <c r="D16">
        <v>214</v>
      </c>
      <c r="E16" t="s">
        <v>91</v>
      </c>
      <c r="G16" t="s">
        <v>92</v>
      </c>
      <c r="H16">
        <v>8.3830000000000002E-2</v>
      </c>
      <c r="L16" t="s">
        <v>98</v>
      </c>
      <c r="M16">
        <v>-14657.4</v>
      </c>
      <c r="N16">
        <v>29742.9</v>
      </c>
      <c r="O16">
        <v>212</v>
      </c>
      <c r="P16" t="s">
        <v>91</v>
      </c>
      <c r="R16" t="s">
        <v>92</v>
      </c>
      <c r="S16">
        <v>5.5419999999999997E-2</v>
      </c>
    </row>
    <row r="17" spans="1:19">
      <c r="E17">
        <v>4.1549999999999997E-2</v>
      </c>
      <c r="F17">
        <v>91.713999999999999</v>
      </c>
      <c r="G17" t="s">
        <v>99</v>
      </c>
      <c r="H17">
        <v>1.6779999999999999</v>
      </c>
      <c r="P17">
        <v>4.5510000000000002E-2</v>
      </c>
      <c r="Q17">
        <v>99.254999999999995</v>
      </c>
      <c r="R17" t="s">
        <v>99</v>
      </c>
      <c r="S17">
        <v>10.61</v>
      </c>
    </row>
    <row r="18" spans="1:19">
      <c r="E18">
        <v>0.55179999999999996</v>
      </c>
      <c r="F18">
        <v>8.2858999999999998</v>
      </c>
      <c r="P18">
        <v>4.607E-2</v>
      </c>
      <c r="Q18">
        <v>0.71633000000000002</v>
      </c>
    </row>
    <row r="19" spans="1:19">
      <c r="E19">
        <v>1.002</v>
      </c>
      <c r="F19">
        <v>0</v>
      </c>
      <c r="P19">
        <v>34.950000000000003</v>
      </c>
      <c r="Q19">
        <v>2.8384E-2</v>
      </c>
    </row>
    <row r="21" spans="1:19">
      <c r="A21" t="s">
        <v>98</v>
      </c>
      <c r="E21" t="s">
        <v>100</v>
      </c>
      <c r="G21" t="s">
        <v>92</v>
      </c>
      <c r="H21">
        <v>5.3949999999999998E-2</v>
      </c>
      <c r="L21" t="s">
        <v>98</v>
      </c>
      <c r="P21" t="s">
        <v>100</v>
      </c>
      <c r="R21" t="s">
        <v>92</v>
      </c>
      <c r="S21">
        <v>6.1850000000000002E-2</v>
      </c>
    </row>
    <row r="22" spans="1:19">
      <c r="E22">
        <v>1.485E-2</v>
      </c>
      <c r="F22">
        <v>60.274000000000001</v>
      </c>
      <c r="G22" t="s">
        <v>99</v>
      </c>
      <c r="H22">
        <v>1.327</v>
      </c>
      <c r="P22">
        <v>0</v>
      </c>
      <c r="Q22">
        <v>24.657</v>
      </c>
      <c r="R22" t="s">
        <v>99</v>
      </c>
      <c r="S22">
        <v>1.458</v>
      </c>
    </row>
    <row r="23" spans="1:19">
      <c r="E23">
        <v>1.924E-2</v>
      </c>
      <c r="F23">
        <v>17.651</v>
      </c>
      <c r="P23">
        <v>0</v>
      </c>
      <c r="Q23">
        <v>43.363999999999997</v>
      </c>
    </row>
    <row r="24" spans="1:19">
      <c r="E24">
        <v>0.1885</v>
      </c>
      <c r="F24">
        <v>22.076000000000001</v>
      </c>
      <c r="P24">
        <v>0.19339999999999999</v>
      </c>
      <c r="Q24">
        <v>31.978999999999999</v>
      </c>
    </row>
    <row r="26" spans="1:19">
      <c r="A26" t="s">
        <v>94</v>
      </c>
      <c r="E26" t="s">
        <v>91</v>
      </c>
      <c r="L26" t="s">
        <v>94</v>
      </c>
      <c r="M26">
        <v>-14658.6</v>
      </c>
      <c r="N26">
        <v>29743.4</v>
      </c>
      <c r="O26">
        <v>211</v>
      </c>
      <c r="P26" t="s">
        <v>91</v>
      </c>
    </row>
    <row r="27" spans="1:19">
      <c r="G27" t="s">
        <v>92</v>
      </c>
      <c r="P27">
        <v>4.2979999999999997E-2</v>
      </c>
      <c r="Q27">
        <v>99.075000000000003</v>
      </c>
      <c r="R27" t="s">
        <v>92</v>
      </c>
      <c r="S27">
        <v>4.7399999999999998E-2</v>
      </c>
    </row>
    <row r="28" spans="1:19">
      <c r="G28" t="s">
        <v>99</v>
      </c>
      <c r="P28">
        <v>4.3380000000000002E-2</v>
      </c>
      <c r="Q28">
        <v>0.46283999999999997</v>
      </c>
      <c r="R28" t="s">
        <v>99</v>
      </c>
      <c r="S28">
        <v>1.369</v>
      </c>
    </row>
    <row r="29" spans="1:19">
      <c r="P29">
        <v>1</v>
      </c>
      <c r="Q29">
        <v>0.46183000000000002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G32" t="s">
        <v>92</v>
      </c>
      <c r="P32">
        <v>0</v>
      </c>
      <c r="Q32">
        <v>25.068000000000001</v>
      </c>
      <c r="R32" t="s">
        <v>92</v>
      </c>
      <c r="S32">
        <v>6.1920000000000003E-2</v>
      </c>
    </row>
    <row r="33" spans="1:19">
      <c r="G33" t="s">
        <v>99</v>
      </c>
      <c r="P33">
        <v>0</v>
      </c>
      <c r="Q33">
        <v>43.110999999999997</v>
      </c>
      <c r="R33" t="s">
        <v>99</v>
      </c>
      <c r="S33">
        <v>1.464</v>
      </c>
    </row>
    <row r="34" spans="1:19">
      <c r="P34">
        <v>0.1946</v>
      </c>
      <c r="Q34">
        <v>31.821000000000002</v>
      </c>
    </row>
    <row r="36" spans="1:19">
      <c r="A36" t="s">
        <v>102</v>
      </c>
      <c r="L36" t="s">
        <v>107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307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89</v>
      </c>
    </row>
    <row r="40" spans="1:19">
      <c r="A40" t="s">
        <v>98</v>
      </c>
      <c r="B40">
        <v>-14683</v>
      </c>
      <c r="C40">
        <v>29798.2</v>
      </c>
      <c r="D40">
        <v>214</v>
      </c>
      <c r="E40" t="s">
        <v>91</v>
      </c>
      <c r="G40" t="s">
        <v>92</v>
      </c>
      <c r="H40">
        <v>0.1133</v>
      </c>
      <c r="L40" t="s">
        <v>98</v>
      </c>
      <c r="M40">
        <v>-14659.5</v>
      </c>
      <c r="N40">
        <v>29747.1</v>
      </c>
      <c r="O40">
        <v>212</v>
      </c>
      <c r="P40" t="s">
        <v>91</v>
      </c>
      <c r="R40" t="s">
        <v>92</v>
      </c>
      <c r="S40">
        <v>5.6399999999999999E-2</v>
      </c>
    </row>
    <row r="41" spans="1:19">
      <c r="E41">
        <v>0</v>
      </c>
      <c r="F41">
        <v>63.25</v>
      </c>
      <c r="G41" t="s">
        <v>99</v>
      </c>
      <c r="H41">
        <v>4.5910000000000002</v>
      </c>
      <c r="P41">
        <v>0</v>
      </c>
      <c r="Q41">
        <v>3.1364999999999998</v>
      </c>
      <c r="R41" t="s">
        <v>99</v>
      </c>
      <c r="S41">
        <v>2.2120000000000002</v>
      </c>
    </row>
    <row r="42" spans="1:19">
      <c r="E42">
        <v>0.20780000000000001</v>
      </c>
      <c r="F42">
        <v>36.207999999999998</v>
      </c>
      <c r="P42">
        <v>4.1270000000000001E-2</v>
      </c>
      <c r="Q42">
        <v>95.150999999999996</v>
      </c>
    </row>
    <row r="43" spans="1:19">
      <c r="E43">
        <v>7.0330000000000004</v>
      </c>
      <c r="F43">
        <v>0.54161000000000004</v>
      </c>
      <c r="P43">
        <v>1</v>
      </c>
      <c r="Q43">
        <v>1.7128000000000001</v>
      </c>
    </row>
    <row r="45" spans="1:19">
      <c r="A45" t="s">
        <v>98</v>
      </c>
      <c r="E45" t="s">
        <v>100</v>
      </c>
      <c r="G45" t="s">
        <v>92</v>
      </c>
      <c r="H45">
        <v>5.7430000000000002E-2</v>
      </c>
      <c r="L45" t="s">
        <v>98</v>
      </c>
      <c r="P45" t="s">
        <v>100</v>
      </c>
      <c r="R45" t="s">
        <v>92</v>
      </c>
      <c r="S45">
        <v>6.3640000000000002E-2</v>
      </c>
    </row>
    <row r="46" spans="1:19">
      <c r="E46">
        <v>0</v>
      </c>
      <c r="F46">
        <v>23.768999999999998</v>
      </c>
      <c r="G46" t="s">
        <v>99</v>
      </c>
      <c r="H46">
        <v>1.2969999999999999</v>
      </c>
      <c r="P46">
        <v>1.6820000000000002E-2</v>
      </c>
      <c r="Q46">
        <v>63.137</v>
      </c>
      <c r="R46" t="s">
        <v>99</v>
      </c>
      <c r="S46">
        <v>0.96450000000000002</v>
      </c>
    </row>
    <row r="47" spans="1:19">
      <c r="E47">
        <v>2.1680000000000001E-2</v>
      </c>
      <c r="F47">
        <v>51.331000000000003</v>
      </c>
      <c r="P47">
        <v>0.14349999999999999</v>
      </c>
      <c r="Q47">
        <v>36.735999999999997</v>
      </c>
    </row>
    <row r="48" spans="1:19">
      <c r="E48">
        <v>0.18590000000000001</v>
      </c>
      <c r="F48">
        <v>24.9</v>
      </c>
      <c r="P48">
        <v>0.24529999999999999</v>
      </c>
      <c r="Q48">
        <v>0.12631000000000001</v>
      </c>
    </row>
    <row r="50" spans="1:19">
      <c r="A50" t="s">
        <v>94</v>
      </c>
      <c r="B50">
        <v>-14683.6</v>
      </c>
      <c r="C50">
        <v>29797.200000000001</v>
      </c>
      <c r="D50">
        <v>213</v>
      </c>
      <c r="E50" t="s">
        <v>91</v>
      </c>
      <c r="L50" t="s">
        <v>94</v>
      </c>
      <c r="P50" t="s">
        <v>91</v>
      </c>
    </row>
    <row r="51" spans="1:19">
      <c r="E51">
        <v>0</v>
      </c>
      <c r="F51">
        <v>68.715999999999994</v>
      </c>
      <c r="G51" t="s">
        <v>92</v>
      </c>
      <c r="H51">
        <v>1</v>
      </c>
      <c r="R51" t="s">
        <v>92</v>
      </c>
    </row>
    <row r="52" spans="1:19">
      <c r="E52">
        <v>0.18679999999999999</v>
      </c>
      <c r="F52">
        <v>26.484999999999999</v>
      </c>
      <c r="G52" t="s">
        <v>99</v>
      </c>
      <c r="H52">
        <v>0.501</v>
      </c>
      <c r="R52" t="s">
        <v>99</v>
      </c>
    </row>
    <row r="53" spans="1:19">
      <c r="E53">
        <v>2.0329999999999999</v>
      </c>
      <c r="F53">
        <v>14.885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0</v>
      </c>
      <c r="F56">
        <v>23.952000000000002</v>
      </c>
      <c r="G56" t="s">
        <v>92</v>
      </c>
      <c r="H56">
        <v>5.7419999999999999E-2</v>
      </c>
      <c r="R56" t="s">
        <v>92</v>
      </c>
    </row>
    <row r="57" spans="1:19">
      <c r="E57">
        <v>2.1489999999999999E-2</v>
      </c>
      <c r="F57">
        <v>50.954999999999998</v>
      </c>
      <c r="G57" t="s">
        <v>99</v>
      </c>
      <c r="H57">
        <v>1.2969999999999999</v>
      </c>
      <c r="R57" t="s">
        <v>99</v>
      </c>
    </row>
    <row r="58" spans="1:19">
      <c r="E58">
        <v>0.1852</v>
      </c>
      <c r="F58">
        <v>25.094000000000001</v>
      </c>
    </row>
    <row r="60" spans="1:19">
      <c r="A60" t="s">
        <v>102</v>
      </c>
      <c r="L60" t="s">
        <v>102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89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309</v>
      </c>
    </row>
    <row r="64" spans="1:19">
      <c r="A64" t="s">
        <v>98</v>
      </c>
      <c r="B64">
        <v>-14680.3</v>
      </c>
      <c r="C64">
        <v>29792.799999999999</v>
      </c>
      <c r="D64">
        <v>214</v>
      </c>
      <c r="E64" t="s">
        <v>91</v>
      </c>
      <c r="G64" t="s">
        <v>92</v>
      </c>
      <c r="H64">
        <v>8.6279999999999996E-2</v>
      </c>
      <c r="L64" t="s">
        <v>98</v>
      </c>
      <c r="M64">
        <v>-14661.5</v>
      </c>
      <c r="N64">
        <v>29751.1</v>
      </c>
      <c r="O64">
        <v>212</v>
      </c>
      <c r="P64" t="s">
        <v>91</v>
      </c>
      <c r="R64" t="s">
        <v>92</v>
      </c>
      <c r="S64">
        <v>6.0519999999999997E-2</v>
      </c>
    </row>
    <row r="65" spans="1:19">
      <c r="E65">
        <v>4.9340000000000002E-2</v>
      </c>
      <c r="F65">
        <v>92.204999999999998</v>
      </c>
      <c r="G65" t="s">
        <v>99</v>
      </c>
      <c r="H65">
        <v>2.4489999999999998</v>
      </c>
      <c r="P65">
        <v>5.5449999999999999E-2</v>
      </c>
      <c r="Q65">
        <v>98.498999999999995</v>
      </c>
      <c r="R65" t="s">
        <v>99</v>
      </c>
      <c r="S65">
        <v>1.167</v>
      </c>
    </row>
    <row r="66" spans="1:19">
      <c r="E66">
        <v>0.42030000000000001</v>
      </c>
      <c r="F66">
        <v>7.5747999999999998</v>
      </c>
      <c r="P66">
        <v>6.1609999999999998E-2</v>
      </c>
      <c r="Q66">
        <v>1.0024</v>
      </c>
    </row>
    <row r="67" spans="1:19">
      <c r="E67">
        <v>4.0709999999999997</v>
      </c>
      <c r="F67">
        <v>0.22001999999999999</v>
      </c>
      <c r="P67">
        <v>1.0580000000000001</v>
      </c>
      <c r="Q67">
        <v>0.49901000000000001</v>
      </c>
    </row>
    <row r="69" spans="1:19">
      <c r="A69" t="s">
        <v>98</v>
      </c>
      <c r="E69" t="s">
        <v>100</v>
      </c>
      <c r="G69" t="s">
        <v>92</v>
      </c>
      <c r="H69">
        <v>5.3879999999999997E-2</v>
      </c>
      <c r="L69" t="s">
        <v>98</v>
      </c>
      <c r="P69" t="s">
        <v>100</v>
      </c>
      <c r="R69" t="s">
        <v>92</v>
      </c>
      <c r="S69">
        <v>5.9040000000000002E-2</v>
      </c>
    </row>
    <row r="70" spans="1:19">
      <c r="E70">
        <v>0</v>
      </c>
      <c r="F70">
        <v>38.521000000000001</v>
      </c>
      <c r="G70" t="s">
        <v>99</v>
      </c>
      <c r="H70">
        <v>1.323</v>
      </c>
      <c r="P70">
        <v>0</v>
      </c>
      <c r="Q70">
        <v>50.667000000000002</v>
      </c>
      <c r="R70" t="s">
        <v>99</v>
      </c>
      <c r="S70">
        <v>1.3819999999999999</v>
      </c>
    </row>
    <row r="71" spans="1:19">
      <c r="E71">
        <v>1.1809999999999999E-2</v>
      </c>
      <c r="F71">
        <v>29.513999999999999</v>
      </c>
      <c r="P71">
        <v>0</v>
      </c>
      <c r="Q71">
        <v>14.98</v>
      </c>
    </row>
    <row r="72" spans="1:19">
      <c r="E72">
        <v>0.15770000000000001</v>
      </c>
      <c r="F72">
        <v>31.965</v>
      </c>
      <c r="P72">
        <v>0.1719</v>
      </c>
      <c r="Q72">
        <v>34.353000000000002</v>
      </c>
    </row>
    <row r="74" spans="1:19">
      <c r="A74" t="s">
        <v>94</v>
      </c>
      <c r="B74">
        <v>-14680.4</v>
      </c>
      <c r="C74">
        <v>29791</v>
      </c>
      <c r="D74">
        <v>213</v>
      </c>
      <c r="E74" t="s">
        <v>91</v>
      </c>
      <c r="L74" t="s">
        <v>94</v>
      </c>
      <c r="M74">
        <v>-14661.5</v>
      </c>
      <c r="N74">
        <v>29749.1</v>
      </c>
      <c r="O74">
        <v>211</v>
      </c>
      <c r="P74" t="s">
        <v>91</v>
      </c>
    </row>
    <row r="75" spans="1:19">
      <c r="E75">
        <v>4.7809999999999998E-2</v>
      </c>
      <c r="F75">
        <v>92.120999999999995</v>
      </c>
      <c r="G75" t="s">
        <v>92</v>
      </c>
      <c r="H75">
        <v>8.4360000000000004E-2</v>
      </c>
      <c r="P75">
        <v>5.0729999999999997E-2</v>
      </c>
      <c r="Q75">
        <v>0.96023999999999998</v>
      </c>
      <c r="R75" t="s">
        <v>92</v>
      </c>
      <c r="S75">
        <v>6.0519999999999997E-2</v>
      </c>
    </row>
    <row r="76" spans="1:19">
      <c r="E76">
        <v>0.3518</v>
      </c>
      <c r="F76">
        <v>5.9349999999999996</v>
      </c>
      <c r="G76" t="s">
        <v>99</v>
      </c>
      <c r="H76">
        <v>1.7490000000000001</v>
      </c>
      <c r="P76">
        <v>5.5449999999999999E-2</v>
      </c>
      <c r="Q76">
        <v>98.498999999999995</v>
      </c>
      <c r="R76" t="s">
        <v>99</v>
      </c>
      <c r="S76">
        <v>1.145</v>
      </c>
    </row>
    <row r="77" spans="1:19">
      <c r="E77">
        <v>1</v>
      </c>
      <c r="F77">
        <v>1.9436</v>
      </c>
      <c r="P77">
        <v>1</v>
      </c>
      <c r="Q77">
        <v>0.54117999999999999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0</v>
      </c>
      <c r="F80">
        <v>38.558999999999997</v>
      </c>
      <c r="G80" t="s">
        <v>92</v>
      </c>
      <c r="H80">
        <v>5.3870000000000001E-2</v>
      </c>
      <c r="P80">
        <v>0</v>
      </c>
      <c r="Q80">
        <v>50.667000000000002</v>
      </c>
      <c r="R80" t="s">
        <v>92</v>
      </c>
      <c r="S80">
        <v>5.9040000000000002E-2</v>
      </c>
    </row>
    <row r="81" spans="1:19">
      <c r="E81">
        <v>1.1610000000000001E-2</v>
      </c>
      <c r="F81">
        <v>29.420999999999999</v>
      </c>
      <c r="G81" t="s">
        <v>99</v>
      </c>
      <c r="H81">
        <v>1.3240000000000001</v>
      </c>
      <c r="P81">
        <v>0</v>
      </c>
      <c r="Q81">
        <v>14.98</v>
      </c>
      <c r="R81" t="s">
        <v>99</v>
      </c>
      <c r="S81">
        <v>1.3819999999999999</v>
      </c>
    </row>
    <row r="82" spans="1:19">
      <c r="E82">
        <v>0.15759999999999999</v>
      </c>
      <c r="F82">
        <v>32.020000000000003</v>
      </c>
      <c r="P82">
        <v>0.1719</v>
      </c>
      <c r="Q82">
        <v>34.353000000000002</v>
      </c>
    </row>
    <row r="84" spans="1:19">
      <c r="A84" t="s">
        <v>102</v>
      </c>
      <c r="L84" t="s">
        <v>102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12" t="s">
        <v>305</v>
      </c>
    </row>
    <row r="88" spans="1:19">
      <c r="A88" t="s">
        <v>98</v>
      </c>
      <c r="B88">
        <v>-17001.7</v>
      </c>
      <c r="C88">
        <v>34463.699999999997</v>
      </c>
      <c r="D88">
        <v>228</v>
      </c>
      <c r="E88" t="s">
        <v>91</v>
      </c>
      <c r="G88" t="s">
        <v>92</v>
      </c>
      <c r="H88">
        <v>0.15790000000000001</v>
      </c>
    </row>
    <row r="89" spans="1:19">
      <c r="E89">
        <v>0.14510000000000001</v>
      </c>
      <c r="F89">
        <v>87.742999999999995</v>
      </c>
      <c r="G89" t="s">
        <v>99</v>
      </c>
      <c r="H89">
        <v>0.71889999999999998</v>
      </c>
    </row>
    <row r="90" spans="1:19">
      <c r="E90">
        <v>0.12230000000000001</v>
      </c>
      <c r="F90">
        <v>10.478</v>
      </c>
    </row>
    <row r="91" spans="1:19">
      <c r="E91">
        <v>1</v>
      </c>
      <c r="F91">
        <v>1.7791999999999999</v>
      </c>
    </row>
    <row r="93" spans="1:19">
      <c r="A93" t="s">
        <v>98</v>
      </c>
      <c r="E93" t="s">
        <v>100</v>
      </c>
      <c r="G93" t="s">
        <v>92</v>
      </c>
      <c r="H93">
        <v>0.67430000000000001</v>
      </c>
    </row>
    <row r="94" spans="1:19">
      <c r="E94">
        <v>0.1207</v>
      </c>
      <c r="F94">
        <v>76.397000000000006</v>
      </c>
      <c r="G94" t="s">
        <v>99</v>
      </c>
      <c r="H94">
        <v>29.49</v>
      </c>
    </row>
    <row r="95" spans="1:19">
      <c r="E95">
        <v>0.50180000000000002</v>
      </c>
      <c r="F95">
        <v>23.548999999999999</v>
      </c>
    </row>
    <row r="96" spans="1:19">
      <c r="E96">
        <v>853.1</v>
      </c>
      <c r="F96">
        <v>5.4378999999999997E-2</v>
      </c>
    </row>
    <row r="98" spans="1:7">
      <c r="A98" t="s">
        <v>94</v>
      </c>
      <c r="E98" t="s">
        <v>91</v>
      </c>
    </row>
    <row r="99" spans="1:7">
      <c r="G99" t="s">
        <v>92</v>
      </c>
    </row>
    <row r="100" spans="1:7">
      <c r="G100" t="s">
        <v>99</v>
      </c>
    </row>
    <row r="103" spans="1:7">
      <c r="A103" t="s">
        <v>94</v>
      </c>
      <c r="E103" t="s">
        <v>100</v>
      </c>
    </row>
    <row r="104" spans="1:7">
      <c r="G104" t="s">
        <v>92</v>
      </c>
    </row>
    <row r="105" spans="1:7">
      <c r="G105" t="s">
        <v>99</v>
      </c>
    </row>
    <row r="108" spans="1:7">
      <c r="A108" t="s">
        <v>10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C1144-2A5C-4698-9867-3A4168F3790B}">
  <dimension ref="A1:S108"/>
  <sheetViews>
    <sheetView topLeftCell="A27" workbookViewId="0">
      <selection activeCell="Q43" sqref="Q4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2" t="s">
        <v>313</v>
      </c>
    </row>
    <row r="3" spans="1:19">
      <c r="A3" t="s">
        <v>98</v>
      </c>
      <c r="B3">
        <v>-17433.599999999999</v>
      </c>
      <c r="C3">
        <v>35264.5</v>
      </c>
      <c r="D3">
        <v>197</v>
      </c>
      <c r="E3" t="s">
        <v>91</v>
      </c>
      <c r="H3" t="s">
        <v>110</v>
      </c>
      <c r="I3">
        <v>0.1032</v>
      </c>
    </row>
    <row r="4" spans="1:19">
      <c r="E4">
        <v>3.9240000000000004E-3</v>
      </c>
      <c r="F4">
        <v>38.006</v>
      </c>
      <c r="H4" t="s">
        <v>93</v>
      </c>
      <c r="I4">
        <v>12.81</v>
      </c>
    </row>
    <row r="5" spans="1:19">
      <c r="E5">
        <v>0.1191</v>
      </c>
      <c r="F5">
        <v>61.95</v>
      </c>
    </row>
    <row r="6" spans="1:19">
      <c r="E6">
        <v>62.68</v>
      </c>
      <c r="F6">
        <v>4.4534999999999998E-2</v>
      </c>
    </row>
    <row r="7" spans="1:19">
      <c r="A7" t="s">
        <v>94</v>
      </c>
      <c r="B7">
        <v>-17446.400000000001</v>
      </c>
      <c r="C7">
        <v>35288.1</v>
      </c>
      <c r="D7">
        <v>196</v>
      </c>
      <c r="E7" t="s">
        <v>91</v>
      </c>
      <c r="H7" t="s">
        <v>92</v>
      </c>
      <c r="I7">
        <v>7.9149999999999998E-2</v>
      </c>
    </row>
    <row r="8" spans="1:19">
      <c r="E8">
        <v>2.1239999999999998E-2</v>
      </c>
      <c r="F8">
        <v>42.228999999999999</v>
      </c>
      <c r="H8" t="s">
        <v>93</v>
      </c>
      <c r="I8">
        <v>1.393</v>
      </c>
    </row>
    <row r="9" spans="1:19">
      <c r="E9">
        <v>0.1024</v>
      </c>
      <c r="F9">
        <v>56.54</v>
      </c>
    </row>
    <row r="10" spans="1:19">
      <c r="E10">
        <v>1</v>
      </c>
      <c r="F10">
        <v>23.09</v>
      </c>
    </row>
    <row r="12" spans="1:19">
      <c r="A12" t="s">
        <v>123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89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306</v>
      </c>
    </row>
    <row r="16" spans="1:19">
      <c r="A16" t="s">
        <v>98</v>
      </c>
      <c r="B16">
        <v>-14680.7</v>
      </c>
      <c r="C16">
        <v>29793.5</v>
      </c>
      <c r="D16">
        <v>214</v>
      </c>
      <c r="E16" t="s">
        <v>91</v>
      </c>
      <c r="G16" t="s">
        <v>92</v>
      </c>
      <c r="H16">
        <v>8.3830000000000002E-2</v>
      </c>
      <c r="L16" t="s">
        <v>98</v>
      </c>
      <c r="M16">
        <v>-14657.4</v>
      </c>
      <c r="N16">
        <v>29742.9</v>
      </c>
      <c r="O16">
        <v>212</v>
      </c>
      <c r="P16" t="s">
        <v>91</v>
      </c>
      <c r="R16" t="s">
        <v>92</v>
      </c>
      <c r="S16">
        <v>5.5419999999999997E-2</v>
      </c>
    </row>
    <row r="17" spans="1:19">
      <c r="E17">
        <v>4.1549999999999997E-2</v>
      </c>
      <c r="F17">
        <v>91.713999999999999</v>
      </c>
      <c r="G17" t="s">
        <v>99</v>
      </c>
      <c r="H17">
        <v>1.6779999999999999</v>
      </c>
      <c r="P17">
        <v>4.5510000000000002E-2</v>
      </c>
      <c r="Q17">
        <v>99.254999999999995</v>
      </c>
      <c r="R17" t="s">
        <v>99</v>
      </c>
      <c r="S17">
        <v>10.61</v>
      </c>
    </row>
    <row r="18" spans="1:19">
      <c r="E18">
        <v>0.55179999999999996</v>
      </c>
      <c r="F18">
        <v>8.2858999999999998</v>
      </c>
      <c r="P18">
        <v>4.607E-2</v>
      </c>
      <c r="Q18">
        <v>0.71633000000000002</v>
      </c>
    </row>
    <row r="19" spans="1:19">
      <c r="E19">
        <v>1.002</v>
      </c>
      <c r="F19">
        <v>0</v>
      </c>
      <c r="P19">
        <v>34.950000000000003</v>
      </c>
      <c r="Q19">
        <v>2.8384E-2</v>
      </c>
    </row>
    <row r="21" spans="1:19">
      <c r="A21" t="s">
        <v>98</v>
      </c>
      <c r="E21" t="s">
        <v>100</v>
      </c>
      <c r="G21" t="s">
        <v>92</v>
      </c>
      <c r="H21">
        <v>5.3949999999999998E-2</v>
      </c>
      <c r="L21" t="s">
        <v>98</v>
      </c>
      <c r="P21" t="s">
        <v>100</v>
      </c>
      <c r="R21" t="s">
        <v>92</v>
      </c>
      <c r="S21">
        <v>6.1850000000000002E-2</v>
      </c>
    </row>
    <row r="22" spans="1:19">
      <c r="E22">
        <v>1.485E-2</v>
      </c>
      <c r="F22">
        <v>60.274000000000001</v>
      </c>
      <c r="G22" t="s">
        <v>99</v>
      </c>
      <c r="H22">
        <v>1.327</v>
      </c>
      <c r="P22">
        <v>0</v>
      </c>
      <c r="Q22">
        <v>24.657</v>
      </c>
      <c r="R22" t="s">
        <v>99</v>
      </c>
      <c r="S22">
        <v>1.458</v>
      </c>
    </row>
    <row r="23" spans="1:19">
      <c r="E23">
        <v>1.924E-2</v>
      </c>
      <c r="F23">
        <v>17.651</v>
      </c>
      <c r="P23">
        <v>0</v>
      </c>
      <c r="Q23">
        <v>43.363999999999997</v>
      </c>
    </row>
    <row r="24" spans="1:19">
      <c r="E24">
        <v>0.1885</v>
      </c>
      <c r="F24">
        <v>22.076000000000001</v>
      </c>
      <c r="P24">
        <v>0.19339999999999999</v>
      </c>
      <c r="Q24">
        <v>31.978999999999999</v>
      </c>
    </row>
    <row r="26" spans="1:19">
      <c r="A26" t="s">
        <v>94</v>
      </c>
      <c r="E26" t="s">
        <v>91</v>
      </c>
      <c r="L26" t="s">
        <v>94</v>
      </c>
      <c r="M26">
        <v>-14658.6</v>
      </c>
      <c r="N26">
        <v>29743.4</v>
      </c>
      <c r="O26">
        <v>211</v>
      </c>
      <c r="P26" t="s">
        <v>91</v>
      </c>
    </row>
    <row r="27" spans="1:19">
      <c r="G27" t="s">
        <v>92</v>
      </c>
      <c r="P27">
        <v>4.2979999999999997E-2</v>
      </c>
      <c r="Q27">
        <v>99.075000000000003</v>
      </c>
      <c r="R27" t="s">
        <v>92</v>
      </c>
      <c r="S27">
        <v>4.7399999999999998E-2</v>
      </c>
    </row>
    <row r="28" spans="1:19">
      <c r="G28" t="s">
        <v>99</v>
      </c>
      <c r="P28">
        <v>4.3380000000000002E-2</v>
      </c>
      <c r="Q28">
        <v>0.46283999999999997</v>
      </c>
      <c r="R28" t="s">
        <v>99</v>
      </c>
      <c r="S28">
        <v>1.369</v>
      </c>
    </row>
    <row r="29" spans="1:19">
      <c r="P29">
        <v>1</v>
      </c>
      <c r="Q29">
        <v>0.46183000000000002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G32" t="s">
        <v>92</v>
      </c>
      <c r="P32">
        <v>0</v>
      </c>
      <c r="Q32">
        <v>25.068000000000001</v>
      </c>
      <c r="R32" t="s">
        <v>92</v>
      </c>
      <c r="S32">
        <v>6.1920000000000003E-2</v>
      </c>
    </row>
    <row r="33" spans="1:19">
      <c r="G33" t="s">
        <v>99</v>
      </c>
      <c r="P33">
        <v>0</v>
      </c>
      <c r="Q33">
        <v>43.110999999999997</v>
      </c>
      <c r="R33" t="s">
        <v>99</v>
      </c>
      <c r="S33">
        <v>1.464</v>
      </c>
    </row>
    <row r="34" spans="1:19">
      <c r="P34">
        <v>0.1946</v>
      </c>
      <c r="Q34">
        <v>31.821000000000002</v>
      </c>
    </row>
    <row r="36" spans="1:19">
      <c r="A36" t="s">
        <v>102</v>
      </c>
      <c r="L36" t="s">
        <v>107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89</v>
      </c>
      <c r="H39" t="s">
        <v>314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2" t="s">
        <v>315</v>
      </c>
      <c r="S39" t="s">
        <v>314</v>
      </c>
    </row>
    <row r="40" spans="1:19">
      <c r="A40" t="s">
        <v>98</v>
      </c>
      <c r="B40">
        <v>-17428.8</v>
      </c>
      <c r="C40">
        <v>35265</v>
      </c>
      <c r="D40">
        <v>202</v>
      </c>
      <c r="E40" t="s">
        <v>91</v>
      </c>
      <c r="G40" t="s">
        <v>92</v>
      </c>
      <c r="H40">
        <v>5.4559999999999997E-2</v>
      </c>
      <c r="L40" t="s">
        <v>98</v>
      </c>
      <c r="M40">
        <v>-17430.900000000001</v>
      </c>
      <c r="N40">
        <v>35269.4</v>
      </c>
      <c r="O40">
        <v>202</v>
      </c>
      <c r="P40" t="s">
        <v>91</v>
      </c>
      <c r="R40" t="s">
        <v>92</v>
      </c>
      <c r="S40">
        <v>0.1105</v>
      </c>
    </row>
    <row r="41" spans="1:19">
      <c r="E41">
        <v>2.8500000000000001E-2</v>
      </c>
      <c r="F41">
        <v>68.116</v>
      </c>
      <c r="G41" t="s">
        <v>99</v>
      </c>
      <c r="H41">
        <v>2.823</v>
      </c>
      <c r="P41">
        <v>6.7430000000000004E-2</v>
      </c>
      <c r="Q41">
        <v>99.825999999999993</v>
      </c>
      <c r="R41" t="s">
        <v>99</v>
      </c>
      <c r="S41">
        <v>15.48</v>
      </c>
    </row>
    <row r="42" spans="1:19">
      <c r="E42">
        <v>3.1690000000000003E-2</v>
      </c>
      <c r="F42">
        <v>29.298999999999999</v>
      </c>
      <c r="P42">
        <v>0.63319999999999999</v>
      </c>
      <c r="Q42">
        <v>0.11261</v>
      </c>
    </row>
    <row r="43" spans="1:19">
      <c r="E43">
        <v>1</v>
      </c>
      <c r="F43">
        <v>2.5857999999999999</v>
      </c>
      <c r="P43">
        <v>69.08</v>
      </c>
      <c r="Q43">
        <v>6.1510000000000002E-2</v>
      </c>
    </row>
    <row r="45" spans="1:19">
      <c r="A45" t="s">
        <v>98</v>
      </c>
      <c r="E45" t="s">
        <v>100</v>
      </c>
      <c r="G45" t="s">
        <v>92</v>
      </c>
      <c r="H45">
        <v>0.10680000000000001</v>
      </c>
      <c r="L45" t="s">
        <v>98</v>
      </c>
      <c r="P45" t="s">
        <v>100</v>
      </c>
      <c r="R45" t="s">
        <v>92</v>
      </c>
      <c r="S45">
        <v>0.10150000000000001</v>
      </c>
    </row>
    <row r="46" spans="1:19">
      <c r="E46">
        <v>7.6999999999999999E-2</v>
      </c>
      <c r="F46">
        <v>99.51</v>
      </c>
      <c r="G46" t="s">
        <v>99</v>
      </c>
      <c r="H46">
        <v>12.55</v>
      </c>
      <c r="P46">
        <v>5.0479999999999997E-2</v>
      </c>
      <c r="Q46">
        <v>82.41</v>
      </c>
      <c r="R46" t="s">
        <v>99</v>
      </c>
      <c r="S46">
        <v>9.8059999999999992</v>
      </c>
    </row>
    <row r="47" spans="1:19">
      <c r="E47">
        <v>0</v>
      </c>
      <c r="F47">
        <v>0.43937999999999999</v>
      </c>
      <c r="P47">
        <v>0.24179999999999999</v>
      </c>
      <c r="Q47">
        <v>17.559000000000001</v>
      </c>
    </row>
    <row r="48" spans="1:19">
      <c r="E48">
        <v>59.66</v>
      </c>
      <c r="F48">
        <v>5.0598999999999998E-2</v>
      </c>
      <c r="P48">
        <v>56.59</v>
      </c>
      <c r="Q48">
        <v>3.0897000000000001E-2</v>
      </c>
    </row>
    <row r="50" spans="1:19">
      <c r="A50" t="s">
        <v>94</v>
      </c>
      <c r="E50" t="s">
        <v>91</v>
      </c>
      <c r="L50" t="s">
        <v>94</v>
      </c>
      <c r="M50">
        <v>-17439.2</v>
      </c>
      <c r="N50">
        <v>35283.800000000003</v>
      </c>
      <c r="O50">
        <v>201</v>
      </c>
      <c r="P50" t="s">
        <v>91</v>
      </c>
    </row>
    <row r="51" spans="1:19">
      <c r="G51" t="s">
        <v>92</v>
      </c>
      <c r="P51">
        <v>5.9769999999999997E-2</v>
      </c>
      <c r="Q51">
        <v>98.611999999999995</v>
      </c>
      <c r="R51" t="s">
        <v>92</v>
      </c>
      <c r="S51">
        <v>7.2819999999999996E-2</v>
      </c>
    </row>
    <row r="52" spans="1:19">
      <c r="G52" t="s">
        <v>99</v>
      </c>
      <c r="P52">
        <v>1</v>
      </c>
      <c r="Q52">
        <v>9.3091000000000007E-3</v>
      </c>
      <c r="R52" t="s">
        <v>99</v>
      </c>
      <c r="S52">
        <v>1.5109999999999999</v>
      </c>
    </row>
    <row r="53" spans="1:19">
      <c r="P53">
        <v>1</v>
      </c>
      <c r="Q53">
        <v>1.3791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G56" t="s">
        <v>92</v>
      </c>
      <c r="P56">
        <v>4.947E-2</v>
      </c>
      <c r="Q56">
        <v>82.057000000000002</v>
      </c>
      <c r="R56" t="s">
        <v>92</v>
      </c>
      <c r="S56">
        <v>0.10199999999999999</v>
      </c>
    </row>
    <row r="57" spans="1:19">
      <c r="G57" t="s">
        <v>99</v>
      </c>
      <c r="P57">
        <v>0.24340000000000001</v>
      </c>
      <c r="Q57">
        <v>17.911999999999999</v>
      </c>
      <c r="R57" t="s">
        <v>99</v>
      </c>
      <c r="S57">
        <v>9.8569999999999993</v>
      </c>
    </row>
    <row r="58" spans="1:19">
      <c r="P58">
        <v>56.59</v>
      </c>
      <c r="Q58">
        <v>0.31517000000000001</v>
      </c>
    </row>
    <row r="60" spans="1:19">
      <c r="A60" t="s">
        <v>102</v>
      </c>
      <c r="L60" t="s">
        <v>148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89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316</v>
      </c>
      <c r="S63" t="s">
        <v>317</v>
      </c>
    </row>
    <row r="64" spans="1:19">
      <c r="A64" t="s">
        <v>98</v>
      </c>
      <c r="B64">
        <v>-14680.3</v>
      </c>
      <c r="C64">
        <v>29792.799999999999</v>
      </c>
      <c r="D64">
        <v>214</v>
      </c>
      <c r="E64" t="s">
        <v>91</v>
      </c>
      <c r="G64" t="s">
        <v>92</v>
      </c>
      <c r="H64">
        <v>8.6279999999999996E-2</v>
      </c>
      <c r="L64" t="s">
        <v>98</v>
      </c>
      <c r="M64">
        <v>-24598.6</v>
      </c>
      <c r="N64">
        <v>49676</v>
      </c>
      <c r="O64">
        <v>238</v>
      </c>
      <c r="P64" t="s">
        <v>91</v>
      </c>
      <c r="R64" t="s">
        <v>92</v>
      </c>
      <c r="S64">
        <v>0.15659999999999999</v>
      </c>
    </row>
    <row r="65" spans="1:19">
      <c r="E65">
        <v>4.9340000000000002E-2</v>
      </c>
      <c r="F65">
        <v>92.204999999999998</v>
      </c>
      <c r="G65" t="s">
        <v>99</v>
      </c>
      <c r="H65">
        <v>2.4489999999999998</v>
      </c>
      <c r="P65">
        <v>7.7340000000000006E-2</v>
      </c>
      <c r="Q65">
        <v>49</v>
      </c>
      <c r="R65" t="s">
        <v>99</v>
      </c>
      <c r="S65">
        <v>2.8039999999999998</v>
      </c>
    </row>
    <row r="66" spans="1:19">
      <c r="E66">
        <v>0.42030000000000001</v>
      </c>
      <c r="F66">
        <v>7.5747999999999998</v>
      </c>
      <c r="P66">
        <v>9.7059999999999994E-2</v>
      </c>
      <c r="Q66">
        <v>48.558</v>
      </c>
    </row>
    <row r="67" spans="1:19">
      <c r="E67">
        <v>4.0709999999999997</v>
      </c>
      <c r="F67">
        <v>0.22001999999999999</v>
      </c>
      <c r="P67">
        <v>2.9329999999999998</v>
      </c>
      <c r="Q67">
        <v>2.4413999999999998</v>
      </c>
    </row>
    <row r="69" spans="1:19">
      <c r="A69" t="s">
        <v>98</v>
      </c>
      <c r="E69" t="s">
        <v>100</v>
      </c>
      <c r="G69" t="s">
        <v>92</v>
      </c>
      <c r="H69">
        <v>5.3879999999999997E-2</v>
      </c>
      <c r="L69" t="s">
        <v>98</v>
      </c>
      <c r="P69" t="s">
        <v>100</v>
      </c>
      <c r="R69" t="s">
        <v>92</v>
      </c>
      <c r="S69">
        <v>9.6640000000000004E-2</v>
      </c>
    </row>
    <row r="70" spans="1:19">
      <c r="E70">
        <v>0</v>
      </c>
      <c r="F70">
        <v>38.521000000000001</v>
      </c>
      <c r="G70" t="s">
        <v>99</v>
      </c>
      <c r="H70">
        <v>1.323</v>
      </c>
      <c r="P70">
        <v>7.4370000000000006E-2</v>
      </c>
      <c r="Q70">
        <v>74.304000000000002</v>
      </c>
      <c r="R70" t="s">
        <v>99</v>
      </c>
      <c r="S70">
        <v>3.4830000000000001</v>
      </c>
    </row>
    <row r="71" spans="1:19">
      <c r="E71">
        <v>1.1809999999999999E-2</v>
      </c>
      <c r="F71">
        <v>29.513999999999999</v>
      </c>
      <c r="P71">
        <v>7.7439999999999995E-2</v>
      </c>
      <c r="Q71">
        <v>25.29</v>
      </c>
    </row>
    <row r="72" spans="1:19">
      <c r="E72">
        <v>0.15770000000000001</v>
      </c>
      <c r="F72">
        <v>31.965</v>
      </c>
      <c r="P72">
        <v>5.3680000000000003</v>
      </c>
      <c r="Q72">
        <v>0.40603</v>
      </c>
    </row>
    <row r="74" spans="1:19">
      <c r="A74" t="s">
        <v>94</v>
      </c>
      <c r="B74">
        <v>-14680.4</v>
      </c>
      <c r="C74">
        <v>29791</v>
      </c>
      <c r="D74">
        <v>213</v>
      </c>
      <c r="E74" t="s">
        <v>91</v>
      </c>
      <c r="L74" t="s">
        <v>94</v>
      </c>
      <c r="M74">
        <v>-24599.599999999999</v>
      </c>
      <c r="N74">
        <v>49675.9</v>
      </c>
      <c r="O74">
        <v>237</v>
      </c>
      <c r="P74" t="s">
        <v>91</v>
      </c>
    </row>
    <row r="75" spans="1:19">
      <c r="E75">
        <v>4.7809999999999998E-2</v>
      </c>
      <c r="F75">
        <v>92.120999999999995</v>
      </c>
      <c r="G75" t="s">
        <v>92</v>
      </c>
      <c r="H75">
        <v>8.4360000000000004E-2</v>
      </c>
      <c r="P75">
        <v>9.0910000000000001E-3</v>
      </c>
      <c r="Q75">
        <v>17.768999999999998</v>
      </c>
      <c r="R75" t="s">
        <v>92</v>
      </c>
      <c r="S75">
        <v>0.1484</v>
      </c>
    </row>
    <row r="76" spans="1:19">
      <c r="E76">
        <v>0.3518</v>
      </c>
      <c r="F76">
        <v>5.9349999999999996</v>
      </c>
      <c r="G76" t="s">
        <v>99</v>
      </c>
      <c r="H76">
        <v>1.7490000000000001</v>
      </c>
      <c r="P76">
        <v>4.5080000000000002E-2</v>
      </c>
      <c r="Q76">
        <v>70.739000000000004</v>
      </c>
      <c r="R76" t="s">
        <v>99</v>
      </c>
      <c r="S76">
        <v>2.069</v>
      </c>
    </row>
    <row r="77" spans="1:19">
      <c r="E77">
        <v>1</v>
      </c>
      <c r="F77">
        <v>1.9436</v>
      </c>
      <c r="P77">
        <v>1</v>
      </c>
      <c r="Q77">
        <v>11.492000000000001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0</v>
      </c>
      <c r="F80">
        <v>38.558999999999997</v>
      </c>
      <c r="G80" t="s">
        <v>92</v>
      </c>
      <c r="H80">
        <v>5.3870000000000001E-2</v>
      </c>
      <c r="P80">
        <v>7.4410000000000004E-2</v>
      </c>
      <c r="Q80">
        <v>74.304000000000002</v>
      </c>
      <c r="R80" t="s">
        <v>92</v>
      </c>
      <c r="S80">
        <v>9.6640000000000004E-2</v>
      </c>
    </row>
    <row r="81" spans="1:19">
      <c r="E81">
        <v>1.1610000000000001E-2</v>
      </c>
      <c r="F81">
        <v>29.420999999999999</v>
      </c>
      <c r="G81" t="s">
        <v>99</v>
      </c>
      <c r="H81">
        <v>1.3240000000000001</v>
      </c>
      <c r="P81">
        <v>7.7369999999999994E-2</v>
      </c>
      <c r="Q81">
        <v>25.29</v>
      </c>
      <c r="R81" t="s">
        <v>99</v>
      </c>
      <c r="S81">
        <v>3.4820000000000002</v>
      </c>
    </row>
    <row r="82" spans="1:19">
      <c r="E82">
        <v>0.15759999999999999</v>
      </c>
      <c r="F82">
        <v>32.020000000000003</v>
      </c>
      <c r="P82">
        <v>5.3689999999999998</v>
      </c>
      <c r="Q82">
        <v>0.40571000000000002</v>
      </c>
    </row>
    <row r="84" spans="1:19">
      <c r="A84" t="s">
        <v>102</v>
      </c>
      <c r="L84" t="s">
        <v>101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318</v>
      </c>
    </row>
    <row r="88" spans="1:19">
      <c r="A88" t="s">
        <v>98</v>
      </c>
      <c r="B88">
        <v>-14657.9</v>
      </c>
      <c r="C88">
        <v>29743.9</v>
      </c>
      <c r="D88">
        <v>212</v>
      </c>
      <c r="E88" t="s">
        <v>91</v>
      </c>
      <c r="G88" t="s">
        <v>92</v>
      </c>
      <c r="H88">
        <v>4.4499999999999998E-2</v>
      </c>
    </row>
    <row r="89" spans="1:19">
      <c r="E89">
        <v>3.44E-2</v>
      </c>
      <c r="F89">
        <v>0.43997999999999998</v>
      </c>
      <c r="G89" t="s">
        <v>99</v>
      </c>
      <c r="H89">
        <v>2.891</v>
      </c>
    </row>
    <row r="90" spans="1:19">
      <c r="E90">
        <v>3.4520000000000002E-2</v>
      </c>
      <c r="F90">
        <v>98.960999999999999</v>
      </c>
    </row>
    <row r="91" spans="1:19">
      <c r="E91">
        <v>1.702</v>
      </c>
      <c r="F91">
        <v>0.59875</v>
      </c>
    </row>
    <row r="93" spans="1:19">
      <c r="A93" t="s">
        <v>98</v>
      </c>
      <c r="E93" t="s">
        <v>100</v>
      </c>
      <c r="G93" t="s">
        <v>92</v>
      </c>
      <c r="H93">
        <v>6.216E-2</v>
      </c>
    </row>
    <row r="94" spans="1:19">
      <c r="E94">
        <v>0</v>
      </c>
      <c r="F94">
        <v>0.92379</v>
      </c>
      <c r="G94" t="s">
        <v>99</v>
      </c>
      <c r="H94">
        <v>1.383</v>
      </c>
    </row>
    <row r="95" spans="1:19">
      <c r="E95">
        <v>2.478E-2</v>
      </c>
      <c r="F95">
        <v>82.983000000000004</v>
      </c>
    </row>
    <row r="96" spans="1:19">
      <c r="E96">
        <v>0.25840000000000002</v>
      </c>
      <c r="F96">
        <v>16.094000000000001</v>
      </c>
    </row>
    <row r="98" spans="1:8">
      <c r="A98" t="s">
        <v>94</v>
      </c>
      <c r="B98">
        <v>-14658</v>
      </c>
      <c r="C98">
        <v>29742</v>
      </c>
      <c r="D98">
        <v>211</v>
      </c>
      <c r="E98" t="s">
        <v>91</v>
      </c>
    </row>
    <row r="99" spans="1:8">
      <c r="E99">
        <v>3.252E-2</v>
      </c>
      <c r="F99">
        <v>98.852000000000004</v>
      </c>
      <c r="G99" t="s">
        <v>92</v>
      </c>
      <c r="H99">
        <v>4.3630000000000002E-2</v>
      </c>
    </row>
    <row r="100" spans="1:8">
      <c r="E100">
        <v>1</v>
      </c>
      <c r="F100">
        <v>8.6440000000000003E-2</v>
      </c>
      <c r="G100" t="s">
        <v>99</v>
      </c>
      <c r="H100">
        <v>2.3620000000000001</v>
      </c>
    </row>
    <row r="101" spans="1:8">
      <c r="E101">
        <v>1</v>
      </c>
      <c r="F101">
        <v>1.0619000000000001</v>
      </c>
    </row>
    <row r="103" spans="1:8">
      <c r="A103" t="s">
        <v>94</v>
      </c>
      <c r="E103" t="s">
        <v>100</v>
      </c>
    </row>
    <row r="104" spans="1:8">
      <c r="E104">
        <v>0</v>
      </c>
      <c r="F104">
        <v>0.97158</v>
      </c>
      <c r="G104" t="s">
        <v>92</v>
      </c>
      <c r="H104">
        <v>6.2170000000000003E-2</v>
      </c>
    </row>
    <row r="105" spans="1:8">
      <c r="E105">
        <v>2.46E-2</v>
      </c>
      <c r="F105">
        <v>82.793000000000006</v>
      </c>
      <c r="G105" t="s">
        <v>99</v>
      </c>
      <c r="H105">
        <v>1.3839999999999999</v>
      </c>
    </row>
    <row r="106" spans="1:8">
      <c r="E106">
        <v>0.25750000000000001</v>
      </c>
      <c r="F106">
        <v>16.236000000000001</v>
      </c>
    </row>
    <row r="108" spans="1:8">
      <c r="A108" t="s">
        <v>10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DC196-AFD0-44E1-8C7B-7CECC4924F19}">
  <dimension ref="A1:S108"/>
  <sheetViews>
    <sheetView topLeftCell="A51" workbookViewId="0">
      <selection activeCell="R63" sqref="R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2" t="s">
        <v>319</v>
      </c>
    </row>
    <row r="3" spans="1:19">
      <c r="A3" t="s">
        <v>98</v>
      </c>
      <c r="B3">
        <v>-24609.5</v>
      </c>
      <c r="C3">
        <v>49687.6</v>
      </c>
      <c r="D3">
        <v>233</v>
      </c>
      <c r="E3" t="s">
        <v>91</v>
      </c>
      <c r="G3" t="s">
        <v>92</v>
      </c>
      <c r="H3">
        <v>0.10249999999999999</v>
      </c>
    </row>
    <row r="4" spans="1:19">
      <c r="E4">
        <v>7.3590000000000003E-2</v>
      </c>
      <c r="F4">
        <v>79.620999999999995</v>
      </c>
      <c r="G4" t="s">
        <v>99</v>
      </c>
      <c r="H4">
        <v>3.3090000000000002</v>
      </c>
    </row>
    <row r="5" spans="1:19">
      <c r="E5">
        <v>8.8969999999999994E-2</v>
      </c>
      <c r="F5">
        <v>19.800999999999998</v>
      </c>
    </row>
    <row r="6" spans="1:19">
      <c r="E6">
        <v>4.55</v>
      </c>
      <c r="F6">
        <v>0.57784999999999997</v>
      </c>
    </row>
    <row r="7" spans="1:19">
      <c r="A7" t="s">
        <v>94</v>
      </c>
      <c r="B7">
        <v>-24617.8</v>
      </c>
      <c r="C7">
        <v>49702.2</v>
      </c>
      <c r="D7">
        <v>232</v>
      </c>
      <c r="E7" t="s">
        <v>91</v>
      </c>
    </row>
    <row r="8" spans="1:19">
      <c r="E8">
        <v>6.1789999999999998E-2</v>
      </c>
      <c r="F8">
        <v>70.915999999999997</v>
      </c>
      <c r="G8" t="s">
        <v>92</v>
      </c>
      <c r="H8">
        <v>9.6199999999999994E-2</v>
      </c>
    </row>
    <row r="9" spans="1:19">
      <c r="E9">
        <v>5.3580000000000003E-2</v>
      </c>
      <c r="F9">
        <v>25.196000000000002</v>
      </c>
      <c r="G9" t="s">
        <v>99</v>
      </c>
      <c r="H9">
        <v>1.89</v>
      </c>
    </row>
    <row r="10" spans="1:19">
      <c r="E10">
        <v>1</v>
      </c>
      <c r="F10">
        <v>3.8883000000000001</v>
      </c>
    </row>
    <row r="12" spans="1:19">
      <c r="A12" t="s">
        <v>111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320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89</v>
      </c>
    </row>
    <row r="16" spans="1:19">
      <c r="A16" t="s">
        <v>98</v>
      </c>
      <c r="B16">
        <v>-22912.7</v>
      </c>
      <c r="C16">
        <v>46259.8</v>
      </c>
      <c r="D16">
        <v>216</v>
      </c>
      <c r="E16" t="s">
        <v>91</v>
      </c>
      <c r="G16" t="s">
        <v>92</v>
      </c>
      <c r="H16">
        <v>0.1004</v>
      </c>
      <c r="L16" t="s">
        <v>98</v>
      </c>
      <c r="M16">
        <v>-22858</v>
      </c>
      <c r="N16">
        <v>46142.6</v>
      </c>
      <c r="O16">
        <v>212</v>
      </c>
      <c r="P16" t="s">
        <v>91</v>
      </c>
      <c r="R16" t="s">
        <v>92</v>
      </c>
      <c r="S16">
        <v>0.1024</v>
      </c>
    </row>
    <row r="17" spans="1:19">
      <c r="E17">
        <v>2.5600000000000001E-2</v>
      </c>
      <c r="F17">
        <v>40.052</v>
      </c>
      <c r="G17" t="s">
        <v>99</v>
      </c>
      <c r="H17">
        <v>2.4</v>
      </c>
      <c r="P17">
        <v>0</v>
      </c>
      <c r="Q17">
        <v>61.399000000000001</v>
      </c>
      <c r="R17" t="s">
        <v>99</v>
      </c>
      <c r="S17">
        <v>1.8460000000000001</v>
      </c>
    </row>
    <row r="18" spans="1:19">
      <c r="E18">
        <v>6.9269999999999998E-2</v>
      </c>
      <c r="F18">
        <v>55.887</v>
      </c>
      <c r="P18">
        <v>0.1981</v>
      </c>
      <c r="Q18">
        <v>35.363</v>
      </c>
    </row>
    <row r="19" spans="1:19">
      <c r="E19">
        <v>1.2669999999999999</v>
      </c>
      <c r="F19">
        <v>4.0614999999999997</v>
      </c>
      <c r="P19">
        <v>1</v>
      </c>
      <c r="Q19">
        <v>3.2810000000000001</v>
      </c>
    </row>
    <row r="21" spans="1:19">
      <c r="A21" t="s">
        <v>98</v>
      </c>
      <c r="E21" t="s">
        <v>100</v>
      </c>
      <c r="G21" t="s">
        <v>92</v>
      </c>
      <c r="H21">
        <v>0.10970000000000001</v>
      </c>
      <c r="L21" t="s">
        <v>98</v>
      </c>
      <c r="P21" t="s">
        <v>100</v>
      </c>
      <c r="R21" t="s">
        <v>92</v>
      </c>
      <c r="S21">
        <v>0.1089</v>
      </c>
    </row>
    <row r="22" spans="1:19">
      <c r="E22">
        <v>0</v>
      </c>
      <c r="F22">
        <v>8.4703999999999997</v>
      </c>
      <c r="G22" t="s">
        <v>99</v>
      </c>
      <c r="H22">
        <v>3.5489999999999999</v>
      </c>
      <c r="P22">
        <v>0</v>
      </c>
      <c r="Q22">
        <v>1.4027000000000001</v>
      </c>
      <c r="R22" t="s">
        <v>99</v>
      </c>
      <c r="S22">
        <v>3.5350000000000001</v>
      </c>
    </row>
    <row r="23" spans="1:19">
      <c r="E23">
        <v>8.251E-2</v>
      </c>
      <c r="F23">
        <v>90.757999999999996</v>
      </c>
      <c r="P23">
        <v>7.3270000000000002E-2</v>
      </c>
      <c r="Q23">
        <v>97.698999999999998</v>
      </c>
    </row>
    <row r="24" spans="1:19">
      <c r="E24">
        <v>4.5190000000000001</v>
      </c>
      <c r="F24">
        <v>0.77124999999999999</v>
      </c>
      <c r="P24">
        <v>4.149</v>
      </c>
      <c r="Q24">
        <v>0.89834999999999998</v>
      </c>
    </row>
    <row r="26" spans="1:19">
      <c r="A26" t="s">
        <v>94</v>
      </c>
      <c r="B26">
        <v>-22912.7</v>
      </c>
      <c r="C26">
        <v>46257.9</v>
      </c>
      <c r="D26">
        <v>215</v>
      </c>
      <c r="E26" t="s">
        <v>91</v>
      </c>
      <c r="L26" t="s">
        <v>94</v>
      </c>
      <c r="P26" t="s">
        <v>91</v>
      </c>
    </row>
    <row r="27" spans="1:19">
      <c r="E27">
        <v>2.554E-2</v>
      </c>
      <c r="F27">
        <v>52.19</v>
      </c>
      <c r="G27" t="s">
        <v>92</v>
      </c>
      <c r="H27">
        <v>0.99429999999999996</v>
      </c>
      <c r="R27" t="s">
        <v>92</v>
      </c>
    </row>
    <row r="28" spans="1:19">
      <c r="E28">
        <v>6.7180000000000004E-2</v>
      </c>
      <c r="F28">
        <v>42.021999999999998</v>
      </c>
      <c r="G28" t="s">
        <v>99</v>
      </c>
      <c r="H28">
        <v>2.254</v>
      </c>
      <c r="R28" t="s">
        <v>99</v>
      </c>
    </row>
    <row r="29" spans="1:19">
      <c r="E29">
        <v>1</v>
      </c>
      <c r="F29">
        <v>5.7873000000000001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0</v>
      </c>
      <c r="F32">
        <v>8.4703999999999997</v>
      </c>
      <c r="G32" t="s">
        <v>92</v>
      </c>
      <c r="H32">
        <v>0.1096</v>
      </c>
      <c r="R32" t="s">
        <v>92</v>
      </c>
    </row>
    <row r="33" spans="1:19">
      <c r="E33">
        <v>8.2479999999999998E-2</v>
      </c>
      <c r="F33">
        <v>90.757999999999996</v>
      </c>
      <c r="G33" t="s">
        <v>99</v>
      </c>
      <c r="H33">
        <v>3.544</v>
      </c>
      <c r="R33" t="s">
        <v>99</v>
      </c>
    </row>
    <row r="34" spans="1:19">
      <c r="E34">
        <v>4.5090000000000003</v>
      </c>
      <c r="F34">
        <v>0.77124999999999999</v>
      </c>
    </row>
    <row r="36" spans="1:19">
      <c r="A36" t="s">
        <v>102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89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321</v>
      </c>
    </row>
    <row r="40" spans="1:19">
      <c r="A40" t="s">
        <v>98</v>
      </c>
      <c r="B40">
        <v>-22907.1</v>
      </c>
      <c r="C40">
        <v>46248.7</v>
      </c>
      <c r="D40">
        <v>216</v>
      </c>
      <c r="E40" t="s">
        <v>91</v>
      </c>
      <c r="G40" t="s">
        <v>92</v>
      </c>
      <c r="H40">
        <v>8.7709999999999996E-2</v>
      </c>
      <c r="L40" t="s">
        <v>98</v>
      </c>
      <c r="M40">
        <v>-22859</v>
      </c>
      <c r="N40">
        <v>46144.5</v>
      </c>
      <c r="O40">
        <v>212</v>
      </c>
      <c r="P40" t="s">
        <v>91</v>
      </c>
      <c r="R40" t="s">
        <v>92</v>
      </c>
      <c r="S40">
        <v>0.1024</v>
      </c>
    </row>
    <row r="41" spans="1:19">
      <c r="E41">
        <v>6.3740000000000005E-2</v>
      </c>
      <c r="F41">
        <v>17.646999999999998</v>
      </c>
      <c r="G41" t="s">
        <v>99</v>
      </c>
      <c r="H41">
        <v>1.6559999999999999</v>
      </c>
      <c r="P41">
        <v>6.9620000000000001E-2</v>
      </c>
      <c r="Q41">
        <v>91.269000000000005</v>
      </c>
      <c r="R41" t="s">
        <v>99</v>
      </c>
      <c r="S41">
        <v>2.8919999999999999</v>
      </c>
    </row>
    <row r="42" spans="1:19">
      <c r="E42">
        <v>6.4759999999999998E-2</v>
      </c>
      <c r="F42">
        <v>79.88</v>
      </c>
      <c r="P42">
        <v>8.6610000000000006E-2</v>
      </c>
      <c r="Q42">
        <v>7.6140999999999996</v>
      </c>
    </row>
    <row r="43" spans="1:19">
      <c r="E43">
        <v>1</v>
      </c>
      <c r="F43">
        <v>2.4735999999999998</v>
      </c>
      <c r="P43">
        <v>2.8879999999999999</v>
      </c>
      <c r="Q43">
        <v>1.117</v>
      </c>
    </row>
    <row r="45" spans="1:19">
      <c r="A45" t="s">
        <v>98</v>
      </c>
      <c r="E45" t="s">
        <v>100</v>
      </c>
      <c r="G45" t="s">
        <v>92</v>
      </c>
      <c r="H45">
        <v>0.16980000000000001</v>
      </c>
      <c r="L45" t="s">
        <v>98</v>
      </c>
      <c r="P45" t="s">
        <v>100</v>
      </c>
      <c r="R45" t="s">
        <v>92</v>
      </c>
      <c r="S45">
        <v>0.114</v>
      </c>
    </row>
    <row r="46" spans="1:19">
      <c r="E46">
        <v>5.4730000000000001E-2</v>
      </c>
      <c r="F46">
        <v>95.292000000000002</v>
      </c>
      <c r="G46" t="s">
        <v>99</v>
      </c>
      <c r="H46">
        <v>26.28</v>
      </c>
      <c r="P46">
        <v>0</v>
      </c>
      <c r="Q46">
        <v>2.2046999999999999</v>
      </c>
      <c r="R46" t="s">
        <v>99</v>
      </c>
      <c r="S46">
        <v>3.6789999999999998</v>
      </c>
    </row>
    <row r="47" spans="1:19">
      <c r="E47">
        <v>1</v>
      </c>
      <c r="F47">
        <v>4.6829999999999998</v>
      </c>
      <c r="P47">
        <v>7.5060000000000002E-2</v>
      </c>
      <c r="Q47">
        <v>96.864999999999995</v>
      </c>
    </row>
    <row r="48" spans="1:19">
      <c r="E48">
        <v>280.89999999999998</v>
      </c>
      <c r="F48">
        <v>2.5212999999999999E-2</v>
      </c>
      <c r="P48">
        <v>4.4420000000000002</v>
      </c>
      <c r="Q48">
        <v>0.92995000000000005</v>
      </c>
    </row>
    <row r="50" spans="1:19">
      <c r="A50" t="s">
        <v>94</v>
      </c>
      <c r="E50" t="s">
        <v>91</v>
      </c>
      <c r="L50" t="s">
        <v>94</v>
      </c>
      <c r="M50">
        <v>-22860.7</v>
      </c>
      <c r="N50">
        <v>46145.9</v>
      </c>
      <c r="O50">
        <v>211</v>
      </c>
      <c r="P50" t="s">
        <v>91</v>
      </c>
    </row>
    <row r="51" spans="1:19">
      <c r="G51" t="s">
        <v>92</v>
      </c>
      <c r="P51">
        <v>4.9009999999999998E-2</v>
      </c>
      <c r="Q51">
        <v>64.671000000000006</v>
      </c>
      <c r="R51" t="s">
        <v>92</v>
      </c>
      <c r="S51">
        <v>9.7970000000000002E-2</v>
      </c>
    </row>
    <row r="52" spans="1:19">
      <c r="G52" t="s">
        <v>99</v>
      </c>
      <c r="P52">
        <v>5.994E-2</v>
      </c>
      <c r="Q52">
        <v>30.532</v>
      </c>
      <c r="R52" t="s">
        <v>99</v>
      </c>
      <c r="S52">
        <v>2.0670000000000002</v>
      </c>
    </row>
    <row r="53" spans="1:19">
      <c r="P53">
        <v>1</v>
      </c>
      <c r="Q53">
        <v>4.7971000000000004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G56" t="s">
        <v>92</v>
      </c>
      <c r="P56">
        <v>0</v>
      </c>
      <c r="Q56">
        <v>2.2827000000000002</v>
      </c>
      <c r="R56" t="s">
        <v>92</v>
      </c>
      <c r="S56">
        <v>0.1134</v>
      </c>
    </row>
    <row r="57" spans="1:19">
      <c r="G57" t="s">
        <v>99</v>
      </c>
      <c r="P57">
        <v>7.4929999999999997E-2</v>
      </c>
      <c r="Q57">
        <v>96.754000000000005</v>
      </c>
      <c r="R57" t="s">
        <v>99</v>
      </c>
      <c r="S57">
        <v>3.5950000000000002</v>
      </c>
    </row>
    <row r="58" spans="1:19">
      <c r="P58">
        <v>4.2460000000000004</v>
      </c>
      <c r="Q58">
        <v>0.96289999999999998</v>
      </c>
    </row>
    <row r="60" spans="1:19">
      <c r="A60" t="s">
        <v>102</v>
      </c>
      <c r="L60" t="s">
        <v>183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322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316</v>
      </c>
    </row>
    <row r="64" spans="1:19">
      <c r="A64" t="s">
        <v>98</v>
      </c>
      <c r="B64">
        <v>-22888.799999999999</v>
      </c>
      <c r="C64">
        <v>46208.1</v>
      </c>
      <c r="D64">
        <v>214</v>
      </c>
      <c r="E64" t="s">
        <v>91</v>
      </c>
      <c r="G64" t="s">
        <v>92</v>
      </c>
      <c r="H64">
        <v>0.1082</v>
      </c>
      <c r="L64" t="s">
        <v>98</v>
      </c>
      <c r="M64">
        <v>-24598.6</v>
      </c>
      <c r="N64">
        <v>49676</v>
      </c>
      <c r="O64">
        <v>238</v>
      </c>
      <c r="P64" t="s">
        <v>91</v>
      </c>
      <c r="R64" t="s">
        <v>92</v>
      </c>
      <c r="S64">
        <v>0.15659999999999999</v>
      </c>
    </row>
    <row r="65" spans="1:19">
      <c r="E65">
        <v>6.8970000000000004E-2</v>
      </c>
      <c r="F65">
        <v>71.742999999999995</v>
      </c>
      <c r="G65" t="s">
        <v>99</v>
      </c>
      <c r="H65">
        <v>2.431</v>
      </c>
      <c r="P65">
        <v>7.7340000000000006E-2</v>
      </c>
      <c r="Q65">
        <v>49</v>
      </c>
      <c r="R65" t="s">
        <v>99</v>
      </c>
      <c r="S65">
        <v>2.8039999999999998</v>
      </c>
    </row>
    <row r="66" spans="1:19">
      <c r="E66">
        <v>8.4190000000000001E-2</v>
      </c>
      <c r="F66">
        <v>26.504999999999999</v>
      </c>
      <c r="P66">
        <v>9.7059999999999994E-2</v>
      </c>
      <c r="Q66">
        <v>48.558</v>
      </c>
    </row>
    <row r="67" spans="1:19">
      <c r="E67">
        <v>2.077</v>
      </c>
      <c r="F67">
        <v>1.7517</v>
      </c>
      <c r="P67">
        <v>2.9329999999999998</v>
      </c>
      <c r="Q67">
        <v>2.4413999999999998</v>
      </c>
    </row>
    <row r="69" spans="1:19">
      <c r="A69" t="s">
        <v>98</v>
      </c>
      <c r="E69" t="s">
        <v>100</v>
      </c>
      <c r="G69" t="s">
        <v>92</v>
      </c>
      <c r="H69">
        <v>0.1084</v>
      </c>
      <c r="L69" t="s">
        <v>98</v>
      </c>
      <c r="P69" t="s">
        <v>100</v>
      </c>
      <c r="R69" t="s">
        <v>92</v>
      </c>
      <c r="S69">
        <v>9.6640000000000004E-2</v>
      </c>
    </row>
    <row r="70" spans="1:19">
      <c r="E70">
        <v>0</v>
      </c>
      <c r="F70">
        <v>0.62331000000000003</v>
      </c>
      <c r="G70" t="s">
        <v>99</v>
      </c>
      <c r="H70">
        <v>3.637</v>
      </c>
      <c r="P70">
        <v>7.4370000000000006E-2</v>
      </c>
      <c r="Q70">
        <v>74.304000000000002</v>
      </c>
      <c r="R70" t="s">
        <v>99</v>
      </c>
      <c r="S70">
        <v>3.4830000000000001</v>
      </c>
    </row>
    <row r="71" spans="1:19">
      <c r="E71">
        <v>7.3200000000000001E-2</v>
      </c>
      <c r="F71">
        <v>98.564999999999998</v>
      </c>
      <c r="P71">
        <v>7.7439999999999995E-2</v>
      </c>
      <c r="Q71">
        <v>25.29</v>
      </c>
    </row>
    <row r="72" spans="1:19">
      <c r="E72">
        <v>4.4669999999999996</v>
      </c>
      <c r="F72">
        <v>0.81186000000000003</v>
      </c>
      <c r="P72">
        <v>5.3680000000000003</v>
      </c>
      <c r="Q72">
        <v>0.40603</v>
      </c>
    </row>
    <row r="74" spans="1:19">
      <c r="A74" t="s">
        <v>94</v>
      </c>
      <c r="B74">
        <v>-22889.3</v>
      </c>
      <c r="C74">
        <v>46207</v>
      </c>
      <c r="D74">
        <v>213</v>
      </c>
      <c r="E74" t="s">
        <v>91</v>
      </c>
      <c r="L74" t="s">
        <v>94</v>
      </c>
      <c r="M74">
        <v>-24599.599999999999</v>
      </c>
      <c r="N74">
        <v>49675.9</v>
      </c>
      <c r="O74">
        <v>237</v>
      </c>
      <c r="P74" t="s">
        <v>91</v>
      </c>
    </row>
    <row r="75" spans="1:19">
      <c r="E75">
        <v>5.7799999999999997E-2</v>
      </c>
      <c r="F75">
        <v>9.6516999999999999</v>
      </c>
      <c r="G75" t="s">
        <v>92</v>
      </c>
      <c r="H75">
        <v>0.1041</v>
      </c>
      <c r="P75">
        <v>9.0910000000000001E-3</v>
      </c>
      <c r="Q75">
        <v>17.768999999999998</v>
      </c>
      <c r="R75" t="s">
        <v>92</v>
      </c>
      <c r="S75">
        <v>0.1484</v>
      </c>
    </row>
    <row r="76" spans="1:19">
      <c r="E76">
        <v>6.2019999999999999E-2</v>
      </c>
      <c r="F76">
        <v>85.816999999999993</v>
      </c>
      <c r="G76" t="s">
        <v>99</v>
      </c>
      <c r="H76">
        <v>1.875</v>
      </c>
      <c r="P76">
        <v>4.5080000000000002E-2</v>
      </c>
      <c r="Q76">
        <v>70.739000000000004</v>
      </c>
      <c r="R76" t="s">
        <v>99</v>
      </c>
      <c r="S76">
        <v>2.069</v>
      </c>
    </row>
    <row r="77" spans="1:19">
      <c r="E77">
        <v>1</v>
      </c>
      <c r="F77">
        <v>4.5308000000000002</v>
      </c>
      <c r="P77">
        <v>1</v>
      </c>
      <c r="Q77">
        <v>11.492000000000001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0</v>
      </c>
      <c r="F80">
        <v>0.63344999999999996</v>
      </c>
      <c r="G80" t="s">
        <v>92</v>
      </c>
      <c r="H80">
        <v>0.1085</v>
      </c>
      <c r="P80">
        <v>7.4410000000000004E-2</v>
      </c>
      <c r="Q80">
        <v>74.304000000000002</v>
      </c>
      <c r="R80" t="s">
        <v>92</v>
      </c>
      <c r="S80">
        <v>9.6640000000000004E-2</v>
      </c>
    </row>
    <row r="81" spans="1:19">
      <c r="E81">
        <v>7.238E-2</v>
      </c>
      <c r="F81">
        <v>98.563999999999993</v>
      </c>
      <c r="G81" t="s">
        <v>99</v>
      </c>
      <c r="H81">
        <v>3.6549999999999998</v>
      </c>
      <c r="P81">
        <v>7.7369999999999994E-2</v>
      </c>
      <c r="Q81">
        <v>25.29</v>
      </c>
      <c r="R81" t="s">
        <v>99</v>
      </c>
      <c r="S81">
        <v>3.4820000000000002</v>
      </c>
    </row>
    <row r="82" spans="1:19">
      <c r="E82">
        <v>4.1559999999999997</v>
      </c>
      <c r="F82">
        <v>0.80264000000000002</v>
      </c>
      <c r="P82">
        <v>5.3689999999999998</v>
      </c>
      <c r="Q82">
        <v>0.40571000000000002</v>
      </c>
    </row>
    <row r="84" spans="1:19">
      <c r="A84" t="s">
        <v>102</v>
      </c>
      <c r="L84" t="s">
        <v>101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89</v>
      </c>
    </row>
    <row r="88" spans="1:19">
      <c r="A88" t="s">
        <v>98</v>
      </c>
      <c r="B88">
        <v>-22888.1</v>
      </c>
      <c r="C88">
        <v>46206.7</v>
      </c>
      <c r="D88">
        <v>214</v>
      </c>
      <c r="E88" t="s">
        <v>91</v>
      </c>
      <c r="G88" t="s">
        <v>92</v>
      </c>
      <c r="H88">
        <v>9.74E-2</v>
      </c>
    </row>
    <row r="89" spans="1:19">
      <c r="E89">
        <v>8.4820000000000004E-5</v>
      </c>
      <c r="F89">
        <v>63.658999999999999</v>
      </c>
      <c r="G89" t="s">
        <v>99</v>
      </c>
      <c r="H89">
        <v>1.89</v>
      </c>
    </row>
    <row r="90" spans="1:19">
      <c r="E90">
        <v>0.20280000000000001</v>
      </c>
      <c r="F90">
        <v>33.375</v>
      </c>
    </row>
    <row r="91" spans="1:19">
      <c r="E91">
        <v>1</v>
      </c>
      <c r="F91">
        <v>2.9657</v>
      </c>
    </row>
    <row r="93" spans="1:19">
      <c r="A93" t="s">
        <v>98</v>
      </c>
      <c r="E93" t="s">
        <v>100</v>
      </c>
      <c r="G93" t="s">
        <v>92</v>
      </c>
      <c r="H93">
        <v>0.1099</v>
      </c>
    </row>
    <row r="94" spans="1:19">
      <c r="E94">
        <v>0</v>
      </c>
      <c r="F94">
        <v>2.2446000000000002</v>
      </c>
      <c r="G94" t="s">
        <v>99</v>
      </c>
      <c r="H94">
        <v>3.6379999999999999</v>
      </c>
    </row>
    <row r="95" spans="1:19">
      <c r="E95">
        <v>7.5490000000000002E-2</v>
      </c>
      <c r="F95">
        <v>96.944999999999993</v>
      </c>
    </row>
    <row r="96" spans="1:19">
      <c r="E96">
        <v>4.532</v>
      </c>
      <c r="F96">
        <v>0.81013999999999997</v>
      </c>
    </row>
    <row r="98" spans="1:7">
      <c r="A98" t="s">
        <v>94</v>
      </c>
      <c r="E98" t="s">
        <v>91</v>
      </c>
    </row>
    <row r="99" spans="1:7">
      <c r="G99" t="s">
        <v>92</v>
      </c>
    </row>
    <row r="100" spans="1:7">
      <c r="G100" t="s">
        <v>99</v>
      </c>
    </row>
    <row r="103" spans="1:7">
      <c r="A103" t="s">
        <v>94</v>
      </c>
      <c r="E103" t="s">
        <v>100</v>
      </c>
    </row>
    <row r="104" spans="1:7">
      <c r="G104" t="s">
        <v>92</v>
      </c>
    </row>
    <row r="105" spans="1:7">
      <c r="G105" t="s">
        <v>99</v>
      </c>
    </row>
    <row r="108" spans="1:7">
      <c r="A108" t="s">
        <v>123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FB04F-F902-4419-9CC2-830E41ABD17B}">
  <dimension ref="A1:S108"/>
  <sheetViews>
    <sheetView topLeftCell="A34" workbookViewId="0">
      <selection activeCell="F43" sqref="F4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6" t="s">
        <v>323</v>
      </c>
    </row>
    <row r="3" spans="1:19">
      <c r="A3" t="s">
        <v>98</v>
      </c>
      <c r="B3">
        <v>-47104.1</v>
      </c>
      <c r="C3">
        <v>94683.8</v>
      </c>
      <c r="D3">
        <v>237</v>
      </c>
      <c r="E3" t="s">
        <v>91</v>
      </c>
      <c r="G3" t="s">
        <v>92</v>
      </c>
      <c r="H3">
        <v>0.16850000000000001</v>
      </c>
    </row>
    <row r="4" spans="1:19">
      <c r="E4">
        <v>1.42E-3</v>
      </c>
      <c r="F4">
        <v>67.581999999999994</v>
      </c>
      <c r="G4" t="s">
        <v>99</v>
      </c>
      <c r="H4">
        <v>5.2990000000000004</v>
      </c>
    </row>
    <row r="5" spans="1:19">
      <c r="E5">
        <v>0.4325</v>
      </c>
      <c r="F5">
        <v>32.317</v>
      </c>
    </row>
    <row r="6" spans="1:19">
      <c r="E6">
        <v>27.56</v>
      </c>
      <c r="F6">
        <v>0.10069</v>
      </c>
    </row>
    <row r="7" spans="1:19">
      <c r="A7" t="s">
        <v>94</v>
      </c>
      <c r="B7">
        <v>-47115.9</v>
      </c>
      <c r="C7">
        <v>94705.2</v>
      </c>
      <c r="D7">
        <v>236</v>
      </c>
      <c r="E7" t="s">
        <v>91</v>
      </c>
    </row>
    <row r="8" spans="1:19">
      <c r="E8">
        <v>4.8730000000000002E-2</v>
      </c>
      <c r="F8">
        <v>68.412999999999997</v>
      </c>
      <c r="G8" t="s">
        <v>92</v>
      </c>
      <c r="H8">
        <v>0.15129999999999999</v>
      </c>
    </row>
    <row r="9" spans="1:19">
      <c r="E9">
        <v>9.8369999999999999E-2</v>
      </c>
      <c r="F9">
        <v>21.954000000000001</v>
      </c>
      <c r="G9" t="s">
        <v>99</v>
      </c>
      <c r="H9">
        <v>1.837</v>
      </c>
    </row>
    <row r="10" spans="1:19">
      <c r="E10">
        <v>1</v>
      </c>
      <c r="F10">
        <v>9.6335999999999995</v>
      </c>
    </row>
    <row r="12" spans="1:19">
      <c r="A12" t="s">
        <v>197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324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6" t="s">
        <v>325</v>
      </c>
    </row>
    <row r="16" spans="1:19">
      <c r="A16" t="s">
        <v>98</v>
      </c>
      <c r="B16">
        <v>-47111.3</v>
      </c>
      <c r="C16">
        <v>94708.1</v>
      </c>
      <c r="D16">
        <v>242</v>
      </c>
      <c r="E16" t="s">
        <v>91</v>
      </c>
      <c r="G16" t="s">
        <v>92</v>
      </c>
      <c r="H16">
        <v>0.1447</v>
      </c>
      <c r="L16" t="s">
        <v>98</v>
      </c>
      <c r="M16">
        <v>-47100.9</v>
      </c>
      <c r="N16">
        <v>94687.3</v>
      </c>
      <c r="O16">
        <v>242</v>
      </c>
      <c r="P16" t="s">
        <v>91</v>
      </c>
      <c r="R16" t="s">
        <v>92</v>
      </c>
      <c r="S16">
        <v>0.53739999999999999</v>
      </c>
    </row>
    <row r="17" spans="1:19">
      <c r="E17">
        <v>0</v>
      </c>
      <c r="F17">
        <v>42.091000000000001</v>
      </c>
      <c r="G17" t="s">
        <v>99</v>
      </c>
      <c r="H17">
        <v>1.4039999999999999</v>
      </c>
      <c r="P17">
        <v>0.48749999999999999</v>
      </c>
      <c r="Q17">
        <v>32.856999999999999</v>
      </c>
      <c r="R17" t="s">
        <v>99</v>
      </c>
      <c r="S17">
        <v>23.34</v>
      </c>
    </row>
    <row r="18" spans="1:19">
      <c r="E18">
        <v>0.19059999999999999</v>
      </c>
      <c r="F18">
        <v>53.720999999999997</v>
      </c>
      <c r="P18">
        <v>0</v>
      </c>
      <c r="Q18">
        <v>67.052999999999997</v>
      </c>
    </row>
    <row r="19" spans="1:19">
      <c r="E19">
        <v>1.0089999999999999</v>
      </c>
      <c r="F19">
        <v>4.1879999999999997</v>
      </c>
      <c r="P19">
        <v>417.5</v>
      </c>
      <c r="Q19">
        <v>9.035E-2</v>
      </c>
    </row>
    <row r="21" spans="1:19">
      <c r="A21" t="s">
        <v>98</v>
      </c>
      <c r="E21" t="s">
        <v>100</v>
      </c>
      <c r="G21" t="s">
        <v>92</v>
      </c>
      <c r="H21">
        <v>0.15490000000000001</v>
      </c>
      <c r="L21" t="s">
        <v>98</v>
      </c>
      <c r="P21" t="s">
        <v>100</v>
      </c>
      <c r="R21" t="s">
        <v>92</v>
      </c>
      <c r="S21">
        <v>0.14799999999999999</v>
      </c>
    </row>
    <row r="22" spans="1:19">
      <c r="E22">
        <v>8.0600000000000005E-2</v>
      </c>
      <c r="F22">
        <v>89.406000000000006</v>
      </c>
      <c r="G22" t="s">
        <v>99</v>
      </c>
      <c r="H22">
        <v>2.13</v>
      </c>
      <c r="P22">
        <v>6.6400000000000001E-2</v>
      </c>
      <c r="Q22">
        <v>70.313000000000002</v>
      </c>
      <c r="R22" t="s">
        <v>99</v>
      </c>
      <c r="S22">
        <v>1.893</v>
      </c>
    </row>
    <row r="23" spans="1:19">
      <c r="E23">
        <v>0</v>
      </c>
      <c r="F23">
        <v>5.1910999999999996</v>
      </c>
      <c r="P23">
        <v>6.6830000000000001E-2</v>
      </c>
      <c r="Q23">
        <v>21.882000000000001</v>
      </c>
    </row>
    <row r="24" spans="1:19">
      <c r="E24">
        <v>1.534</v>
      </c>
      <c r="F24">
        <v>5.4027000000000003</v>
      </c>
      <c r="P24">
        <v>1.111</v>
      </c>
      <c r="Q24">
        <v>7.8042999999999996</v>
      </c>
    </row>
    <row r="26" spans="1:19">
      <c r="A26" t="s">
        <v>94</v>
      </c>
      <c r="B26">
        <v>-47111.3</v>
      </c>
      <c r="C26">
        <v>94706.1</v>
      </c>
      <c r="D26">
        <v>241</v>
      </c>
      <c r="E26" t="s">
        <v>91</v>
      </c>
      <c r="L26" t="s">
        <v>94</v>
      </c>
      <c r="M26">
        <v>-47112.7</v>
      </c>
      <c r="N26">
        <v>94709</v>
      </c>
      <c r="O26">
        <v>241</v>
      </c>
      <c r="P26" t="s">
        <v>91</v>
      </c>
    </row>
    <row r="27" spans="1:19">
      <c r="E27">
        <v>1.1260000000000001E-5</v>
      </c>
      <c r="F27">
        <v>42.174999999999997</v>
      </c>
      <c r="G27" t="s">
        <v>92</v>
      </c>
      <c r="H27">
        <v>0.14460000000000001</v>
      </c>
      <c r="P27">
        <v>8.7410000000000002E-2</v>
      </c>
      <c r="Q27">
        <v>2.0339</v>
      </c>
      <c r="R27" t="s">
        <v>92</v>
      </c>
      <c r="S27">
        <v>0.17249999999999999</v>
      </c>
    </row>
    <row r="28" spans="1:19">
      <c r="E28">
        <v>0.1913</v>
      </c>
      <c r="F28">
        <v>53.622</v>
      </c>
      <c r="G28" t="s">
        <v>99</v>
      </c>
      <c r="H28">
        <v>1.3959999999999999</v>
      </c>
      <c r="P28">
        <v>4.9930000000000002E-2</v>
      </c>
      <c r="Q28">
        <v>85.144999999999996</v>
      </c>
      <c r="R28" t="s">
        <v>99</v>
      </c>
      <c r="S28">
        <v>1.84</v>
      </c>
    </row>
    <row r="29" spans="1:19">
      <c r="E29">
        <v>1</v>
      </c>
      <c r="F29">
        <v>4.2023999999999999</v>
      </c>
      <c r="P29">
        <v>1</v>
      </c>
      <c r="Q29">
        <v>12.821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8.0600000000000005E-2</v>
      </c>
      <c r="F32">
        <v>89.406000000000006</v>
      </c>
      <c r="G32" t="s">
        <v>92</v>
      </c>
      <c r="H32">
        <v>0.15490000000000001</v>
      </c>
      <c r="P32">
        <v>6.7040000000000002E-2</v>
      </c>
      <c r="Q32">
        <v>70.477000000000004</v>
      </c>
      <c r="R32" t="s">
        <v>92</v>
      </c>
      <c r="S32">
        <v>0.14799999999999999</v>
      </c>
    </row>
    <row r="33" spans="1:19">
      <c r="E33">
        <v>0</v>
      </c>
      <c r="F33">
        <v>5.1910999999999996</v>
      </c>
      <c r="G33" t="s">
        <v>99</v>
      </c>
      <c r="H33">
        <v>2.13</v>
      </c>
      <c r="P33">
        <v>6.6430000000000003E-2</v>
      </c>
      <c r="Q33">
        <v>21.815999999999999</v>
      </c>
      <c r="R33" t="s">
        <v>99</v>
      </c>
      <c r="S33">
        <v>1.8959999999999999</v>
      </c>
    </row>
    <row r="34" spans="1:19">
      <c r="E34">
        <v>1.534</v>
      </c>
      <c r="F34">
        <v>5.4027000000000003</v>
      </c>
      <c r="P34">
        <v>1.119</v>
      </c>
      <c r="Q34">
        <v>7.7069000000000001</v>
      </c>
    </row>
    <row r="36" spans="1:19">
      <c r="A36" t="s">
        <v>102</v>
      </c>
      <c r="L36" t="s">
        <v>183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6" t="s">
        <v>326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327</v>
      </c>
    </row>
    <row r="40" spans="1:19">
      <c r="A40" t="s">
        <v>98</v>
      </c>
      <c r="B40">
        <v>-47095.3</v>
      </c>
      <c r="C40">
        <v>94676.1</v>
      </c>
      <c r="D40">
        <v>242</v>
      </c>
      <c r="E40" t="s">
        <v>91</v>
      </c>
      <c r="G40" t="s">
        <v>92</v>
      </c>
      <c r="H40">
        <v>0.92079999999999995</v>
      </c>
      <c r="L40" t="s">
        <v>98</v>
      </c>
      <c r="M40">
        <v>-47110.2</v>
      </c>
      <c r="N40">
        <v>94705.8</v>
      </c>
      <c r="O40">
        <v>242</v>
      </c>
      <c r="P40" t="s">
        <v>91</v>
      </c>
      <c r="R40" t="s">
        <v>92</v>
      </c>
      <c r="S40">
        <v>0.15559999999999999</v>
      </c>
    </row>
    <row r="41" spans="1:19">
      <c r="E41">
        <v>0.93469999999999998</v>
      </c>
      <c r="F41">
        <v>7.6024000000000003</v>
      </c>
      <c r="G41" t="s">
        <v>99</v>
      </c>
      <c r="H41">
        <v>16.48</v>
      </c>
      <c r="P41">
        <v>9.9419999999999994E-2</v>
      </c>
      <c r="Q41">
        <v>95.786000000000001</v>
      </c>
      <c r="R41" t="s">
        <v>99</v>
      </c>
      <c r="S41">
        <v>2.1659999999999999</v>
      </c>
    </row>
    <row r="42" spans="1:19">
      <c r="E42">
        <v>7.1970000000000006E-2</v>
      </c>
      <c r="F42">
        <v>92.132000000000005</v>
      </c>
      <c r="P42">
        <v>0</v>
      </c>
      <c r="Q42">
        <v>1.3704000000000001</v>
      </c>
    </row>
    <row r="43" spans="1:19">
      <c r="E43">
        <v>294.89999999999998</v>
      </c>
      <c r="F43">
        <v>0.26566000000000001</v>
      </c>
      <c r="P43">
        <v>2.125</v>
      </c>
      <c r="Q43">
        <v>2.8437999999999999</v>
      </c>
    </row>
    <row r="45" spans="1:19">
      <c r="A45" t="s">
        <v>98</v>
      </c>
      <c r="E45" t="s">
        <v>100</v>
      </c>
      <c r="G45" t="s">
        <v>92</v>
      </c>
      <c r="H45">
        <v>0.1653</v>
      </c>
      <c r="L45" t="s">
        <v>98</v>
      </c>
      <c r="P45" t="s">
        <v>100</v>
      </c>
      <c r="R45" t="s">
        <v>92</v>
      </c>
      <c r="S45">
        <v>0.15840000000000001</v>
      </c>
    </row>
    <row r="46" spans="1:19">
      <c r="E46">
        <v>3.0800000000000001E-2</v>
      </c>
      <c r="F46">
        <v>79.78</v>
      </c>
      <c r="G46" t="s">
        <v>99</v>
      </c>
      <c r="H46">
        <v>5.3559999999999999</v>
      </c>
      <c r="P46">
        <v>1.3169999999999999E-2</v>
      </c>
      <c r="Q46">
        <v>75.614000000000004</v>
      </c>
      <c r="R46" t="s">
        <v>99</v>
      </c>
      <c r="S46">
        <v>3.052</v>
      </c>
    </row>
    <row r="47" spans="1:19">
      <c r="E47">
        <v>0.5958</v>
      </c>
      <c r="F47">
        <v>20.163</v>
      </c>
      <c r="P47">
        <v>0.52549999999999997</v>
      </c>
      <c r="Q47">
        <v>24.143999999999998</v>
      </c>
    </row>
    <row r="48" spans="1:19">
      <c r="E48">
        <v>35.909999999999997</v>
      </c>
      <c r="F48">
        <v>5.7294999999999999E-2</v>
      </c>
      <c r="P48">
        <v>8.9</v>
      </c>
      <c r="Q48">
        <v>0.24235000000000001</v>
      </c>
    </row>
    <row r="50" spans="1:19">
      <c r="A50" t="s">
        <v>94</v>
      </c>
      <c r="B50">
        <v>-47106.6</v>
      </c>
      <c r="C50">
        <v>94696.6</v>
      </c>
      <c r="D50">
        <v>214</v>
      </c>
      <c r="E50" t="s">
        <v>91</v>
      </c>
      <c r="L50" t="s">
        <v>94</v>
      </c>
      <c r="M50">
        <v>-47112.1</v>
      </c>
      <c r="N50">
        <v>94707.7</v>
      </c>
      <c r="O50">
        <v>241</v>
      </c>
      <c r="P50" t="s">
        <v>91</v>
      </c>
    </row>
    <row r="51" spans="1:19">
      <c r="E51">
        <v>1</v>
      </c>
      <c r="F51">
        <v>9.1707000000000001</v>
      </c>
      <c r="G51" t="s">
        <v>92</v>
      </c>
      <c r="H51">
        <v>0.15240000000000001</v>
      </c>
      <c r="P51">
        <v>6.905E-2</v>
      </c>
      <c r="Q51">
        <v>91.177000000000007</v>
      </c>
      <c r="R51" t="s">
        <v>92</v>
      </c>
      <c r="S51">
        <v>0.1512</v>
      </c>
    </row>
    <row r="52" spans="1:19">
      <c r="E52">
        <v>5.7349999999999998E-2</v>
      </c>
      <c r="F52">
        <v>89.912999999999997</v>
      </c>
      <c r="G52" t="s">
        <v>99</v>
      </c>
      <c r="H52">
        <v>1.8620000000000001</v>
      </c>
      <c r="P52">
        <v>0</v>
      </c>
      <c r="Q52">
        <v>0</v>
      </c>
      <c r="R52" t="s">
        <v>99</v>
      </c>
      <c r="S52">
        <v>1.746</v>
      </c>
    </row>
    <row r="53" spans="1:19">
      <c r="E53">
        <v>1</v>
      </c>
      <c r="F53">
        <v>0.91666999999999998</v>
      </c>
      <c r="P53">
        <v>1</v>
      </c>
      <c r="Q53">
        <v>8.8230000000000004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3.0540000000000001E-2</v>
      </c>
      <c r="F56">
        <v>79.75</v>
      </c>
      <c r="G56" t="s">
        <v>92</v>
      </c>
      <c r="H56">
        <v>0.16520000000000001</v>
      </c>
      <c r="P56">
        <v>1.4189999999999999E-2</v>
      </c>
      <c r="Q56">
        <v>76.039000000000001</v>
      </c>
      <c r="R56" t="s">
        <v>92</v>
      </c>
      <c r="S56">
        <v>0.15840000000000001</v>
      </c>
    </row>
    <row r="57" spans="1:19">
      <c r="E57">
        <v>0.59519999999999995</v>
      </c>
      <c r="F57">
        <v>20.193000000000001</v>
      </c>
      <c r="G57" t="s">
        <v>99</v>
      </c>
      <c r="H57">
        <v>5.3639999999999999</v>
      </c>
      <c r="P57">
        <v>0.53380000000000005</v>
      </c>
      <c r="Q57">
        <v>23.747</v>
      </c>
      <c r="R57" t="s">
        <v>99</v>
      </c>
      <c r="S57">
        <v>3.125</v>
      </c>
    </row>
    <row r="58" spans="1:19">
      <c r="E58">
        <v>35.909999999999997</v>
      </c>
      <c r="F58">
        <v>5.7381000000000001E-2</v>
      </c>
      <c r="P58">
        <v>9.7100000000000009</v>
      </c>
      <c r="Q58">
        <v>0.21440000000000001</v>
      </c>
    </row>
    <row r="60" spans="1:19">
      <c r="A60" t="s">
        <v>183</v>
      </c>
      <c r="L60" t="s">
        <v>168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23" t="s">
        <v>328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6" t="s">
        <v>329</v>
      </c>
    </row>
    <row r="64" spans="1:19">
      <c r="A64" t="s">
        <v>98</v>
      </c>
      <c r="B64">
        <v>-47114.3</v>
      </c>
      <c r="C64">
        <v>94714</v>
      </c>
      <c r="D64">
        <v>242</v>
      </c>
      <c r="E64" t="s">
        <v>91</v>
      </c>
      <c r="G64" t="s">
        <v>92</v>
      </c>
      <c r="H64">
        <v>0.16070000000000001</v>
      </c>
      <c r="L64" t="s">
        <v>98</v>
      </c>
      <c r="M64">
        <v>-47107.4</v>
      </c>
      <c r="N64">
        <v>947002</v>
      </c>
      <c r="O64">
        <v>242</v>
      </c>
      <c r="P64" t="s">
        <v>91</v>
      </c>
      <c r="R64" t="s">
        <v>92</v>
      </c>
      <c r="S64" s="4">
        <v>4313000</v>
      </c>
    </row>
    <row r="65" spans="1:19">
      <c r="E65">
        <v>8.208E-2</v>
      </c>
      <c r="F65">
        <v>90.742000000000004</v>
      </c>
      <c r="G65" t="s">
        <v>99</v>
      </c>
      <c r="H65">
        <v>2.15</v>
      </c>
      <c r="P65">
        <v>6.898E-2</v>
      </c>
      <c r="Q65">
        <v>73.795000000000002</v>
      </c>
      <c r="R65" t="s">
        <v>99</v>
      </c>
      <c r="S65">
        <v>48.14</v>
      </c>
    </row>
    <row r="66" spans="1:19">
      <c r="E66">
        <v>0</v>
      </c>
      <c r="F66">
        <v>3.9091999999999998</v>
      </c>
      <c r="P66">
        <v>0.39929999999999999</v>
      </c>
      <c r="Q66">
        <v>26.161999999999999</v>
      </c>
    </row>
    <row r="67" spans="1:19">
      <c r="E67">
        <v>1.613</v>
      </c>
      <c r="F67">
        <v>5.3483999999999998</v>
      </c>
      <c r="P67" s="4">
        <v>10000000000</v>
      </c>
      <c r="Q67">
        <v>4.3132999999999998E-2</v>
      </c>
    </row>
    <row r="69" spans="1:19">
      <c r="A69" t="s">
        <v>98</v>
      </c>
      <c r="E69" t="s">
        <v>100</v>
      </c>
      <c r="G69" t="s">
        <v>92</v>
      </c>
      <c r="H69">
        <v>0.152</v>
      </c>
      <c r="L69" t="s">
        <v>98</v>
      </c>
      <c r="P69" t="s">
        <v>100</v>
      </c>
      <c r="R69" t="s">
        <v>92</v>
      </c>
      <c r="S69">
        <v>0.1532</v>
      </c>
    </row>
    <row r="70" spans="1:19">
      <c r="E70">
        <v>8.2699999999999996E-2</v>
      </c>
      <c r="F70">
        <v>84.557000000000002</v>
      </c>
      <c r="G70" t="s">
        <v>99</v>
      </c>
      <c r="H70">
        <v>2.0110000000000001</v>
      </c>
      <c r="P70">
        <v>7.8780000000000003E-2</v>
      </c>
      <c r="Q70">
        <v>74.808999999999997</v>
      </c>
      <c r="R70" t="s">
        <v>99</v>
      </c>
      <c r="S70">
        <v>2.101</v>
      </c>
    </row>
    <row r="71" spans="1:19">
      <c r="E71">
        <v>4.9869999999999998E-2</v>
      </c>
      <c r="F71">
        <v>10.073</v>
      </c>
      <c r="P71">
        <v>6.7510000000000001E-2</v>
      </c>
      <c r="Q71">
        <v>19.808</v>
      </c>
    </row>
    <row r="72" spans="1:19">
      <c r="E72">
        <v>1.4350000000000001</v>
      </c>
      <c r="F72">
        <v>5.3703000000000003</v>
      </c>
      <c r="P72">
        <v>1.502</v>
      </c>
      <c r="Q72">
        <v>5.3833000000000002</v>
      </c>
    </row>
    <row r="74" spans="1:19">
      <c r="A74" t="s">
        <v>94</v>
      </c>
      <c r="B74">
        <v>-47114.9</v>
      </c>
      <c r="C74">
        <v>94713.3</v>
      </c>
      <c r="D74">
        <v>241</v>
      </c>
      <c r="E74" t="s">
        <v>91</v>
      </c>
      <c r="L74" t="s">
        <v>94</v>
      </c>
      <c r="M74">
        <v>-47110.9</v>
      </c>
      <c r="N74">
        <v>94705.2</v>
      </c>
      <c r="O74">
        <v>241</v>
      </c>
      <c r="P74" t="s">
        <v>91</v>
      </c>
    </row>
    <row r="75" spans="1:19">
      <c r="E75">
        <v>5.9220000000000002E-2</v>
      </c>
      <c r="F75">
        <v>89.397000000000006</v>
      </c>
      <c r="G75" t="s">
        <v>92</v>
      </c>
      <c r="H75">
        <v>0.1555</v>
      </c>
      <c r="P75">
        <v>7.0830000000000004E-2</v>
      </c>
      <c r="Q75">
        <v>74.688000000000002</v>
      </c>
      <c r="R75" t="s">
        <v>92</v>
      </c>
      <c r="S75">
        <v>0.1605</v>
      </c>
    </row>
    <row r="76" spans="1:19">
      <c r="E76">
        <v>2.726E-2</v>
      </c>
      <c r="F76">
        <v>0.35321000000000002</v>
      </c>
      <c r="G76" t="s">
        <v>99</v>
      </c>
      <c r="H76">
        <v>1.835</v>
      </c>
      <c r="P76">
        <v>0.35720000000000002</v>
      </c>
      <c r="Q76">
        <v>22.638000000000002</v>
      </c>
      <c r="R76" t="s">
        <v>99</v>
      </c>
      <c r="S76">
        <v>1.1419999999999999</v>
      </c>
    </row>
    <row r="77" spans="1:19">
      <c r="E77">
        <v>1</v>
      </c>
      <c r="F77">
        <v>10.25</v>
      </c>
      <c r="P77">
        <v>1</v>
      </c>
      <c r="Q77">
        <v>2.6745000000000001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8.276E-2</v>
      </c>
      <c r="F80">
        <v>84.555999999999997</v>
      </c>
      <c r="G80" t="s">
        <v>92</v>
      </c>
      <c r="H80">
        <v>0.15190000000000001</v>
      </c>
      <c r="P80">
        <v>0.10249999999999999</v>
      </c>
      <c r="Q80">
        <v>76.573999999999998</v>
      </c>
      <c r="R80" t="s">
        <v>92</v>
      </c>
      <c r="S80">
        <v>0.15329999999999999</v>
      </c>
    </row>
    <row r="81" spans="1:19">
      <c r="E81">
        <v>4.8649999999999999E-2</v>
      </c>
      <c r="F81">
        <v>10.073</v>
      </c>
      <c r="G81" t="s">
        <v>99</v>
      </c>
      <c r="H81">
        <v>2.0129999999999999</v>
      </c>
      <c r="P81">
        <v>0</v>
      </c>
      <c r="Q81">
        <v>18.863</v>
      </c>
      <c r="R81" t="s">
        <v>99</v>
      </c>
      <c r="S81">
        <v>2.137</v>
      </c>
    </row>
    <row r="82" spans="1:19">
      <c r="E82">
        <v>1.4350000000000001</v>
      </c>
      <c r="F82">
        <v>5.3707000000000003</v>
      </c>
      <c r="P82">
        <v>1.641</v>
      </c>
      <c r="Q82">
        <v>4.5628000000000002</v>
      </c>
    </row>
    <row r="84" spans="1:19">
      <c r="A84" t="s">
        <v>102</v>
      </c>
      <c r="L84" t="s">
        <v>107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330</v>
      </c>
    </row>
    <row r="88" spans="1:19">
      <c r="A88" t="s">
        <v>98</v>
      </c>
      <c r="B88">
        <v>-47111.8</v>
      </c>
      <c r="C88">
        <v>94709.1</v>
      </c>
      <c r="D88">
        <v>242</v>
      </c>
      <c r="E88" t="s">
        <v>91</v>
      </c>
      <c r="G88" t="s">
        <v>92</v>
      </c>
      <c r="H88">
        <v>0.1467</v>
      </c>
    </row>
    <row r="89" spans="1:19">
      <c r="E89">
        <v>7.3270000000000002E-2</v>
      </c>
      <c r="F89">
        <v>85.379000000000005</v>
      </c>
      <c r="G89" t="s">
        <v>99</v>
      </c>
      <c r="H89">
        <v>1.5389999999999999</v>
      </c>
    </row>
    <row r="90" spans="1:19">
      <c r="E90">
        <v>0.40200000000000002</v>
      </c>
      <c r="F90">
        <v>11.929</v>
      </c>
    </row>
    <row r="91" spans="1:19">
      <c r="E91">
        <v>1.3440000000000001</v>
      </c>
      <c r="F91">
        <v>2.6915</v>
      </c>
    </row>
    <row r="93" spans="1:19">
      <c r="A93" t="s">
        <v>98</v>
      </c>
      <c r="E93" t="s">
        <v>100</v>
      </c>
      <c r="G93" t="s">
        <v>92</v>
      </c>
      <c r="H93">
        <v>0.15509999999999999</v>
      </c>
    </row>
    <row r="94" spans="1:19">
      <c r="E94">
        <v>9.4469999999999998E-2</v>
      </c>
      <c r="F94">
        <v>79.992000000000004</v>
      </c>
      <c r="G94" t="s">
        <v>99</v>
      </c>
      <c r="H94">
        <v>2.141</v>
      </c>
    </row>
    <row r="95" spans="1:19">
      <c r="E95">
        <v>0</v>
      </c>
      <c r="F95">
        <v>15.035</v>
      </c>
    </row>
    <row r="96" spans="1:19">
      <c r="E96">
        <v>1.599</v>
      </c>
      <c r="F96">
        <v>4.9729999999999999</v>
      </c>
    </row>
    <row r="98" spans="1:8">
      <c r="A98" t="s">
        <v>94</v>
      </c>
      <c r="B98">
        <v>-47111.8</v>
      </c>
      <c r="C98">
        <v>94707.1</v>
      </c>
      <c r="D98">
        <v>241</v>
      </c>
      <c r="E98" t="s">
        <v>91</v>
      </c>
    </row>
    <row r="99" spans="1:8">
      <c r="E99">
        <v>6.9989999999999997E-2</v>
      </c>
      <c r="F99">
        <v>85.022999999999996</v>
      </c>
      <c r="G99" t="s">
        <v>92</v>
      </c>
      <c r="H99">
        <v>0.14630000000000001</v>
      </c>
    </row>
    <row r="100" spans="1:8">
      <c r="E100">
        <v>0.37030000000000002</v>
      </c>
      <c r="F100">
        <v>10.003</v>
      </c>
      <c r="G100" t="s">
        <v>99</v>
      </c>
      <c r="H100">
        <v>1.47</v>
      </c>
    </row>
    <row r="101" spans="1:8">
      <c r="E101">
        <v>1</v>
      </c>
      <c r="F101">
        <v>4.9748000000000001</v>
      </c>
    </row>
    <row r="103" spans="1:8">
      <c r="A103" t="s">
        <v>94</v>
      </c>
      <c r="E103" t="s">
        <v>100</v>
      </c>
    </row>
    <row r="104" spans="1:8">
      <c r="E104">
        <v>9.5030000000000003E-2</v>
      </c>
      <c r="F104">
        <v>80.725999999999999</v>
      </c>
      <c r="G104" t="s">
        <v>92</v>
      </c>
      <c r="H104">
        <v>0.1552</v>
      </c>
    </row>
    <row r="105" spans="1:8">
      <c r="E105">
        <v>0</v>
      </c>
      <c r="F105">
        <v>14.481999999999999</v>
      </c>
      <c r="G105" t="s">
        <v>99</v>
      </c>
      <c r="H105">
        <v>2.1539999999999999</v>
      </c>
    </row>
    <row r="106" spans="1:8">
      <c r="E106">
        <v>1.6379999999999999</v>
      </c>
      <c r="F106">
        <v>4.7927</v>
      </c>
    </row>
    <row r="108" spans="1:8">
      <c r="A108" t="s">
        <v>10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935F4-A036-4528-93BD-7C6232A2B136}">
  <dimension ref="A1:S108"/>
  <sheetViews>
    <sheetView topLeftCell="A54" workbookViewId="0">
      <selection activeCell="R63" sqref="R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2" t="s">
        <v>331</v>
      </c>
    </row>
    <row r="3" spans="1:19">
      <c r="A3" s="1" t="s">
        <v>90</v>
      </c>
      <c r="B3">
        <v>-42178.6</v>
      </c>
      <c r="C3">
        <v>84824.7</v>
      </c>
      <c r="D3">
        <v>233</v>
      </c>
      <c r="E3" s="1" t="s">
        <v>91</v>
      </c>
      <c r="G3" t="s">
        <v>92</v>
      </c>
      <c r="H3">
        <v>0.15770000000000001</v>
      </c>
    </row>
    <row r="4" spans="1:19">
      <c r="E4">
        <v>1.322E-6</v>
      </c>
      <c r="F4">
        <v>44.637999999999998</v>
      </c>
      <c r="G4" t="s">
        <v>93</v>
      </c>
      <c r="H4">
        <v>2.431</v>
      </c>
    </row>
    <row r="5" spans="1:19">
      <c r="E5">
        <v>0.24279999999999999</v>
      </c>
      <c r="F5">
        <v>54.938000000000002</v>
      </c>
    </row>
    <row r="6" spans="1:19">
      <c r="E6">
        <v>5.7350000000000003</v>
      </c>
      <c r="F6">
        <v>0.42446</v>
      </c>
    </row>
    <row r="7" spans="1:19">
      <c r="A7" t="s">
        <v>94</v>
      </c>
      <c r="B7">
        <v>-42183.4</v>
      </c>
      <c r="C7">
        <v>84832.2</v>
      </c>
      <c r="D7">
        <v>232</v>
      </c>
      <c r="E7" t="s">
        <v>91</v>
      </c>
    </row>
    <row r="8" spans="1:19">
      <c r="E8">
        <v>7.5050000000000006E-2</v>
      </c>
      <c r="F8">
        <v>48.533999999999999</v>
      </c>
    </row>
    <row r="9" spans="1:19">
      <c r="E9">
        <v>9.8879999999999996E-2</v>
      </c>
      <c r="F9">
        <v>44.26</v>
      </c>
      <c r="G9" t="s">
        <v>92</v>
      </c>
      <c r="H9">
        <v>0.1522</v>
      </c>
    </row>
    <row r="10" spans="1:19">
      <c r="E10">
        <v>1</v>
      </c>
      <c r="F10">
        <v>7.2057000000000002</v>
      </c>
      <c r="G10" t="s">
        <v>93</v>
      </c>
      <c r="H10">
        <v>1.554</v>
      </c>
    </row>
    <row r="12" spans="1:19">
      <c r="A12" t="s">
        <v>332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2" t="s">
        <v>333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334</v>
      </c>
    </row>
    <row r="16" spans="1:19">
      <c r="A16" t="s">
        <v>98</v>
      </c>
      <c r="B16">
        <v>-42163</v>
      </c>
      <c r="C16">
        <v>84803.5</v>
      </c>
      <c r="D16">
        <v>238</v>
      </c>
      <c r="E16" t="s">
        <v>91</v>
      </c>
      <c r="G16" t="s">
        <v>92</v>
      </c>
      <c r="H16">
        <v>0.75780000000000003</v>
      </c>
      <c r="L16" t="s">
        <v>98</v>
      </c>
      <c r="M16">
        <v>-42178.2</v>
      </c>
      <c r="N16">
        <v>84833.9</v>
      </c>
      <c r="O16">
        <v>238</v>
      </c>
      <c r="P16" t="s">
        <v>91</v>
      </c>
      <c r="R16" t="s">
        <v>92</v>
      </c>
      <c r="S16">
        <v>0.1394</v>
      </c>
    </row>
    <row r="17" spans="1:19">
      <c r="E17">
        <v>0.40110000000000001</v>
      </c>
      <c r="F17">
        <v>45.49</v>
      </c>
      <c r="G17" t="s">
        <v>99</v>
      </c>
      <c r="H17">
        <v>27.86</v>
      </c>
      <c r="P17">
        <v>0.11940000000000001</v>
      </c>
      <c r="Q17">
        <v>74.197999999999993</v>
      </c>
      <c r="R17" t="s">
        <v>99</v>
      </c>
      <c r="S17">
        <v>1.988</v>
      </c>
    </row>
    <row r="18" spans="1:19">
      <c r="E18">
        <v>0</v>
      </c>
      <c r="F18">
        <v>54.435000000000002</v>
      </c>
      <c r="P18">
        <v>9.1270000000000004E-2</v>
      </c>
      <c r="Q18">
        <v>24.855</v>
      </c>
    </row>
    <row r="19" spans="1:19">
      <c r="E19">
        <v>775.6</v>
      </c>
      <c r="F19">
        <v>7.4182999999999999E-2</v>
      </c>
      <c r="P19">
        <v>2.972</v>
      </c>
      <c r="Q19">
        <v>0.94713000000000003</v>
      </c>
    </row>
    <row r="21" spans="1:19">
      <c r="A21" t="s">
        <v>98</v>
      </c>
      <c r="E21" t="s">
        <v>100</v>
      </c>
      <c r="G21" t="s">
        <v>92</v>
      </c>
      <c r="H21">
        <v>0.15010000000000001</v>
      </c>
      <c r="L21" t="s">
        <v>98</v>
      </c>
      <c r="P21" t="s">
        <v>100</v>
      </c>
      <c r="R21" t="s">
        <v>92</v>
      </c>
      <c r="S21">
        <v>0.16009999999999999</v>
      </c>
    </row>
    <row r="22" spans="1:19">
      <c r="E22">
        <v>0</v>
      </c>
      <c r="F22">
        <v>40.604999999999997</v>
      </c>
      <c r="G22" t="s">
        <v>99</v>
      </c>
      <c r="H22">
        <v>2.3439999999999999</v>
      </c>
      <c r="P22">
        <v>0.14680000000000001</v>
      </c>
      <c r="Q22">
        <v>80.385999999999996</v>
      </c>
      <c r="R22" t="s">
        <v>99</v>
      </c>
      <c r="S22">
        <v>2.0870000000000002</v>
      </c>
    </row>
    <row r="23" spans="1:19">
      <c r="E23">
        <v>0.21290000000000001</v>
      </c>
      <c r="F23">
        <v>58.883000000000003</v>
      </c>
      <c r="P23">
        <v>0</v>
      </c>
      <c r="Q23">
        <v>18.135999999999999</v>
      </c>
    </row>
    <row r="24" spans="1:19">
      <c r="E24">
        <v>4.8319999999999999</v>
      </c>
      <c r="F24">
        <v>0.51221000000000005</v>
      </c>
      <c r="P24">
        <v>2.8490000000000002</v>
      </c>
      <c r="Q24">
        <v>1.4771000000000001</v>
      </c>
    </row>
    <row r="26" spans="1:19">
      <c r="A26" t="s">
        <v>94</v>
      </c>
      <c r="B26">
        <v>-42172.6</v>
      </c>
      <c r="C26">
        <v>84820.800000000003</v>
      </c>
      <c r="D26">
        <v>237</v>
      </c>
      <c r="E26" t="s">
        <v>91</v>
      </c>
      <c r="L26" t="s">
        <v>94</v>
      </c>
      <c r="M26">
        <v>-42178.7</v>
      </c>
      <c r="N26">
        <v>84832.8</v>
      </c>
      <c r="O26">
        <v>237</v>
      </c>
      <c r="P26" t="s">
        <v>91</v>
      </c>
    </row>
    <row r="27" spans="1:19">
      <c r="E27">
        <v>0.14829999999999999</v>
      </c>
      <c r="F27">
        <v>3.508</v>
      </c>
      <c r="G27" t="s">
        <v>92</v>
      </c>
      <c r="H27">
        <v>0.19059999999999999</v>
      </c>
      <c r="P27">
        <v>0.1104</v>
      </c>
      <c r="Q27">
        <v>47.567999999999998</v>
      </c>
      <c r="R27" t="s">
        <v>92</v>
      </c>
      <c r="S27">
        <v>0.13739999999999999</v>
      </c>
    </row>
    <row r="28" spans="1:19">
      <c r="E28">
        <v>9.597E-2</v>
      </c>
      <c r="F28">
        <v>86.231999999999999</v>
      </c>
      <c r="G28" t="s">
        <v>99</v>
      </c>
      <c r="H28">
        <v>1.4370000000000001</v>
      </c>
      <c r="P28">
        <v>5.935E-2</v>
      </c>
      <c r="Q28">
        <v>46.715000000000003</v>
      </c>
      <c r="R28" t="s">
        <v>99</v>
      </c>
      <c r="S28">
        <v>1.556</v>
      </c>
    </row>
    <row r="29" spans="1:19">
      <c r="E29">
        <v>1</v>
      </c>
      <c r="F29">
        <v>10.26</v>
      </c>
      <c r="P29">
        <v>1</v>
      </c>
      <c r="Q29">
        <v>5.7171000000000003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0</v>
      </c>
      <c r="F32">
        <v>40.655999999999999</v>
      </c>
      <c r="G32" t="s">
        <v>92</v>
      </c>
      <c r="H32">
        <v>0.15010000000000001</v>
      </c>
      <c r="P32">
        <v>0.1479</v>
      </c>
      <c r="Q32">
        <v>80.194000000000003</v>
      </c>
      <c r="R32" t="s">
        <v>92</v>
      </c>
      <c r="S32">
        <v>0.16020000000000001</v>
      </c>
    </row>
    <row r="33" spans="1:19">
      <c r="E33">
        <v>0.21249999999999999</v>
      </c>
      <c r="F33">
        <v>58.808999999999997</v>
      </c>
      <c r="G33" t="s">
        <v>99</v>
      </c>
      <c r="H33">
        <v>2.3279999999999998</v>
      </c>
      <c r="P33">
        <v>0</v>
      </c>
      <c r="Q33">
        <v>18.388000000000002</v>
      </c>
      <c r="R33" t="s">
        <v>99</v>
      </c>
      <c r="S33">
        <v>2.105</v>
      </c>
    </row>
    <row r="34" spans="1:19">
      <c r="E34">
        <v>4.6970000000000001</v>
      </c>
      <c r="F34">
        <v>0.53505999999999998</v>
      </c>
      <c r="P34">
        <v>2.93</v>
      </c>
      <c r="Q34">
        <v>1.4182999999999999</v>
      </c>
    </row>
    <row r="36" spans="1:19">
      <c r="A36" t="s">
        <v>123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335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336</v>
      </c>
    </row>
    <row r="40" spans="1:19">
      <c r="A40" t="s">
        <v>98</v>
      </c>
      <c r="B40">
        <v>-42179.8</v>
      </c>
      <c r="C40">
        <v>84837.1</v>
      </c>
      <c r="D40">
        <v>238</v>
      </c>
      <c r="E40" t="s">
        <v>91</v>
      </c>
      <c r="G40" t="s">
        <v>92</v>
      </c>
      <c r="H40">
        <v>0.15770000000000001</v>
      </c>
      <c r="L40" t="s">
        <v>98</v>
      </c>
      <c r="M40">
        <v>-39233.800000000003</v>
      </c>
      <c r="N40">
        <v>78901.100000000006</v>
      </c>
      <c r="O40">
        <v>216</v>
      </c>
      <c r="P40" t="s">
        <v>91</v>
      </c>
      <c r="R40" t="s">
        <v>92</v>
      </c>
      <c r="S40">
        <v>0.16309999999999999</v>
      </c>
    </row>
    <row r="41" spans="1:19">
      <c r="E41">
        <v>1.7850000000000001E-2</v>
      </c>
      <c r="F41">
        <v>43.691000000000003</v>
      </c>
      <c r="G41" t="s">
        <v>99</v>
      </c>
      <c r="H41">
        <v>2.3170000000000002</v>
      </c>
      <c r="P41">
        <v>2.8580000000000001E-2</v>
      </c>
      <c r="Q41">
        <v>3.0568</v>
      </c>
      <c r="R41" t="s">
        <v>99</v>
      </c>
      <c r="S41">
        <v>1.681</v>
      </c>
    </row>
    <row r="42" spans="1:19">
      <c r="E42">
        <v>0.1792</v>
      </c>
      <c r="F42">
        <v>54.347000000000001</v>
      </c>
      <c r="P42">
        <v>0.10879999999999999</v>
      </c>
      <c r="Q42">
        <v>92.805000000000007</v>
      </c>
    </row>
    <row r="43" spans="1:19">
      <c r="E43">
        <v>2.68</v>
      </c>
      <c r="F43">
        <v>1.9618</v>
      </c>
      <c r="P43">
        <v>1.482</v>
      </c>
      <c r="Q43">
        <v>4.1383000000000001</v>
      </c>
    </row>
    <row r="45" spans="1:19">
      <c r="A45" t="s">
        <v>98</v>
      </c>
      <c r="E45" t="s">
        <v>100</v>
      </c>
      <c r="G45" t="s">
        <v>92</v>
      </c>
      <c r="H45">
        <v>0.156</v>
      </c>
      <c r="L45" t="s">
        <v>98</v>
      </c>
      <c r="P45" t="s">
        <v>100</v>
      </c>
      <c r="R45" t="s">
        <v>92</v>
      </c>
      <c r="S45">
        <v>0.15359999999999999</v>
      </c>
    </row>
    <row r="46" spans="1:19">
      <c r="E46">
        <v>0.12939999999999999</v>
      </c>
      <c r="F46">
        <v>90.242000000000004</v>
      </c>
      <c r="G46" t="s">
        <v>99</v>
      </c>
      <c r="H46">
        <v>2.0059999999999998</v>
      </c>
      <c r="P46">
        <v>0</v>
      </c>
      <c r="Q46">
        <v>1.5533999999999999</v>
      </c>
      <c r="R46" t="s">
        <v>99</v>
      </c>
      <c r="S46">
        <v>2.5680000000000001</v>
      </c>
    </row>
    <row r="47" spans="1:19">
      <c r="E47">
        <v>0</v>
      </c>
      <c r="F47">
        <v>8.3199000000000005</v>
      </c>
      <c r="P47">
        <v>0.122</v>
      </c>
      <c r="Q47">
        <v>97.728999999999999</v>
      </c>
    </row>
    <row r="48" spans="1:19">
      <c r="E48">
        <v>2.7309999999999999</v>
      </c>
      <c r="F48">
        <v>1.4378</v>
      </c>
      <c r="P48">
        <v>4.7930000000000001</v>
      </c>
      <c r="Q48">
        <v>0.71714999999999995</v>
      </c>
    </row>
    <row r="50" spans="1:19">
      <c r="A50" t="s">
        <v>94</v>
      </c>
      <c r="B50">
        <v>-42180.4</v>
      </c>
      <c r="C50">
        <v>84836.3</v>
      </c>
      <c r="D50">
        <v>237</v>
      </c>
      <c r="E50" t="s">
        <v>91</v>
      </c>
      <c r="L50" t="s">
        <v>94</v>
      </c>
      <c r="M50">
        <v>-39234.1</v>
      </c>
      <c r="N50">
        <v>78899.600000000006</v>
      </c>
      <c r="O50">
        <v>215</v>
      </c>
      <c r="P50" t="s">
        <v>91</v>
      </c>
    </row>
    <row r="51" spans="1:19">
      <c r="E51">
        <v>8.4870000000000001E-2</v>
      </c>
      <c r="F51">
        <v>46.505000000000003</v>
      </c>
      <c r="G51" t="s">
        <v>92</v>
      </c>
      <c r="H51">
        <v>0.15060000000000001</v>
      </c>
      <c r="P51">
        <v>8.8580000000000006E-2</v>
      </c>
      <c r="Q51">
        <v>91.832999999999998</v>
      </c>
      <c r="R51" t="s">
        <v>92</v>
      </c>
      <c r="S51">
        <v>0.16189999999999999</v>
      </c>
    </row>
    <row r="52" spans="1:19">
      <c r="E52">
        <v>5.6820000000000002E-2</v>
      </c>
      <c r="F52">
        <v>44.933</v>
      </c>
      <c r="G52" t="s">
        <v>99</v>
      </c>
      <c r="H52">
        <v>1.728</v>
      </c>
      <c r="P52">
        <v>0.1129</v>
      </c>
      <c r="Q52">
        <v>0.13009999999999999</v>
      </c>
      <c r="R52" t="s">
        <v>99</v>
      </c>
      <c r="S52">
        <v>1.5309999999999999</v>
      </c>
    </row>
    <row r="53" spans="1:19">
      <c r="E53">
        <v>1</v>
      </c>
      <c r="F53">
        <v>8.5619999999999994</v>
      </c>
      <c r="P53">
        <v>1</v>
      </c>
      <c r="Q53">
        <v>8.0365000000000002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0.1295</v>
      </c>
      <c r="F56">
        <v>90.156000000000006</v>
      </c>
      <c r="G56" t="s">
        <v>92</v>
      </c>
      <c r="H56">
        <v>0.156</v>
      </c>
      <c r="P56">
        <v>0</v>
      </c>
      <c r="Q56">
        <v>1.5549999999999999</v>
      </c>
      <c r="R56" t="s">
        <v>92</v>
      </c>
      <c r="S56">
        <v>0.1535</v>
      </c>
    </row>
    <row r="57" spans="1:19">
      <c r="E57">
        <v>0</v>
      </c>
      <c r="F57">
        <v>8.4111999999999991</v>
      </c>
      <c r="G57" t="s">
        <v>99</v>
      </c>
      <c r="H57">
        <v>2.0099999999999998</v>
      </c>
      <c r="P57">
        <v>0.122</v>
      </c>
      <c r="Q57">
        <v>97.728999999999999</v>
      </c>
      <c r="R57" t="s">
        <v>99</v>
      </c>
      <c r="S57">
        <v>2.5670000000000002</v>
      </c>
    </row>
    <row r="58" spans="1:19">
      <c r="E58">
        <v>2.74</v>
      </c>
      <c r="F58">
        <v>1.4323999999999999</v>
      </c>
      <c r="P58">
        <v>4.7930000000000001</v>
      </c>
      <c r="Q58">
        <v>0.71558999999999995</v>
      </c>
    </row>
    <row r="60" spans="1:19">
      <c r="A60" t="s">
        <v>102</v>
      </c>
      <c r="L60" t="s">
        <v>102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2" t="s">
        <v>337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89</v>
      </c>
    </row>
    <row r="64" spans="1:19">
      <c r="A64" t="s">
        <v>98</v>
      </c>
      <c r="B64">
        <v>-42177.599999999999</v>
      </c>
      <c r="C64">
        <v>84832.7</v>
      </c>
      <c r="D64">
        <v>238</v>
      </c>
      <c r="E64" t="s">
        <v>91</v>
      </c>
      <c r="G64" t="s">
        <v>92</v>
      </c>
      <c r="H64">
        <v>0.1777</v>
      </c>
      <c r="L64" t="s">
        <v>98</v>
      </c>
      <c r="M64">
        <v>-39233.9</v>
      </c>
      <c r="N64">
        <v>78901.2</v>
      </c>
      <c r="O64">
        <v>216</v>
      </c>
      <c r="P64" t="s">
        <v>91</v>
      </c>
      <c r="R64" t="s">
        <v>92</v>
      </c>
      <c r="S64">
        <v>0.1757</v>
      </c>
    </row>
    <row r="65" spans="1:19">
      <c r="E65">
        <v>8.7239999999999998E-2</v>
      </c>
      <c r="F65">
        <v>89.608999999999995</v>
      </c>
      <c r="G65" t="s">
        <v>99</v>
      </c>
      <c r="H65">
        <v>3.258</v>
      </c>
      <c r="P65">
        <v>0.11899999999999999</v>
      </c>
      <c r="Q65">
        <v>94.003</v>
      </c>
      <c r="R65" t="s">
        <v>99</v>
      </c>
      <c r="S65">
        <v>1.5369999999999999</v>
      </c>
    </row>
    <row r="66" spans="1:19">
      <c r="E66">
        <v>0.6401</v>
      </c>
      <c r="F66">
        <v>9.9954000000000001</v>
      </c>
      <c r="P66">
        <v>0.12759999999999999</v>
      </c>
      <c r="Q66">
        <v>1.7936000000000001</v>
      </c>
    </row>
    <row r="67" spans="1:19">
      <c r="E67">
        <v>8.9740000000000002</v>
      </c>
      <c r="F67">
        <v>0.39595999999999998</v>
      </c>
      <c r="P67">
        <v>1.4650000000000001</v>
      </c>
      <c r="Q67">
        <v>4.2031000000000001</v>
      </c>
    </row>
    <row r="69" spans="1:19">
      <c r="A69" t="s">
        <v>98</v>
      </c>
      <c r="E69" t="s">
        <v>100</v>
      </c>
      <c r="G69" t="s">
        <v>92</v>
      </c>
      <c r="H69">
        <v>0.1515</v>
      </c>
      <c r="L69" t="s">
        <v>98</v>
      </c>
      <c r="P69" t="s">
        <v>100</v>
      </c>
      <c r="R69" t="s">
        <v>92</v>
      </c>
      <c r="S69">
        <v>0.15720000000000001</v>
      </c>
    </row>
    <row r="70" spans="1:19">
      <c r="E70">
        <v>0.1171</v>
      </c>
      <c r="F70">
        <v>76.173000000000002</v>
      </c>
      <c r="G70" t="s">
        <v>99</v>
      </c>
      <c r="H70">
        <v>1.764</v>
      </c>
      <c r="P70">
        <v>0</v>
      </c>
      <c r="Q70">
        <v>27.866</v>
      </c>
      <c r="R70" t="s">
        <v>99</v>
      </c>
      <c r="S70">
        <v>2.2189999999999999</v>
      </c>
    </row>
    <row r="71" spans="1:19">
      <c r="E71">
        <v>7.6280000000000001E-2</v>
      </c>
      <c r="F71">
        <v>21.259</v>
      </c>
      <c r="P71">
        <v>0.1749</v>
      </c>
      <c r="Q71">
        <v>71.283000000000001</v>
      </c>
    </row>
    <row r="72" spans="1:19">
      <c r="E72">
        <v>1.794</v>
      </c>
      <c r="F72">
        <v>2.5682</v>
      </c>
      <c r="P72">
        <v>3.827</v>
      </c>
      <c r="Q72">
        <v>0.85107999999999995</v>
      </c>
    </row>
    <row r="74" spans="1:19">
      <c r="A74" t="s">
        <v>94</v>
      </c>
      <c r="B74">
        <v>-42181.4</v>
      </c>
      <c r="C74">
        <v>84838.399999999994</v>
      </c>
      <c r="D74">
        <v>237</v>
      </c>
      <c r="E74" t="s">
        <v>91</v>
      </c>
      <c r="L74" t="s">
        <v>94</v>
      </c>
      <c r="M74">
        <v>-39233.800000000003</v>
      </c>
      <c r="N74">
        <v>78899</v>
      </c>
      <c r="O74">
        <v>215</v>
      </c>
      <c r="P74" t="s">
        <v>91</v>
      </c>
    </row>
    <row r="75" spans="1:19">
      <c r="E75">
        <v>7.9659999999999995E-2</v>
      </c>
      <c r="F75">
        <v>88.728999999999999</v>
      </c>
      <c r="G75" t="s">
        <v>92</v>
      </c>
      <c r="H75">
        <v>0.16300000000000001</v>
      </c>
      <c r="P75">
        <v>0.10349999999999999</v>
      </c>
      <c r="Q75">
        <v>92.122</v>
      </c>
      <c r="R75" t="s">
        <v>92</v>
      </c>
      <c r="S75">
        <v>0.1741</v>
      </c>
    </row>
    <row r="76" spans="1:19">
      <c r="E76">
        <v>8.6029999999999995E-2</v>
      </c>
      <c r="F76">
        <v>2.22336</v>
      </c>
      <c r="G76" t="s">
        <v>99</v>
      </c>
      <c r="H76">
        <v>1.619</v>
      </c>
      <c r="P76">
        <v>1</v>
      </c>
      <c r="Q76">
        <v>1.1394E-2</v>
      </c>
      <c r="R76" t="s">
        <v>99</v>
      </c>
      <c r="S76">
        <v>1.387</v>
      </c>
    </row>
    <row r="77" spans="1:19">
      <c r="E77">
        <v>1</v>
      </c>
      <c r="F77">
        <v>9.0374999999999996</v>
      </c>
      <c r="P77">
        <v>1</v>
      </c>
      <c r="Q77">
        <v>7.8666999999999998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0.1171</v>
      </c>
      <c r="F80">
        <v>76.69</v>
      </c>
      <c r="G80" t="s">
        <v>92</v>
      </c>
      <c r="H80">
        <v>0.15140000000000001</v>
      </c>
      <c r="P80">
        <v>0</v>
      </c>
      <c r="Q80">
        <v>29.513999999999999</v>
      </c>
      <c r="R80" t="s">
        <v>92</v>
      </c>
      <c r="S80">
        <v>0.1573</v>
      </c>
    </row>
    <row r="81" spans="1:19">
      <c r="E81">
        <v>7.6579999999999995E-2</v>
      </c>
      <c r="F81">
        <v>20.797999999999998</v>
      </c>
      <c r="G81" t="s">
        <v>99</v>
      </c>
      <c r="H81">
        <v>1.77</v>
      </c>
      <c r="P81">
        <v>0.18010000000000001</v>
      </c>
      <c r="Q81">
        <v>69.685000000000002</v>
      </c>
      <c r="R81" t="s">
        <v>99</v>
      </c>
      <c r="S81">
        <v>2.2389999999999999</v>
      </c>
    </row>
    <row r="82" spans="1:19">
      <c r="E82">
        <v>1.8169999999999999</v>
      </c>
      <c r="F82">
        <v>2.5125000000000002</v>
      </c>
      <c r="P82">
        <v>3.968</v>
      </c>
      <c r="Q82">
        <v>0.80096000000000001</v>
      </c>
    </row>
    <row r="84" spans="1:19">
      <c r="A84" t="s">
        <v>107</v>
      </c>
      <c r="L84" t="s">
        <v>102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89</v>
      </c>
    </row>
    <row r="88" spans="1:19">
      <c r="A88" t="s">
        <v>98</v>
      </c>
      <c r="B88">
        <v>-39232.6</v>
      </c>
      <c r="C88">
        <v>78898.5</v>
      </c>
      <c r="D88">
        <v>216</v>
      </c>
      <c r="E88" t="s">
        <v>91</v>
      </c>
      <c r="G88" t="s">
        <v>92</v>
      </c>
      <c r="H88">
        <v>0.16950000000000001</v>
      </c>
    </row>
    <row r="89" spans="1:19">
      <c r="E89">
        <v>0</v>
      </c>
      <c r="F89">
        <v>1.6745000000000001</v>
      </c>
      <c r="G89" t="s">
        <v>99</v>
      </c>
      <c r="H89">
        <v>1.415</v>
      </c>
    </row>
    <row r="90" spans="1:19">
      <c r="E90">
        <v>0.1023</v>
      </c>
      <c r="F90">
        <v>90.647000000000006</v>
      </c>
    </row>
    <row r="91" spans="1:19">
      <c r="E91">
        <v>1</v>
      </c>
      <c r="F91">
        <v>7.6782000000000004</v>
      </c>
    </row>
    <row r="93" spans="1:19">
      <c r="A93" t="s">
        <v>98</v>
      </c>
      <c r="E93" t="s">
        <v>100</v>
      </c>
      <c r="G93" t="s">
        <v>92</v>
      </c>
      <c r="H93">
        <v>0.16039999999999999</v>
      </c>
    </row>
    <row r="94" spans="1:19">
      <c r="E94">
        <v>0.1007</v>
      </c>
      <c r="F94">
        <v>95.067999999999998</v>
      </c>
      <c r="G94" t="s">
        <v>99</v>
      </c>
      <c r="H94">
        <v>3.1880000000000002</v>
      </c>
    </row>
    <row r="95" spans="1:19">
      <c r="E95">
        <v>1</v>
      </c>
      <c r="F95">
        <v>4.8118999999999996</v>
      </c>
    </row>
    <row r="96" spans="1:19">
      <c r="E96">
        <v>13.82</v>
      </c>
      <c r="F96">
        <v>0.12028999999999999</v>
      </c>
    </row>
    <row r="98" spans="1:7">
      <c r="A98" t="s">
        <v>94</v>
      </c>
      <c r="E98" t="s">
        <v>91</v>
      </c>
    </row>
    <row r="99" spans="1:7">
      <c r="G99" t="s">
        <v>92</v>
      </c>
    </row>
    <row r="100" spans="1:7">
      <c r="G100" t="s">
        <v>99</v>
      </c>
    </row>
    <row r="103" spans="1:7">
      <c r="A103" t="s">
        <v>94</v>
      </c>
      <c r="E103" t="s">
        <v>100</v>
      </c>
    </row>
    <row r="104" spans="1:7">
      <c r="G104" t="s">
        <v>92</v>
      </c>
    </row>
    <row r="105" spans="1:7">
      <c r="G105" t="s">
        <v>99</v>
      </c>
    </row>
    <row r="108" spans="1:7">
      <c r="A108" t="s">
        <v>1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CDB15-6285-45FF-AC85-7D50224B3B09}">
  <dimension ref="A1:S108"/>
  <sheetViews>
    <sheetView topLeftCell="A54" workbookViewId="0">
      <selection activeCell="G63" sqref="G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2" t="s">
        <v>109</v>
      </c>
    </row>
    <row r="3" spans="1:19">
      <c r="A3" t="s">
        <v>98</v>
      </c>
      <c r="B3">
        <v>-47851.4</v>
      </c>
      <c r="C3">
        <v>96102.1</v>
      </c>
      <c r="D3">
        <v>199</v>
      </c>
      <c r="E3" t="s">
        <v>91</v>
      </c>
      <c r="G3" t="s">
        <v>110</v>
      </c>
      <c r="H3">
        <v>0.2104</v>
      </c>
    </row>
    <row r="4" spans="1:19">
      <c r="E4">
        <v>0.17019999999999999</v>
      </c>
      <c r="F4">
        <v>96.061000000000007</v>
      </c>
      <c r="G4" t="s">
        <v>93</v>
      </c>
      <c r="H4">
        <v>2.609</v>
      </c>
    </row>
    <row r="5" spans="1:19">
      <c r="E5">
        <v>0</v>
      </c>
      <c r="F5">
        <v>3.246</v>
      </c>
    </row>
    <row r="6" spans="1:19">
      <c r="E6">
        <v>6.7720000000000002</v>
      </c>
      <c r="F6">
        <v>0.69288000000000005</v>
      </c>
    </row>
    <row r="7" spans="1:19">
      <c r="A7" t="s">
        <v>94</v>
      </c>
      <c r="B7">
        <v>-47866.3</v>
      </c>
      <c r="C7">
        <v>96129.7</v>
      </c>
      <c r="D7">
        <v>198</v>
      </c>
      <c r="E7" t="s">
        <v>91</v>
      </c>
      <c r="G7" t="s">
        <v>92</v>
      </c>
      <c r="H7">
        <v>0.19550000000000001</v>
      </c>
    </row>
    <row r="8" spans="1:19">
      <c r="E8">
        <v>0.1198</v>
      </c>
      <c r="F8">
        <v>73.680000000000007</v>
      </c>
      <c r="G8" t="s">
        <v>93</v>
      </c>
      <c r="H8">
        <v>1.2689999999999999</v>
      </c>
    </row>
    <row r="9" spans="1:19">
      <c r="E9">
        <v>0.1154</v>
      </c>
      <c r="F9">
        <v>17.638000000000002</v>
      </c>
    </row>
    <row r="10" spans="1:19">
      <c r="E10">
        <v>1</v>
      </c>
      <c r="F10">
        <v>8.6819000000000006</v>
      </c>
    </row>
    <row r="12" spans="1:19">
      <c r="A12" t="s">
        <v>111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89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112</v>
      </c>
    </row>
    <row r="16" spans="1:19">
      <c r="A16" t="s">
        <v>98</v>
      </c>
      <c r="B16">
        <v>-40081.199999999997</v>
      </c>
      <c r="C16">
        <v>80599.8</v>
      </c>
      <c r="D16">
        <v>218</v>
      </c>
      <c r="E16" t="s">
        <v>91</v>
      </c>
      <c r="G16" t="s">
        <v>92</v>
      </c>
      <c r="H16">
        <v>9.4659999999999994E-2</v>
      </c>
      <c r="L16" t="s">
        <v>98</v>
      </c>
      <c r="M16">
        <v>-40086.6</v>
      </c>
      <c r="N16">
        <v>80610.5</v>
      </c>
      <c r="O16">
        <v>218</v>
      </c>
      <c r="P16" t="s">
        <v>91</v>
      </c>
      <c r="R16" t="s">
        <v>92</v>
      </c>
      <c r="S16">
        <v>8.5760000000000003E-2</v>
      </c>
    </row>
    <row r="17" spans="1:19">
      <c r="E17">
        <v>0.13739999999999999</v>
      </c>
      <c r="F17">
        <v>67.069999999999993</v>
      </c>
      <c r="G17" t="s">
        <v>99</v>
      </c>
      <c r="H17">
        <v>0.83230000000000004</v>
      </c>
      <c r="P17">
        <v>2.8309999999999998E-2</v>
      </c>
      <c r="Q17">
        <v>80.436999999999998</v>
      </c>
      <c r="R17" t="s">
        <v>99</v>
      </c>
      <c r="S17">
        <v>2.1150000000000002</v>
      </c>
    </row>
    <row r="18" spans="1:19">
      <c r="E18">
        <v>0</v>
      </c>
      <c r="F18">
        <v>32.679000000000002</v>
      </c>
      <c r="P18">
        <v>0.22720000000000001</v>
      </c>
      <c r="Q18">
        <v>17.934000000000001</v>
      </c>
    </row>
    <row r="19" spans="1:19">
      <c r="E19">
        <v>1</v>
      </c>
      <c r="F19">
        <v>0.25059999999999999</v>
      </c>
      <c r="P19">
        <v>1.365</v>
      </c>
      <c r="Q19">
        <v>1.629</v>
      </c>
    </row>
    <row r="21" spans="1:19">
      <c r="A21" t="s">
        <v>98</v>
      </c>
      <c r="E21" t="s">
        <v>100</v>
      </c>
      <c r="G21" t="s">
        <v>92</v>
      </c>
      <c r="H21">
        <v>9.493E-2</v>
      </c>
      <c r="L21" t="s">
        <v>98</v>
      </c>
      <c r="P21" t="s">
        <v>100</v>
      </c>
      <c r="R21" t="s">
        <v>92</v>
      </c>
      <c r="S21">
        <v>9.7360000000000002E-2</v>
      </c>
    </row>
    <row r="22" spans="1:19">
      <c r="E22">
        <v>6.0109999999999997E-2</v>
      </c>
      <c r="F22">
        <v>83.073999999999998</v>
      </c>
      <c r="G22" t="s">
        <v>99</v>
      </c>
      <c r="H22">
        <v>2.2799999999999998</v>
      </c>
      <c r="P22">
        <v>7.8179999999999999E-2</v>
      </c>
      <c r="Q22">
        <v>83.340999999999994</v>
      </c>
      <c r="R22" t="s">
        <v>99</v>
      </c>
      <c r="S22">
        <v>2.121</v>
      </c>
    </row>
    <row r="23" spans="1:19">
      <c r="E23">
        <v>4.3099999999999999E-2</v>
      </c>
      <c r="F23">
        <v>14.041</v>
      </c>
      <c r="P23">
        <v>0</v>
      </c>
      <c r="Q23">
        <v>14.452999999999999</v>
      </c>
    </row>
    <row r="24" spans="1:19">
      <c r="E24">
        <v>1.35</v>
      </c>
      <c r="F24">
        <v>2.8845999999999998</v>
      </c>
      <c r="P24">
        <v>1.46</v>
      </c>
      <c r="Q24">
        <v>2.2054</v>
      </c>
    </row>
    <row r="26" spans="1:19">
      <c r="A26" t="s">
        <v>94</v>
      </c>
      <c r="E26" t="s">
        <v>91</v>
      </c>
      <c r="L26" t="s">
        <v>94</v>
      </c>
      <c r="M26">
        <v>-40086.6</v>
      </c>
      <c r="N26">
        <v>80608.5</v>
      </c>
      <c r="O26">
        <v>217</v>
      </c>
      <c r="P26" t="s">
        <v>91</v>
      </c>
    </row>
    <row r="27" spans="1:19">
      <c r="G27" t="s">
        <v>92</v>
      </c>
      <c r="P27">
        <v>2.614E-2</v>
      </c>
      <c r="Q27">
        <v>80.424000000000007</v>
      </c>
      <c r="R27" t="s">
        <v>92</v>
      </c>
      <c r="S27">
        <v>8.5389999999999994E-2</v>
      </c>
    </row>
    <row r="28" spans="1:19">
      <c r="G28" t="s">
        <v>99</v>
      </c>
      <c r="P28">
        <v>0.21790000000000001</v>
      </c>
      <c r="Q28">
        <v>16.8</v>
      </c>
      <c r="R28" t="s">
        <v>99</v>
      </c>
      <c r="S28">
        <v>1.994</v>
      </c>
    </row>
    <row r="29" spans="1:19">
      <c r="P29">
        <v>1</v>
      </c>
      <c r="Q29">
        <v>2.7753000000000001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G32" t="s">
        <v>92</v>
      </c>
      <c r="P32">
        <v>7.8299999999999995E-2</v>
      </c>
      <c r="Q32">
        <v>83.350999999999999</v>
      </c>
      <c r="R32" t="s">
        <v>92</v>
      </c>
      <c r="S32">
        <v>9.7470000000000001E-2</v>
      </c>
    </row>
    <row r="33" spans="1:19">
      <c r="G33" t="s">
        <v>99</v>
      </c>
      <c r="P33">
        <v>0</v>
      </c>
      <c r="Q33">
        <v>14.462999999999999</v>
      </c>
      <c r="R33" t="s">
        <v>99</v>
      </c>
      <c r="S33">
        <v>2.129</v>
      </c>
    </row>
    <row r="34" spans="1:19">
      <c r="P34">
        <v>1.474</v>
      </c>
      <c r="Q34">
        <v>2.1859000000000002</v>
      </c>
    </row>
    <row r="36" spans="1:19">
      <c r="A36" t="s">
        <v>102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113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114</v>
      </c>
    </row>
    <row r="40" spans="1:19">
      <c r="A40" t="s">
        <v>98</v>
      </c>
      <c r="B40">
        <v>-40084.1</v>
      </c>
      <c r="C40">
        <v>80605.399999999994</v>
      </c>
      <c r="D40">
        <v>218</v>
      </c>
      <c r="E40" t="s">
        <v>91</v>
      </c>
      <c r="G40" t="s">
        <v>92</v>
      </c>
      <c r="H40">
        <v>8.8550000000000004E-2</v>
      </c>
      <c r="L40" t="s">
        <v>98</v>
      </c>
      <c r="M40">
        <v>-40086</v>
      </c>
      <c r="N40">
        <v>80609.3</v>
      </c>
      <c r="O40">
        <v>218</v>
      </c>
      <c r="P40" t="s">
        <v>91</v>
      </c>
      <c r="R40" t="s">
        <v>92</v>
      </c>
      <c r="S40">
        <v>9.6390000000000003E-2</v>
      </c>
    </row>
    <row r="41" spans="1:19">
      <c r="E41">
        <v>7.5929999999999997E-2</v>
      </c>
      <c r="F41">
        <v>99.129000000000005</v>
      </c>
      <c r="G41" t="s">
        <v>99</v>
      </c>
      <c r="H41">
        <v>5.5119999999999996</v>
      </c>
      <c r="P41">
        <v>7.7340000000000006E-2</v>
      </c>
      <c r="Q41">
        <v>93.263999999999996</v>
      </c>
      <c r="R41" t="s">
        <v>99</v>
      </c>
      <c r="S41">
        <v>2.1240000000000001</v>
      </c>
    </row>
    <row r="42" spans="1:19">
      <c r="E42">
        <v>0.16450000000000001</v>
      </c>
      <c r="F42">
        <v>0.81169999999999998</v>
      </c>
      <c r="P42">
        <v>0</v>
      </c>
      <c r="Q42">
        <v>5.4466999999999999</v>
      </c>
    </row>
    <row r="43" spans="1:19">
      <c r="E43">
        <v>20.100000000000001</v>
      </c>
      <c r="F43">
        <v>5.9412E-2</v>
      </c>
      <c r="P43">
        <v>1.8819999999999999</v>
      </c>
      <c r="Q43">
        <v>1.2889999999999999</v>
      </c>
    </row>
    <row r="45" spans="1:19">
      <c r="A45" t="s">
        <v>98</v>
      </c>
      <c r="E45" t="s">
        <v>100</v>
      </c>
      <c r="G45" t="s">
        <v>92</v>
      </c>
      <c r="H45">
        <v>9.5750000000000002E-2</v>
      </c>
      <c r="L45" t="s">
        <v>98</v>
      </c>
      <c r="P45" t="s">
        <v>100</v>
      </c>
      <c r="R45" t="s">
        <v>92</v>
      </c>
      <c r="S45">
        <v>9.4369999999999996E-2</v>
      </c>
    </row>
    <row r="46" spans="1:19">
      <c r="E46">
        <v>5.0360000000000002E-2</v>
      </c>
      <c r="F46">
        <v>89.244</v>
      </c>
      <c r="G46" t="s">
        <v>99</v>
      </c>
      <c r="H46">
        <v>2.1520000000000001</v>
      </c>
      <c r="P46">
        <v>4.768E-2</v>
      </c>
      <c r="Q46">
        <v>94.603999999999999</v>
      </c>
      <c r="R46" t="s">
        <v>99</v>
      </c>
      <c r="S46">
        <v>2.3410000000000002</v>
      </c>
    </row>
    <row r="47" spans="1:19">
      <c r="E47">
        <v>0.2306</v>
      </c>
      <c r="F47">
        <v>8.6193000000000008</v>
      </c>
      <c r="P47">
        <v>0.79</v>
      </c>
      <c r="Q47">
        <v>5.0103</v>
      </c>
    </row>
    <row r="48" spans="1:19">
      <c r="E48">
        <v>1.448</v>
      </c>
      <c r="F48">
        <v>2.1368999999999998</v>
      </c>
      <c r="P48">
        <v>2.5099999999999998</v>
      </c>
      <c r="Q48">
        <v>0.38561000000000001</v>
      </c>
    </row>
    <row r="50" spans="1:19">
      <c r="A50" t="s">
        <v>94</v>
      </c>
      <c r="B50">
        <v>-40085.1</v>
      </c>
      <c r="C50">
        <v>80605.5</v>
      </c>
      <c r="D50">
        <v>217</v>
      </c>
      <c r="E50" t="s">
        <v>91</v>
      </c>
      <c r="L50" t="s">
        <v>94</v>
      </c>
      <c r="M50">
        <v>-40086.6</v>
      </c>
      <c r="N50">
        <v>80608.399999999994</v>
      </c>
      <c r="O50">
        <v>217</v>
      </c>
      <c r="P50" t="s">
        <v>91</v>
      </c>
    </row>
    <row r="51" spans="1:19">
      <c r="E51">
        <v>7.3150000000000007E-2</v>
      </c>
      <c r="F51">
        <v>99.085999999999999</v>
      </c>
      <c r="G51" t="s">
        <v>92</v>
      </c>
      <c r="H51">
        <v>0.79920000000000002</v>
      </c>
      <c r="P51">
        <v>7.5160000000000005E-2</v>
      </c>
      <c r="Q51">
        <v>82.995000000000005</v>
      </c>
      <c r="R51" t="s">
        <v>92</v>
      </c>
      <c r="S51">
        <v>9.4850000000000004E-2</v>
      </c>
    </row>
    <row r="52" spans="1:19">
      <c r="E52">
        <v>0.4834</v>
      </c>
      <c r="F52">
        <v>0.32954</v>
      </c>
      <c r="G52" t="s">
        <v>99</v>
      </c>
      <c r="H52">
        <v>0.93079999999999996</v>
      </c>
      <c r="P52">
        <v>0</v>
      </c>
      <c r="Q52">
        <v>13.757999999999999</v>
      </c>
      <c r="R52" t="s">
        <v>99</v>
      </c>
      <c r="S52">
        <v>1.7689999999999999</v>
      </c>
    </row>
    <row r="53" spans="1:19">
      <c r="E53">
        <v>1</v>
      </c>
      <c r="F53">
        <v>0.58492999999999995</v>
      </c>
      <c r="P53">
        <v>1</v>
      </c>
      <c r="Q53">
        <v>3.2467999999999999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5.0139999999999997E-2</v>
      </c>
      <c r="F56">
        <v>89.244</v>
      </c>
      <c r="G56" t="s">
        <v>92</v>
      </c>
      <c r="H56">
        <v>9.5920000000000005E-2</v>
      </c>
      <c r="P56">
        <v>4.752E-2</v>
      </c>
      <c r="Q56">
        <v>94.603999999999999</v>
      </c>
      <c r="R56" t="s">
        <v>92</v>
      </c>
      <c r="S56">
        <v>9.4299999999999995E-2</v>
      </c>
    </row>
    <row r="57" spans="1:19">
      <c r="E57">
        <v>0.23880000000000001</v>
      </c>
      <c r="F57">
        <v>8.6972000000000005</v>
      </c>
      <c r="G57" t="s">
        <v>99</v>
      </c>
      <c r="H57">
        <v>2.1589999999999998</v>
      </c>
      <c r="P57">
        <v>0.79049999999999998</v>
      </c>
      <c r="Q57">
        <v>4.9638999999999998</v>
      </c>
      <c r="R57" t="s">
        <v>99</v>
      </c>
      <c r="S57">
        <v>2.3210000000000002</v>
      </c>
    </row>
    <row r="58" spans="1:19">
      <c r="E58">
        <v>1.4770000000000001</v>
      </c>
      <c r="F58">
        <v>2.0590000000000002</v>
      </c>
      <c r="P58">
        <v>2.34</v>
      </c>
      <c r="Q58">
        <v>0.43197000000000002</v>
      </c>
    </row>
    <row r="60" spans="1:19">
      <c r="A60" t="s">
        <v>102</v>
      </c>
      <c r="L60" t="s">
        <v>102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89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115</v>
      </c>
    </row>
    <row r="64" spans="1:19">
      <c r="A64" t="s">
        <v>98</v>
      </c>
      <c r="B64">
        <v>-40084.800000000003</v>
      </c>
      <c r="C64">
        <v>80606.899999999994</v>
      </c>
      <c r="D64">
        <v>218</v>
      </c>
      <c r="E64" t="s">
        <v>91</v>
      </c>
      <c r="G64" t="s">
        <v>92</v>
      </c>
      <c r="H64">
        <v>9.2410000000000006E-2</v>
      </c>
      <c r="L64" t="s">
        <v>98</v>
      </c>
      <c r="M64">
        <v>-40079.699999999997</v>
      </c>
      <c r="N64">
        <v>80596.7</v>
      </c>
      <c r="O64">
        <v>218</v>
      </c>
      <c r="P64" t="s">
        <v>91</v>
      </c>
      <c r="R64" t="s">
        <v>92</v>
      </c>
      <c r="S64">
        <v>0.1326</v>
      </c>
    </row>
    <row r="65" spans="1:19">
      <c r="E65">
        <v>2.4320000000000001E-3</v>
      </c>
      <c r="F65">
        <v>60.673000000000002</v>
      </c>
      <c r="G65" t="s">
        <v>99</v>
      </c>
      <c r="H65">
        <v>1.2090000000000001</v>
      </c>
      <c r="P65">
        <v>9.9180000000000004E-2</v>
      </c>
      <c r="Q65">
        <v>97.408000000000001</v>
      </c>
      <c r="R65" t="s">
        <v>99</v>
      </c>
      <c r="S65">
        <v>2.4009999999999998</v>
      </c>
    </row>
    <row r="66" spans="1:19">
      <c r="E66">
        <v>0.23119999999999999</v>
      </c>
      <c r="F66">
        <v>39.326999999999998</v>
      </c>
      <c r="P66">
        <v>0.10390000000000001</v>
      </c>
      <c r="Q66">
        <v>1.5054000000000001</v>
      </c>
    </row>
    <row r="67" spans="1:19">
      <c r="E67">
        <v>1.002</v>
      </c>
      <c r="F67">
        <v>0</v>
      </c>
      <c r="P67">
        <v>3.1709999999999998</v>
      </c>
      <c r="Q67">
        <v>1.0865</v>
      </c>
    </row>
    <row r="69" spans="1:19">
      <c r="A69" t="s">
        <v>98</v>
      </c>
      <c r="E69" t="s">
        <v>100</v>
      </c>
      <c r="G69" t="s">
        <v>92</v>
      </c>
      <c r="H69">
        <v>9.5680000000000001E-2</v>
      </c>
      <c r="L69" t="s">
        <v>98</v>
      </c>
      <c r="P69" t="s">
        <v>100</v>
      </c>
      <c r="R69" t="s">
        <v>92</v>
      </c>
      <c r="S69">
        <v>9.0880000000000002E-2</v>
      </c>
    </row>
    <row r="70" spans="1:19">
      <c r="E70">
        <v>7.3660000000000003E-2</v>
      </c>
      <c r="F70">
        <v>86.638999999999996</v>
      </c>
      <c r="G70" t="s">
        <v>99</v>
      </c>
      <c r="H70">
        <v>2.3359999999999999</v>
      </c>
      <c r="P70">
        <v>5.9979999999999999E-2</v>
      </c>
      <c r="Q70">
        <v>82.516999999999996</v>
      </c>
      <c r="R70" t="s">
        <v>99</v>
      </c>
      <c r="S70">
        <v>1.994</v>
      </c>
    </row>
    <row r="71" spans="1:19">
      <c r="E71">
        <v>0</v>
      </c>
      <c r="F71">
        <v>11.496</v>
      </c>
      <c r="P71">
        <v>3.5589999999999997E-2</v>
      </c>
      <c r="Q71">
        <v>13.99</v>
      </c>
    </row>
    <row r="72" spans="1:19">
      <c r="E72">
        <v>1.708</v>
      </c>
      <c r="F72">
        <v>1.8649</v>
      </c>
      <c r="P72">
        <v>1.0429999999999999</v>
      </c>
      <c r="Q72">
        <v>3.4925000000000002</v>
      </c>
    </row>
    <row r="74" spans="1:19">
      <c r="A74" t="s">
        <v>94</v>
      </c>
      <c r="E74" t="s">
        <v>91</v>
      </c>
      <c r="L74" t="s">
        <v>94</v>
      </c>
      <c r="M74">
        <v>-40080.800000000003</v>
      </c>
      <c r="N74">
        <v>80596.899999999994</v>
      </c>
      <c r="O74">
        <v>217</v>
      </c>
      <c r="P74" t="s">
        <v>91</v>
      </c>
    </row>
    <row r="75" spans="1:19">
      <c r="G75" t="s">
        <v>92</v>
      </c>
      <c r="P75">
        <v>7.4139999999999998E-2</v>
      </c>
      <c r="Q75">
        <v>91.88</v>
      </c>
      <c r="R75" t="s">
        <v>92</v>
      </c>
      <c r="S75">
        <v>0.12809999999999999</v>
      </c>
    </row>
    <row r="76" spans="1:19">
      <c r="G76" t="s">
        <v>99</v>
      </c>
      <c r="P76">
        <v>6.9570000000000007E-2</v>
      </c>
      <c r="Q76">
        <v>2.2768999999999999</v>
      </c>
      <c r="R76" t="s">
        <v>99</v>
      </c>
      <c r="S76">
        <v>1.6950000000000001</v>
      </c>
    </row>
    <row r="77" spans="1:19">
      <c r="P77">
        <v>1</v>
      </c>
      <c r="Q77">
        <v>5.8432000000000004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G80" t="s">
        <v>92</v>
      </c>
      <c r="P80">
        <v>5.9979999999999999E-2</v>
      </c>
      <c r="Q80">
        <v>82.6</v>
      </c>
      <c r="R80" t="s">
        <v>92</v>
      </c>
      <c r="S80">
        <v>9.0859999999999996E-2</v>
      </c>
    </row>
    <row r="81" spans="1:19">
      <c r="G81" t="s">
        <v>99</v>
      </c>
      <c r="P81">
        <v>3.56E-2</v>
      </c>
      <c r="Q81">
        <v>13.923999999999999</v>
      </c>
      <c r="R81" t="s">
        <v>99</v>
      </c>
      <c r="S81">
        <v>1.9970000000000001</v>
      </c>
    </row>
    <row r="82" spans="1:19">
      <c r="P82">
        <v>1.046</v>
      </c>
      <c r="Q82">
        <v>3.4761000000000002</v>
      </c>
    </row>
    <row r="84" spans="1:19">
      <c r="A84" t="s">
        <v>102</v>
      </c>
      <c r="L84" t="s">
        <v>107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116</v>
      </c>
    </row>
    <row r="88" spans="1:19">
      <c r="A88" t="s">
        <v>98</v>
      </c>
      <c r="B88">
        <v>-40086.800000000003</v>
      </c>
      <c r="C88">
        <v>80610.899999999994</v>
      </c>
      <c r="D88">
        <v>218</v>
      </c>
      <c r="E88" t="s">
        <v>91</v>
      </c>
      <c r="G88" t="s">
        <v>92</v>
      </c>
      <c r="H88">
        <v>0.10539999999999999</v>
      </c>
    </row>
    <row r="89" spans="1:19">
      <c r="E89">
        <v>7.2989999999999999E-2</v>
      </c>
      <c r="F89">
        <v>94.417000000000002</v>
      </c>
      <c r="G89" t="s">
        <v>99</v>
      </c>
      <c r="H89">
        <v>1.823</v>
      </c>
    </row>
    <row r="90" spans="1:19">
      <c r="E90">
        <v>8.9950000000000002E-2</v>
      </c>
      <c r="F90">
        <v>2.8980999999999999</v>
      </c>
    </row>
    <row r="91" spans="1:19">
      <c r="E91">
        <v>1.262</v>
      </c>
      <c r="F91">
        <v>2.6848000000000001</v>
      </c>
    </row>
    <row r="93" spans="1:19">
      <c r="A93" t="s">
        <v>98</v>
      </c>
      <c r="E93" t="s">
        <v>100</v>
      </c>
      <c r="G93" t="s">
        <v>92</v>
      </c>
      <c r="H93">
        <v>9.3640000000000001E-2</v>
      </c>
    </row>
    <row r="94" spans="1:19">
      <c r="E94">
        <v>7.3660000000000003E-2</v>
      </c>
      <c r="F94">
        <v>83.337999999999994</v>
      </c>
      <c r="G94" t="s">
        <v>99</v>
      </c>
      <c r="H94">
        <v>2.1579999999999999</v>
      </c>
    </row>
    <row r="95" spans="1:19">
      <c r="E95">
        <v>0</v>
      </c>
      <c r="F95">
        <v>14.353</v>
      </c>
    </row>
    <row r="96" spans="1:19">
      <c r="E96">
        <v>1.397</v>
      </c>
      <c r="F96">
        <v>2.3092000000000001</v>
      </c>
    </row>
    <row r="98" spans="1:8">
      <c r="A98" t="s">
        <v>94</v>
      </c>
      <c r="B98">
        <v>-40086.800000000003</v>
      </c>
      <c r="C98">
        <v>80609</v>
      </c>
      <c r="D98">
        <v>217</v>
      </c>
      <c r="E98" t="s">
        <v>91</v>
      </c>
    </row>
    <row r="99" spans="1:8">
      <c r="E99">
        <v>6.8559999999999996E-2</v>
      </c>
      <c r="F99">
        <v>93.986999999999995</v>
      </c>
      <c r="G99" t="s">
        <v>92</v>
      </c>
      <c r="H99">
        <v>0.1048</v>
      </c>
    </row>
    <row r="100" spans="1:8">
      <c r="E100">
        <v>8.4379999999999997E-2</v>
      </c>
      <c r="F100">
        <v>2.1564999999999999</v>
      </c>
      <c r="G100" t="s">
        <v>99</v>
      </c>
      <c r="H100">
        <v>1.7110000000000001</v>
      </c>
    </row>
    <row r="101" spans="1:8">
      <c r="E101">
        <v>1</v>
      </c>
      <c r="F101">
        <v>3.8561000000000001</v>
      </c>
    </row>
    <row r="103" spans="1:8">
      <c r="A103" t="s">
        <v>94</v>
      </c>
      <c r="E103" t="s">
        <v>100</v>
      </c>
    </row>
    <row r="104" spans="1:8">
      <c r="E104">
        <v>7.3840000000000003E-2</v>
      </c>
      <c r="F104">
        <v>83.283000000000001</v>
      </c>
      <c r="G104" t="s">
        <v>92</v>
      </c>
      <c r="H104">
        <v>9.3649999999999997E-2</v>
      </c>
    </row>
    <row r="105" spans="1:8">
      <c r="E105">
        <v>0</v>
      </c>
      <c r="F105">
        <v>14.427</v>
      </c>
      <c r="G105" t="s">
        <v>99</v>
      </c>
      <c r="H105">
        <v>2.16</v>
      </c>
    </row>
    <row r="106" spans="1:8">
      <c r="E106">
        <v>1.4039999999999999</v>
      </c>
      <c r="F106">
        <v>2.29</v>
      </c>
    </row>
    <row r="108" spans="1:8">
      <c r="A108" t="s">
        <v>1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62D97-F19F-4123-8E9C-05592A9C25C1}">
  <dimension ref="A1:S108"/>
  <sheetViews>
    <sheetView topLeftCell="A84" workbookViewId="0">
      <selection activeCell="F91" sqref="F91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6" t="s">
        <v>117</v>
      </c>
    </row>
    <row r="3" spans="1:19">
      <c r="A3" t="s">
        <v>98</v>
      </c>
      <c r="B3">
        <v>-61845.9</v>
      </c>
      <c r="C3">
        <v>124147</v>
      </c>
      <c r="D3">
        <v>227</v>
      </c>
      <c r="E3" t="s">
        <v>91</v>
      </c>
      <c r="F3">
        <v>0.2432</v>
      </c>
      <c r="G3">
        <v>2.2921999999999998</v>
      </c>
      <c r="H3" t="s">
        <v>110</v>
      </c>
      <c r="I3">
        <v>0.1123</v>
      </c>
    </row>
    <row r="4" spans="1:19">
      <c r="F4">
        <v>8.0189999999999997E-2</v>
      </c>
      <c r="G4">
        <v>96.954999999999998</v>
      </c>
      <c r="H4" t="s">
        <v>93</v>
      </c>
      <c r="I4">
        <v>2.9020000000000001</v>
      </c>
    </row>
    <row r="5" spans="1:19">
      <c r="F5">
        <v>3.8420000000000001</v>
      </c>
      <c r="G5">
        <v>0.75302000000000002</v>
      </c>
    </row>
    <row r="7" spans="1:19">
      <c r="A7" t="s">
        <v>94</v>
      </c>
      <c r="B7">
        <v>-61861</v>
      </c>
      <c r="C7">
        <v>124175</v>
      </c>
      <c r="D7">
        <v>226</v>
      </c>
      <c r="E7" t="s">
        <v>91</v>
      </c>
      <c r="F7">
        <v>1</v>
      </c>
      <c r="G7">
        <v>1.7244999999999999</v>
      </c>
      <c r="H7" t="s">
        <v>92</v>
      </c>
      <c r="I7">
        <v>0.10539999999999999</v>
      </c>
    </row>
    <row r="8" spans="1:19">
      <c r="F8">
        <v>6.7830000000000001E-2</v>
      </c>
      <c r="G8">
        <v>95.966999999999999</v>
      </c>
      <c r="H8" t="s">
        <v>93</v>
      </c>
      <c r="I8">
        <v>1.7390000000000001</v>
      </c>
    </row>
    <row r="9" spans="1:19">
      <c r="F9">
        <v>1</v>
      </c>
      <c r="G9">
        <v>2.3085</v>
      </c>
    </row>
    <row r="12" spans="1:19">
      <c r="A12" t="s">
        <v>118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119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89</v>
      </c>
    </row>
    <row r="16" spans="1:19">
      <c r="A16" t="s">
        <v>98</v>
      </c>
      <c r="B16">
        <v>-37652.9</v>
      </c>
      <c r="C16">
        <v>75707</v>
      </c>
      <c r="D16">
        <v>200</v>
      </c>
      <c r="E16" t="s">
        <v>91</v>
      </c>
      <c r="G16" t="s">
        <v>92</v>
      </c>
      <c r="H16">
        <v>0.128</v>
      </c>
      <c r="L16" t="s">
        <v>98</v>
      </c>
      <c r="M16">
        <v>-37655.5</v>
      </c>
      <c r="N16">
        <v>75712.3</v>
      </c>
      <c r="O16">
        <v>200</v>
      </c>
      <c r="P16" t="s">
        <v>91</v>
      </c>
      <c r="R16" t="s">
        <v>92</v>
      </c>
      <c r="S16">
        <v>0.1033</v>
      </c>
    </row>
    <row r="17" spans="1:19">
      <c r="E17">
        <v>7.9380000000000006E-2</v>
      </c>
      <c r="F17">
        <v>39.305999999999997</v>
      </c>
      <c r="G17" t="s">
        <v>99</v>
      </c>
      <c r="H17">
        <v>2.2829999999999999</v>
      </c>
      <c r="P17">
        <v>0</v>
      </c>
      <c r="Q17">
        <v>62.843000000000004</v>
      </c>
      <c r="R17" t="s">
        <v>99</v>
      </c>
      <c r="S17">
        <v>1.3</v>
      </c>
    </row>
    <row r="18" spans="1:19">
      <c r="E18">
        <v>0.10100000000000001</v>
      </c>
      <c r="F18">
        <v>59.225999999999999</v>
      </c>
      <c r="P18">
        <v>0.27800000000000002</v>
      </c>
      <c r="Q18">
        <v>37.156999999999996</v>
      </c>
    </row>
    <row r="19" spans="1:19">
      <c r="E19">
        <v>2.5219999999999998</v>
      </c>
      <c r="F19">
        <v>1.4670000000000001</v>
      </c>
      <c r="P19">
        <v>1.002</v>
      </c>
      <c r="Q19">
        <v>0</v>
      </c>
    </row>
    <row r="21" spans="1:19">
      <c r="A21" t="s">
        <v>98</v>
      </c>
      <c r="E21" t="s">
        <v>100</v>
      </c>
      <c r="G21" t="s">
        <v>92</v>
      </c>
      <c r="H21">
        <v>9.9540000000000003E-2</v>
      </c>
      <c r="L21" t="s">
        <v>98</v>
      </c>
      <c r="P21" t="s">
        <v>100</v>
      </c>
      <c r="R21" t="s">
        <v>92</v>
      </c>
      <c r="S21">
        <v>0.1069</v>
      </c>
    </row>
    <row r="22" spans="1:19">
      <c r="E22">
        <v>7.3020000000000002E-2</v>
      </c>
      <c r="F22">
        <v>77.272999999999996</v>
      </c>
      <c r="G22" t="s">
        <v>99</v>
      </c>
      <c r="H22">
        <v>2.0790000000000002</v>
      </c>
      <c r="P22">
        <v>0</v>
      </c>
      <c r="Q22">
        <v>5.7358000000000002</v>
      </c>
      <c r="R22" t="s">
        <v>99</v>
      </c>
      <c r="S22">
        <v>2.6920000000000002</v>
      </c>
    </row>
    <row r="23" spans="1:19">
      <c r="E23">
        <v>0.1016</v>
      </c>
      <c r="F23">
        <v>21.777000000000001</v>
      </c>
      <c r="P23">
        <v>9.0260000000000007E-2</v>
      </c>
      <c r="Q23">
        <v>93.686000000000007</v>
      </c>
    </row>
    <row r="24" spans="1:19">
      <c r="E24">
        <v>2.2090000000000001</v>
      </c>
      <c r="F24">
        <v>0.94982999999999995</v>
      </c>
      <c r="P24">
        <v>3.8719999999999999</v>
      </c>
      <c r="Q24">
        <v>0.57782999999999995</v>
      </c>
    </row>
    <row r="26" spans="1:19">
      <c r="A26" t="s">
        <v>94</v>
      </c>
      <c r="B26">
        <v>-37653.5</v>
      </c>
      <c r="C26">
        <v>75706.3</v>
      </c>
      <c r="D26">
        <v>199</v>
      </c>
      <c r="E26" t="s">
        <v>91</v>
      </c>
      <c r="L26" t="s">
        <v>94</v>
      </c>
      <c r="P26" t="s">
        <v>91</v>
      </c>
    </row>
    <row r="27" spans="1:19">
      <c r="E27">
        <v>6.0650000000000003E-2</v>
      </c>
      <c r="F27">
        <v>0.36320999999999998</v>
      </c>
      <c r="G27" t="s">
        <v>92</v>
      </c>
      <c r="H27">
        <v>0.1244</v>
      </c>
      <c r="R27" t="s">
        <v>92</v>
      </c>
    </row>
    <row r="28" spans="1:19">
      <c r="E28">
        <v>7.0720000000000005E-2</v>
      </c>
      <c r="F28">
        <v>93.858999999999995</v>
      </c>
      <c r="G28" t="s">
        <v>99</v>
      </c>
      <c r="H28">
        <v>1.7430000000000001</v>
      </c>
      <c r="R28" t="s">
        <v>99</v>
      </c>
    </row>
    <row r="29" spans="1:19">
      <c r="E29">
        <v>1</v>
      </c>
      <c r="F29">
        <v>5.7777000000000003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7.3370000000000005E-2</v>
      </c>
      <c r="F32">
        <v>77.66</v>
      </c>
      <c r="G32" t="s">
        <v>92</v>
      </c>
      <c r="H32">
        <v>9.9580000000000002E-2</v>
      </c>
      <c r="R32" t="s">
        <v>92</v>
      </c>
    </row>
    <row r="33" spans="1:19">
      <c r="E33">
        <v>0.1014</v>
      </c>
      <c r="F33">
        <v>21.405999999999999</v>
      </c>
      <c r="G33" t="s">
        <v>99</v>
      </c>
      <c r="H33">
        <v>2.0880000000000001</v>
      </c>
      <c r="R33" t="s">
        <v>99</v>
      </c>
    </row>
    <row r="34" spans="1:19">
      <c r="E34">
        <v>2.238</v>
      </c>
      <c r="F34">
        <v>0.93364999999999998</v>
      </c>
    </row>
    <row r="36" spans="1:19">
      <c r="A36" t="s">
        <v>102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120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121</v>
      </c>
    </row>
    <row r="40" spans="1:19">
      <c r="A40" t="s">
        <v>98</v>
      </c>
      <c r="B40">
        <v>-40151.1</v>
      </c>
      <c r="C40">
        <v>80751.7</v>
      </c>
      <c r="D40">
        <v>224</v>
      </c>
      <c r="E40" t="s">
        <v>91</v>
      </c>
      <c r="G40" t="s">
        <v>92</v>
      </c>
      <c r="H40">
        <v>8.0750000000000002E-2</v>
      </c>
      <c r="L40" t="s">
        <v>98</v>
      </c>
      <c r="P40" t="s">
        <v>91</v>
      </c>
      <c r="R40" t="s">
        <v>92</v>
      </c>
      <c r="S40">
        <v>0.1109</v>
      </c>
    </row>
    <row r="41" spans="1:19">
      <c r="E41">
        <v>5.4239999999999997E-2</v>
      </c>
      <c r="F41">
        <v>35.371000000000002</v>
      </c>
      <c r="G41" t="s">
        <v>99</v>
      </c>
      <c r="H41">
        <v>3.448</v>
      </c>
      <c r="M41">
        <v>-37656.5</v>
      </c>
      <c r="N41">
        <v>75714.399999999994</v>
      </c>
      <c r="O41">
        <v>200</v>
      </c>
      <c r="P41">
        <v>5.756E-2</v>
      </c>
      <c r="Q41">
        <v>83.927999999999997</v>
      </c>
      <c r="R41" t="s">
        <v>99</v>
      </c>
      <c r="S41">
        <v>2.48</v>
      </c>
    </row>
    <row r="42" spans="1:19">
      <c r="E42">
        <v>6.6269999999999996E-2</v>
      </c>
      <c r="F42">
        <v>64.177000000000007</v>
      </c>
      <c r="P42">
        <v>0.27550000000000002</v>
      </c>
      <c r="Q42">
        <v>15.541</v>
      </c>
    </row>
    <row r="43" spans="1:19">
      <c r="E43">
        <v>4.2119999999999997</v>
      </c>
      <c r="F43">
        <v>0.45197999999999999</v>
      </c>
      <c r="P43">
        <v>3.7170000000000001</v>
      </c>
      <c r="Q43">
        <v>0.53081999999999996</v>
      </c>
    </row>
    <row r="45" spans="1:19">
      <c r="A45" t="s">
        <v>98</v>
      </c>
      <c r="E45" t="s">
        <v>100</v>
      </c>
      <c r="G45" t="s">
        <v>92</v>
      </c>
      <c r="H45">
        <v>0.1017</v>
      </c>
      <c r="L45" t="s">
        <v>98</v>
      </c>
      <c r="P45" t="s">
        <v>100</v>
      </c>
      <c r="R45" t="s">
        <v>92</v>
      </c>
      <c r="S45">
        <v>0.1004</v>
      </c>
    </row>
    <row r="46" spans="1:19">
      <c r="E46">
        <v>5.5539999999999999E-2</v>
      </c>
      <c r="F46">
        <v>49.027999999999999</v>
      </c>
      <c r="G46" t="s">
        <v>99</v>
      </c>
      <c r="H46">
        <v>1.581</v>
      </c>
      <c r="P46">
        <v>0</v>
      </c>
      <c r="Q46">
        <v>12.518000000000001</v>
      </c>
      <c r="R46" t="s">
        <v>99</v>
      </c>
      <c r="S46">
        <v>2.3370000000000002</v>
      </c>
    </row>
    <row r="47" spans="1:19">
      <c r="E47">
        <v>8.3229999999999998E-2</v>
      </c>
      <c r="F47">
        <v>46.999000000000002</v>
      </c>
      <c r="P47">
        <v>9.7559999999999994E-2</v>
      </c>
      <c r="Q47">
        <v>87.06</v>
      </c>
    </row>
    <row r="48" spans="1:19">
      <c r="E48">
        <v>0.88900000000000001</v>
      </c>
      <c r="F48">
        <v>3.9727000000000001</v>
      </c>
      <c r="P48">
        <v>3.6720000000000002</v>
      </c>
      <c r="Q48">
        <v>0.42117500000000002</v>
      </c>
    </row>
    <row r="50" spans="1:19">
      <c r="A50" t="s">
        <v>94</v>
      </c>
      <c r="B50">
        <v>-40152</v>
      </c>
      <c r="C50">
        <v>80751.399999999994</v>
      </c>
      <c r="D50">
        <v>223</v>
      </c>
      <c r="E50" t="s">
        <v>91</v>
      </c>
      <c r="L50" t="s">
        <v>94</v>
      </c>
      <c r="M50">
        <v>-37658</v>
      </c>
      <c r="N50">
        <v>75715.199999999997</v>
      </c>
      <c r="O50">
        <v>199</v>
      </c>
      <c r="P50" t="s">
        <v>91</v>
      </c>
    </row>
    <row r="51" spans="1:19">
      <c r="E51">
        <v>5.3999999999999999E-2</v>
      </c>
      <c r="F51">
        <v>3.3614000000000002</v>
      </c>
      <c r="G51" t="s">
        <v>92</v>
      </c>
      <c r="H51">
        <v>7.4550000000000005E-2</v>
      </c>
      <c r="P51">
        <v>6.7349999999999993E-2</v>
      </c>
      <c r="Q51">
        <v>84.984999999999999</v>
      </c>
      <c r="R51" t="s">
        <v>92</v>
      </c>
      <c r="S51">
        <v>0.1072</v>
      </c>
    </row>
    <row r="52" spans="1:19">
      <c r="E52">
        <v>5.4960000000000002E-2</v>
      </c>
      <c r="F52">
        <v>94.561999999999998</v>
      </c>
      <c r="G52" t="s">
        <v>99</v>
      </c>
      <c r="H52">
        <v>1.8080000000000001</v>
      </c>
      <c r="P52">
        <v>8.3070000000000005E-2</v>
      </c>
      <c r="Q52">
        <v>10.93</v>
      </c>
      <c r="R52" t="s">
        <v>99</v>
      </c>
      <c r="S52">
        <v>1.72</v>
      </c>
    </row>
    <row r="53" spans="1:19">
      <c r="E53">
        <v>1</v>
      </c>
      <c r="F53">
        <v>2.0764</v>
      </c>
      <c r="P53">
        <v>1</v>
      </c>
      <c r="Q53">
        <v>4.0853000000000002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5.595E-2</v>
      </c>
      <c r="F56">
        <v>49.448</v>
      </c>
      <c r="G56" t="s">
        <v>92</v>
      </c>
      <c r="H56">
        <v>0.1017</v>
      </c>
      <c r="P56">
        <v>0</v>
      </c>
      <c r="Q56">
        <v>12.817</v>
      </c>
      <c r="R56" t="s">
        <v>92</v>
      </c>
      <c r="S56">
        <v>0.1004</v>
      </c>
    </row>
    <row r="57" spans="1:19">
      <c r="E57">
        <v>8.3169999999999994E-2</v>
      </c>
      <c r="F57">
        <v>46.613</v>
      </c>
      <c r="G57" t="s">
        <v>99</v>
      </c>
      <c r="H57">
        <v>1.5840000000000001</v>
      </c>
      <c r="P57">
        <v>9.8140000000000005E-2</v>
      </c>
      <c r="Q57">
        <v>86.771000000000001</v>
      </c>
      <c r="R57" t="s">
        <v>99</v>
      </c>
      <c r="S57">
        <v>2.3359999999999999</v>
      </c>
    </row>
    <row r="58" spans="1:19">
      <c r="E58">
        <v>0.89410000000000001</v>
      </c>
      <c r="F58">
        <v>3.9390000000000001</v>
      </c>
      <c r="P58">
        <v>3.714</v>
      </c>
      <c r="Q58">
        <v>0.41158</v>
      </c>
    </row>
    <row r="60" spans="1:19">
      <c r="A60" t="s">
        <v>102</v>
      </c>
      <c r="L60" t="s">
        <v>102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9" t="s">
        <v>122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89</v>
      </c>
    </row>
    <row r="64" spans="1:19">
      <c r="A64" t="s">
        <v>98</v>
      </c>
      <c r="B64">
        <v>-37652.9</v>
      </c>
      <c r="C64">
        <v>75707.100000000006</v>
      </c>
      <c r="D64">
        <v>200</v>
      </c>
      <c r="E64" t="s">
        <v>91</v>
      </c>
      <c r="G64" t="s">
        <v>92</v>
      </c>
      <c r="H64">
        <v>0.12759999999999999</v>
      </c>
      <c r="L64" t="s">
        <v>98</v>
      </c>
      <c r="M64">
        <v>-40136.5</v>
      </c>
      <c r="N64">
        <v>80722.5</v>
      </c>
      <c r="O64">
        <v>224</v>
      </c>
      <c r="P64" t="s">
        <v>91</v>
      </c>
      <c r="R64" t="s">
        <v>92</v>
      </c>
      <c r="S64">
        <v>0.15920000000000001</v>
      </c>
    </row>
    <row r="65" spans="1:19">
      <c r="E65">
        <v>7.6520000000000005E-2</v>
      </c>
      <c r="F65">
        <v>0.18670999999999999</v>
      </c>
      <c r="G65" t="s">
        <v>99</v>
      </c>
      <c r="H65">
        <v>3.5259999999999998</v>
      </c>
      <c r="P65">
        <v>0.15840000000000001</v>
      </c>
      <c r="Q65">
        <v>18.289000000000001</v>
      </c>
      <c r="R65" t="s">
        <v>99</v>
      </c>
      <c r="S65">
        <v>2.343E-3</v>
      </c>
    </row>
    <row r="66" spans="1:19">
      <c r="E66">
        <v>7.8159999999999993E-2</v>
      </c>
      <c r="F66">
        <v>98.620999999999995</v>
      </c>
      <c r="P66">
        <v>0.15939999999999999</v>
      </c>
      <c r="Q66">
        <v>81.710999999999999</v>
      </c>
    </row>
    <row r="67" spans="1:19">
      <c r="E67">
        <v>4.2229999999999999</v>
      </c>
      <c r="F67">
        <v>1.1927000000000001</v>
      </c>
      <c r="P67">
        <v>2.3130000000000002</v>
      </c>
      <c r="Q67">
        <v>0</v>
      </c>
    </row>
    <row r="69" spans="1:19">
      <c r="A69" t="s">
        <v>98</v>
      </c>
      <c r="E69" t="s">
        <v>100</v>
      </c>
      <c r="G69" t="s">
        <v>92</v>
      </c>
      <c r="H69">
        <v>9.9000000000000005E-2</v>
      </c>
      <c r="L69" t="s">
        <v>98</v>
      </c>
      <c r="P69" t="s">
        <v>100</v>
      </c>
      <c r="R69" t="s">
        <v>92</v>
      </c>
      <c r="S69">
        <v>9.5420000000000005E-2</v>
      </c>
    </row>
    <row r="70" spans="1:19">
      <c r="E70">
        <v>4.3069999999999999E-5</v>
      </c>
      <c r="F70">
        <v>50.264000000000003</v>
      </c>
      <c r="G70" t="s">
        <v>99</v>
      </c>
      <c r="H70">
        <v>1.1719999999999999</v>
      </c>
      <c r="P70">
        <v>9.6769999999999995E-2</v>
      </c>
      <c r="Q70">
        <v>0</v>
      </c>
      <c r="R70" t="s">
        <v>99</v>
      </c>
      <c r="S70">
        <v>1.9039999999999999</v>
      </c>
    </row>
    <row r="71" spans="1:19">
      <c r="E71">
        <v>5.2610000000000001E-3</v>
      </c>
      <c r="F71">
        <v>7.9649999999999999</v>
      </c>
      <c r="P71">
        <v>7.1010000000000004E-2</v>
      </c>
      <c r="Q71">
        <v>98.227000000000004</v>
      </c>
    </row>
    <row r="72" spans="1:19">
      <c r="E72">
        <v>0.23599999999999999</v>
      </c>
      <c r="F72">
        <v>41.771000000000001</v>
      </c>
      <c r="P72">
        <v>1.4470000000000001</v>
      </c>
      <c r="Q72">
        <v>1.7727999999999999</v>
      </c>
    </row>
    <row r="74" spans="1:19">
      <c r="A74" t="s">
        <v>94</v>
      </c>
      <c r="B74">
        <v>-37657.9</v>
      </c>
      <c r="C74">
        <v>75715.199999999997</v>
      </c>
      <c r="D74">
        <v>199</v>
      </c>
      <c r="E74" t="s">
        <v>91</v>
      </c>
      <c r="L74" t="s">
        <v>94</v>
      </c>
      <c r="P74" t="s">
        <v>91</v>
      </c>
    </row>
    <row r="75" spans="1:19">
      <c r="E75">
        <v>5.3830000000000003E-2</v>
      </c>
      <c r="F75">
        <v>93.632000000000005</v>
      </c>
      <c r="G75" t="s">
        <v>92</v>
      </c>
      <c r="H75">
        <v>0.11360000000000001</v>
      </c>
      <c r="R75" t="s">
        <v>92</v>
      </c>
    </row>
    <row r="76" spans="1:19">
      <c r="E76">
        <v>5.3929999999999999E-2</v>
      </c>
      <c r="F76">
        <v>5.5223000000000001E-2</v>
      </c>
      <c r="G76" t="s">
        <v>99</v>
      </c>
      <c r="H76">
        <v>2.0259999999999998</v>
      </c>
      <c r="R76" t="s">
        <v>99</v>
      </c>
    </row>
    <row r="77" spans="1:19">
      <c r="E77">
        <v>1</v>
      </c>
      <c r="F77">
        <v>6.3132000000000001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1.5440000000000001E-4</v>
      </c>
      <c r="F80">
        <v>48.847000000000001</v>
      </c>
      <c r="G80" t="s">
        <v>92</v>
      </c>
      <c r="H80">
        <v>9.8949999999999996E-2</v>
      </c>
      <c r="R80" t="s">
        <v>92</v>
      </c>
    </row>
    <row r="81" spans="1:18">
      <c r="E81">
        <v>1.413E-2</v>
      </c>
      <c r="F81">
        <v>10.388999999999999</v>
      </c>
      <c r="G81" t="s">
        <v>99</v>
      </c>
      <c r="H81">
        <v>1.1739999999999999</v>
      </c>
      <c r="R81" t="s">
        <v>99</v>
      </c>
    </row>
    <row r="82" spans="1:18">
      <c r="E82">
        <v>0.23899999999999999</v>
      </c>
      <c r="F82">
        <v>40.764000000000003</v>
      </c>
    </row>
    <row r="84" spans="1:18">
      <c r="A84" t="s">
        <v>123</v>
      </c>
      <c r="L84" t="s">
        <v>102</v>
      </c>
    </row>
    <row r="86" spans="1:18" ht="18">
      <c r="A86" s="5" t="s">
        <v>70</v>
      </c>
    </row>
    <row r="87" spans="1:18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2" t="s">
        <v>124</v>
      </c>
    </row>
    <row r="88" spans="1:18">
      <c r="A88" t="s">
        <v>98</v>
      </c>
      <c r="B88">
        <v>-40146.1</v>
      </c>
      <c r="C88">
        <v>80741.8</v>
      </c>
      <c r="D88">
        <v>224</v>
      </c>
      <c r="E88" t="s">
        <v>91</v>
      </c>
      <c r="G88" t="s">
        <v>92</v>
      </c>
      <c r="H88">
        <v>0.1419</v>
      </c>
    </row>
    <row r="89" spans="1:18">
      <c r="E89">
        <v>0.1164</v>
      </c>
      <c r="F89">
        <v>25.585000000000001</v>
      </c>
      <c r="G89" t="s">
        <v>99</v>
      </c>
      <c r="H89">
        <v>4.556</v>
      </c>
    </row>
    <row r="90" spans="1:18">
      <c r="E90">
        <v>0.1128</v>
      </c>
      <c r="F90">
        <v>74.224999999999994</v>
      </c>
    </row>
    <row r="91" spans="1:18">
      <c r="E91">
        <v>14.97</v>
      </c>
      <c r="F91">
        <v>0.18970999999999999</v>
      </c>
    </row>
    <row r="93" spans="1:18">
      <c r="A93" t="s">
        <v>98</v>
      </c>
      <c r="E93" t="s">
        <v>100</v>
      </c>
      <c r="G93" t="s">
        <v>92</v>
      </c>
      <c r="H93">
        <v>9.5710000000000003E-2</v>
      </c>
    </row>
    <row r="94" spans="1:18">
      <c r="E94">
        <v>5.5739999999999998E-2</v>
      </c>
      <c r="F94">
        <v>59.948999999999998</v>
      </c>
      <c r="G94" t="s">
        <v>99</v>
      </c>
      <c r="H94">
        <v>1.7230000000000001</v>
      </c>
    </row>
    <row r="95" spans="1:18">
      <c r="E95">
        <v>7.6149999999999995E-2</v>
      </c>
      <c r="F95">
        <v>36.353999999999999</v>
      </c>
    </row>
    <row r="96" spans="1:18">
      <c r="E96">
        <v>0.93620000000000003</v>
      </c>
      <c r="F96">
        <v>3.6966000000000001</v>
      </c>
    </row>
    <row r="98" spans="1:8">
      <c r="A98" t="s">
        <v>94</v>
      </c>
      <c r="B98">
        <v>-40149.4</v>
      </c>
      <c r="C98">
        <v>80746.3</v>
      </c>
      <c r="D98">
        <v>223</v>
      </c>
      <c r="E98" t="s">
        <v>91</v>
      </c>
    </row>
    <row r="99" spans="1:8">
      <c r="E99">
        <v>0.20430000000000001</v>
      </c>
      <c r="F99">
        <v>0</v>
      </c>
      <c r="G99" t="s">
        <v>92</v>
      </c>
      <c r="H99">
        <v>0.1239</v>
      </c>
    </row>
    <row r="100" spans="1:8">
      <c r="E100">
        <v>9.9220000000000003E-2</v>
      </c>
      <c r="F100">
        <v>97.254999999999995</v>
      </c>
      <c r="G100" t="s">
        <v>99</v>
      </c>
      <c r="H100">
        <v>1.1870000000000001</v>
      </c>
    </row>
    <row r="101" spans="1:8">
      <c r="E101">
        <v>1</v>
      </c>
      <c r="F101">
        <v>2.7452000000000001</v>
      </c>
    </row>
    <row r="103" spans="1:8">
      <c r="A103" t="s">
        <v>94</v>
      </c>
      <c r="E103" t="s">
        <v>100</v>
      </c>
    </row>
    <row r="104" spans="1:8">
      <c r="E104">
        <v>5.7520000000000002E-2</v>
      </c>
      <c r="F104">
        <v>62.88</v>
      </c>
      <c r="G104" t="s">
        <v>92</v>
      </c>
      <c r="H104">
        <v>9.5799999999999996E-2</v>
      </c>
    </row>
    <row r="105" spans="1:8">
      <c r="E105">
        <v>7.7479999999999993E-2</v>
      </c>
      <c r="F105">
        <v>33.694000000000003</v>
      </c>
      <c r="G105" t="s">
        <v>99</v>
      </c>
      <c r="H105">
        <v>1.738</v>
      </c>
    </row>
    <row r="106" spans="1:8">
      <c r="E106">
        <v>0.97860000000000003</v>
      </c>
      <c r="F106">
        <v>3.4258000000000002</v>
      </c>
    </row>
    <row r="108" spans="1:8">
      <c r="A108" t="s">
        <v>1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CC950-40AA-4414-B1DC-B9F359A6D592}">
  <dimension ref="A1:S108"/>
  <sheetViews>
    <sheetView topLeftCell="A59" workbookViewId="0">
      <selection activeCell="Q67" sqref="Q67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2" t="s">
        <v>125</v>
      </c>
    </row>
    <row r="3" spans="1:19">
      <c r="A3" t="s">
        <v>98</v>
      </c>
      <c r="B3">
        <v>-61845.9</v>
      </c>
      <c r="C3">
        <v>124147</v>
      </c>
      <c r="D3">
        <v>227</v>
      </c>
      <c r="E3" t="s">
        <v>91</v>
      </c>
      <c r="F3">
        <v>6.5379999999999994E-2</v>
      </c>
      <c r="G3">
        <v>72.823999999999998</v>
      </c>
      <c r="H3" t="s">
        <v>110</v>
      </c>
      <c r="I3">
        <v>0.11219999999999999</v>
      </c>
    </row>
    <row r="4" spans="1:19">
      <c r="F4">
        <v>0.1376</v>
      </c>
      <c r="G4">
        <v>26.747</v>
      </c>
      <c r="H4" t="s">
        <v>93</v>
      </c>
      <c r="I4">
        <v>2.9369999999999998</v>
      </c>
    </row>
    <row r="5" spans="1:19">
      <c r="F5">
        <v>4.0140000000000002</v>
      </c>
      <c r="G5">
        <v>0.70206000000000002</v>
      </c>
    </row>
    <row r="7" spans="1:19">
      <c r="A7" t="s">
        <v>94</v>
      </c>
      <c r="B7">
        <v>-61861</v>
      </c>
      <c r="C7">
        <v>124175</v>
      </c>
      <c r="D7">
        <v>226</v>
      </c>
      <c r="E7" t="s">
        <v>91</v>
      </c>
      <c r="F7">
        <v>6.7110000000000003E-2</v>
      </c>
      <c r="G7">
        <v>72.507000000000005</v>
      </c>
      <c r="H7" t="s">
        <v>92</v>
      </c>
      <c r="I7">
        <v>0.10539999999999999</v>
      </c>
    </row>
    <row r="8" spans="1:19">
      <c r="F8">
        <v>7.0120000000000002E-2</v>
      </c>
      <c r="G8">
        <v>23.466000000000001</v>
      </c>
      <c r="H8" t="s">
        <v>93</v>
      </c>
      <c r="I8">
        <v>1.7390000000000001</v>
      </c>
    </row>
    <row r="9" spans="1:19">
      <c r="F9">
        <v>1</v>
      </c>
      <c r="G9">
        <v>4.0275999999999996</v>
      </c>
    </row>
    <row r="12" spans="1:19">
      <c r="A12" t="s">
        <v>118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2" t="s">
        <v>126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89</v>
      </c>
    </row>
    <row r="16" spans="1:19">
      <c r="A16" t="s">
        <v>98</v>
      </c>
      <c r="B16">
        <v>-61839.4</v>
      </c>
      <c r="C16">
        <v>124144</v>
      </c>
      <c r="D16">
        <v>232</v>
      </c>
      <c r="E16" t="s">
        <v>91</v>
      </c>
      <c r="G16" t="s">
        <v>92</v>
      </c>
      <c r="H16">
        <v>0.14080000000000001</v>
      </c>
      <c r="L16" t="s">
        <v>98</v>
      </c>
      <c r="M16">
        <v>-37655.5</v>
      </c>
      <c r="N16">
        <v>75712.3</v>
      </c>
      <c r="O16">
        <v>200</v>
      </c>
      <c r="P16" t="s">
        <v>91</v>
      </c>
      <c r="R16" t="s">
        <v>92</v>
      </c>
      <c r="S16">
        <v>0.1033</v>
      </c>
    </row>
    <row r="17" spans="1:19">
      <c r="E17">
        <v>7.5209999999999999E-2</v>
      </c>
      <c r="F17">
        <v>88.677999999999997</v>
      </c>
      <c r="G17" t="s">
        <v>99</v>
      </c>
      <c r="H17">
        <v>4.0679999999999996</v>
      </c>
      <c r="P17">
        <v>0</v>
      </c>
      <c r="Q17">
        <v>62.843000000000004</v>
      </c>
      <c r="R17" t="s">
        <v>99</v>
      </c>
      <c r="S17">
        <v>1.3</v>
      </c>
    </row>
    <row r="18" spans="1:19">
      <c r="E18">
        <v>0.36249999999999999</v>
      </c>
      <c r="F18">
        <v>10.962999999999999</v>
      </c>
      <c r="P18">
        <v>0.27800000000000002</v>
      </c>
      <c r="Q18">
        <v>37.156999999999996</v>
      </c>
    </row>
    <row r="19" spans="1:19">
      <c r="E19">
        <v>9.5589999999999993</v>
      </c>
      <c r="F19">
        <v>0.35935</v>
      </c>
      <c r="P19">
        <v>1.002</v>
      </c>
      <c r="Q19">
        <v>0</v>
      </c>
    </row>
    <row r="21" spans="1:19">
      <c r="A21" t="s">
        <v>98</v>
      </c>
      <c r="E21" t="s">
        <v>100</v>
      </c>
      <c r="G21" t="s">
        <v>92</v>
      </c>
      <c r="H21">
        <v>0.1084</v>
      </c>
      <c r="L21" t="s">
        <v>98</v>
      </c>
      <c r="P21" t="s">
        <v>100</v>
      </c>
      <c r="R21" t="s">
        <v>92</v>
      </c>
      <c r="S21">
        <v>0.1069</v>
      </c>
    </row>
    <row r="22" spans="1:19">
      <c r="E22">
        <v>7.9710000000000003E-2</v>
      </c>
      <c r="F22">
        <v>95.674000000000007</v>
      </c>
      <c r="G22" t="s">
        <v>99</v>
      </c>
      <c r="H22">
        <v>2.871</v>
      </c>
      <c r="P22">
        <v>0</v>
      </c>
      <c r="Q22">
        <v>5.7358000000000002</v>
      </c>
      <c r="R22" t="s">
        <v>99</v>
      </c>
      <c r="S22">
        <v>2.6920000000000002</v>
      </c>
    </row>
    <row r="23" spans="1:19">
      <c r="E23">
        <v>9.7409999999999997E-2</v>
      </c>
      <c r="F23">
        <v>3.5181</v>
      </c>
      <c r="P23">
        <v>9.0260000000000007E-2</v>
      </c>
      <c r="Q23">
        <v>93.686000000000007</v>
      </c>
    </row>
    <row r="24" spans="1:19">
      <c r="E24">
        <v>3.5569999999999999</v>
      </c>
      <c r="F24">
        <v>0.80779999999999996</v>
      </c>
      <c r="P24">
        <v>3.8719999999999999</v>
      </c>
      <c r="Q24">
        <v>0.57782999999999995</v>
      </c>
    </row>
    <row r="26" spans="1:19">
      <c r="A26" t="s">
        <v>94</v>
      </c>
      <c r="B26">
        <v>-61843.3</v>
      </c>
      <c r="C26">
        <v>124150</v>
      </c>
      <c r="D26">
        <v>231</v>
      </c>
      <c r="E26" t="s">
        <v>91</v>
      </c>
      <c r="L26" t="s">
        <v>94</v>
      </c>
      <c r="P26" t="s">
        <v>91</v>
      </c>
    </row>
    <row r="27" spans="1:19">
      <c r="E27">
        <v>7.9269999999999993E-2</v>
      </c>
      <c r="F27">
        <v>88.503</v>
      </c>
      <c r="G27" t="s">
        <v>92</v>
      </c>
      <c r="H27">
        <v>0.1216</v>
      </c>
      <c r="R27" t="s">
        <v>92</v>
      </c>
    </row>
    <row r="28" spans="1:19">
      <c r="E28">
        <v>9.1350000000000001E-2</v>
      </c>
      <c r="F28">
        <v>6.9951999999999996</v>
      </c>
      <c r="G28" t="s">
        <v>99</v>
      </c>
      <c r="H28">
        <v>1.569</v>
      </c>
      <c r="R28" t="s">
        <v>99</v>
      </c>
    </row>
    <row r="29" spans="1:19">
      <c r="E29">
        <v>1</v>
      </c>
      <c r="F29">
        <v>4.5022000000000002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7.9949999999999993E-2</v>
      </c>
      <c r="F32">
        <v>95.674000000000007</v>
      </c>
      <c r="G32" t="s">
        <v>92</v>
      </c>
      <c r="H32">
        <v>0.1084</v>
      </c>
      <c r="R32" t="s">
        <v>92</v>
      </c>
    </row>
    <row r="33" spans="1:19">
      <c r="E33">
        <v>9.1039999999999996E-2</v>
      </c>
      <c r="F33">
        <v>3.5215999999999998</v>
      </c>
      <c r="G33" t="s">
        <v>99</v>
      </c>
      <c r="H33">
        <v>2.8769999999999998</v>
      </c>
      <c r="R33" t="s">
        <v>99</v>
      </c>
    </row>
    <row r="34" spans="1:19">
      <c r="E34">
        <v>3.5739999999999998</v>
      </c>
      <c r="F34">
        <v>0.80427999999999999</v>
      </c>
    </row>
    <row r="36" spans="1:19">
      <c r="A36" t="s">
        <v>102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127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2" t="s">
        <v>128</v>
      </c>
    </row>
    <row r="40" spans="1:19">
      <c r="A40" t="s">
        <v>98</v>
      </c>
      <c r="B40">
        <v>-61836.4</v>
      </c>
      <c r="C40">
        <v>124138</v>
      </c>
      <c r="D40">
        <v>232</v>
      </c>
      <c r="E40" t="s">
        <v>91</v>
      </c>
      <c r="G40" t="s">
        <v>92</v>
      </c>
      <c r="H40">
        <v>0.14269999999999999</v>
      </c>
      <c r="L40" t="s">
        <v>98</v>
      </c>
      <c r="M40">
        <v>-61841.2</v>
      </c>
      <c r="N40">
        <v>124148</v>
      </c>
      <c r="O40">
        <v>232</v>
      </c>
      <c r="P40" t="s">
        <v>91</v>
      </c>
      <c r="R40" t="s">
        <v>92</v>
      </c>
      <c r="S40">
        <v>0.1212</v>
      </c>
    </row>
    <row r="41" spans="1:19">
      <c r="E41">
        <v>0</v>
      </c>
      <c r="F41">
        <v>26.977</v>
      </c>
      <c r="G41" t="s">
        <v>99</v>
      </c>
      <c r="H41">
        <v>3.883</v>
      </c>
      <c r="P41">
        <v>9.2380000000000004E-2</v>
      </c>
      <c r="Q41">
        <v>64.751000000000005</v>
      </c>
      <c r="R41" t="s">
        <v>99</v>
      </c>
      <c r="S41">
        <v>3.4489999999999998</v>
      </c>
    </row>
    <row r="42" spans="1:19">
      <c r="E42">
        <v>8.3290000000000003E-2</v>
      </c>
      <c r="F42">
        <v>70.850999999999999</v>
      </c>
      <c r="P42">
        <v>8.1699999999999995E-2</v>
      </c>
      <c r="Q42">
        <v>34.648000000000003</v>
      </c>
    </row>
    <row r="43" spans="1:19">
      <c r="E43">
        <v>3.8540000000000001</v>
      </c>
      <c r="F43">
        <v>2.1724999999999999</v>
      </c>
      <c r="P43">
        <v>5.4939999999999998</v>
      </c>
      <c r="Q43">
        <v>0.60131999999999997</v>
      </c>
    </row>
    <row r="45" spans="1:19">
      <c r="A45" t="s">
        <v>98</v>
      </c>
      <c r="E45" t="s">
        <v>100</v>
      </c>
      <c r="G45" t="s">
        <v>92</v>
      </c>
      <c r="H45">
        <v>0.1105</v>
      </c>
      <c r="L45" t="s">
        <v>98</v>
      </c>
      <c r="P45" t="s">
        <v>100</v>
      </c>
      <c r="R45" t="s">
        <v>92</v>
      </c>
      <c r="S45">
        <v>0.10290000000000001</v>
      </c>
    </row>
    <row r="46" spans="1:19">
      <c r="E46">
        <v>7.9869999999999997E-2</v>
      </c>
      <c r="F46">
        <v>92.072999999999993</v>
      </c>
      <c r="G46" t="s">
        <v>99</v>
      </c>
      <c r="H46">
        <v>2.8010000000000002</v>
      </c>
      <c r="P46">
        <v>9.7800000000000005E-3</v>
      </c>
      <c r="Q46">
        <v>28.744</v>
      </c>
      <c r="R46" t="s">
        <v>99</v>
      </c>
      <c r="S46">
        <v>2.42</v>
      </c>
    </row>
    <row r="47" spans="1:19">
      <c r="E47">
        <v>0.15140000000000001</v>
      </c>
      <c r="F47">
        <v>7.2541000000000002</v>
      </c>
      <c r="P47">
        <v>0.1086</v>
      </c>
      <c r="Q47">
        <v>70.385000000000005</v>
      </c>
    </row>
    <row r="48" spans="1:19">
      <c r="E48">
        <v>3.8639999999999999</v>
      </c>
      <c r="F48">
        <v>0.67286000000000001</v>
      </c>
      <c r="P48">
        <v>2.7160000000000002</v>
      </c>
      <c r="Q48">
        <v>0.87183999999999995</v>
      </c>
    </row>
    <row r="50" spans="1:19">
      <c r="A50" t="s">
        <v>94</v>
      </c>
      <c r="B50">
        <v>-61838.5</v>
      </c>
      <c r="C50">
        <v>124140</v>
      </c>
      <c r="D50">
        <v>231</v>
      </c>
      <c r="E50" t="s">
        <v>91</v>
      </c>
      <c r="L50" t="s">
        <v>94</v>
      </c>
      <c r="M50">
        <v>-61856.5</v>
      </c>
      <c r="N50">
        <v>124176</v>
      </c>
      <c r="O50">
        <v>231</v>
      </c>
      <c r="P50" t="s">
        <v>91</v>
      </c>
    </row>
    <row r="51" spans="1:19">
      <c r="E51">
        <v>2.212E-3</v>
      </c>
      <c r="F51">
        <v>44.106999999999999</v>
      </c>
      <c r="G51" t="s">
        <v>92</v>
      </c>
      <c r="H51">
        <v>0.12230000000000001</v>
      </c>
      <c r="P51">
        <v>6.948E-2</v>
      </c>
      <c r="Q51">
        <v>5.8773999999999997</v>
      </c>
      <c r="R51" t="s">
        <v>92</v>
      </c>
      <c r="S51">
        <v>0.10979999999999999</v>
      </c>
    </row>
    <row r="52" spans="1:19">
      <c r="E52">
        <v>2.5530000000000001E-2</v>
      </c>
      <c r="F52">
        <v>44.906999999999996</v>
      </c>
      <c r="G52" t="s">
        <v>99</v>
      </c>
      <c r="H52">
        <v>2.5230000000000001</v>
      </c>
      <c r="P52">
        <v>6.9500000000000006E-2</v>
      </c>
      <c r="Q52">
        <v>89.787000000000006</v>
      </c>
      <c r="R52" t="s">
        <v>99</v>
      </c>
      <c r="S52">
        <v>1.7250000000000001</v>
      </c>
    </row>
    <row r="53" spans="1:19">
      <c r="E53">
        <v>1</v>
      </c>
      <c r="F53">
        <v>10.986000000000001</v>
      </c>
      <c r="P53">
        <v>1</v>
      </c>
      <c r="Q53">
        <v>4.3353000000000002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7.9949999999999993E-2</v>
      </c>
      <c r="F56">
        <v>92.072999999999993</v>
      </c>
      <c r="G56" t="s">
        <v>92</v>
      </c>
      <c r="H56">
        <v>0.1104</v>
      </c>
      <c r="P56">
        <v>3.2699999999999999E-3</v>
      </c>
      <c r="Q56">
        <v>32.256</v>
      </c>
      <c r="R56" t="s">
        <v>92</v>
      </c>
      <c r="S56">
        <v>0.10299999999999999</v>
      </c>
    </row>
    <row r="57" spans="1:19">
      <c r="E57">
        <v>0.15229999999999999</v>
      </c>
      <c r="F57">
        <v>7.2541000000000002</v>
      </c>
      <c r="G57" t="s">
        <v>99</v>
      </c>
      <c r="H57">
        <v>2.778</v>
      </c>
      <c r="P57">
        <v>0.1198</v>
      </c>
      <c r="Q57">
        <v>67.007000000000005</v>
      </c>
      <c r="R57" t="s">
        <v>99</v>
      </c>
      <c r="S57">
        <v>2.4319999999999999</v>
      </c>
    </row>
    <row r="58" spans="1:19">
      <c r="E58">
        <v>3.8319999999999999</v>
      </c>
      <c r="F58" t="s">
        <v>129</v>
      </c>
      <c r="P58">
        <v>2.9409999999999998</v>
      </c>
      <c r="Q58">
        <v>0.73655000000000004</v>
      </c>
    </row>
    <row r="60" spans="1:19">
      <c r="A60" t="s">
        <v>123</v>
      </c>
      <c r="L60" t="s">
        <v>111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9" t="s">
        <v>122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2" t="s">
        <v>130</v>
      </c>
    </row>
    <row r="64" spans="1:19">
      <c r="A64" t="s">
        <v>98</v>
      </c>
      <c r="B64">
        <v>-37652.9</v>
      </c>
      <c r="C64">
        <v>75707.100000000006</v>
      </c>
      <c r="D64">
        <v>200</v>
      </c>
      <c r="E64" t="s">
        <v>91</v>
      </c>
      <c r="G64" t="s">
        <v>92</v>
      </c>
      <c r="H64">
        <v>0.12759999999999999</v>
      </c>
      <c r="L64" t="s">
        <v>98</v>
      </c>
      <c r="M64">
        <v>-61813.1</v>
      </c>
      <c r="N64">
        <v>124091</v>
      </c>
      <c r="O64">
        <v>232</v>
      </c>
      <c r="P64" t="s">
        <v>91</v>
      </c>
      <c r="R64" t="s">
        <v>92</v>
      </c>
      <c r="S64">
        <v>0.19489999999999999</v>
      </c>
    </row>
    <row r="65" spans="1:19">
      <c r="E65">
        <v>7.6520000000000005E-2</v>
      </c>
      <c r="F65">
        <v>0.18670999999999999</v>
      </c>
      <c r="G65" t="s">
        <v>99</v>
      </c>
      <c r="H65">
        <v>3.5259999999999998</v>
      </c>
      <c r="P65">
        <v>0</v>
      </c>
      <c r="Q65">
        <v>38.445</v>
      </c>
      <c r="R65" t="s">
        <v>99</v>
      </c>
      <c r="S65">
        <v>3.548</v>
      </c>
    </row>
    <row r="66" spans="1:19">
      <c r="E66">
        <v>7.8159999999999993E-2</v>
      </c>
      <c r="F66">
        <v>98.620999999999995</v>
      </c>
      <c r="P66">
        <v>0.23469999999999999</v>
      </c>
      <c r="Q66">
        <v>61</v>
      </c>
    </row>
    <row r="67" spans="1:19">
      <c r="E67">
        <v>4.2229999999999999</v>
      </c>
      <c r="F67">
        <v>1.1927000000000001</v>
      </c>
      <c r="P67">
        <v>9.3230000000000004</v>
      </c>
      <c r="Q67">
        <v>0.55549999999999999</v>
      </c>
    </row>
    <row r="69" spans="1:19">
      <c r="A69" t="s">
        <v>98</v>
      </c>
      <c r="E69" t="s">
        <v>100</v>
      </c>
      <c r="G69" t="s">
        <v>92</v>
      </c>
      <c r="H69">
        <v>9.9000000000000005E-2</v>
      </c>
      <c r="L69" t="s">
        <v>98</v>
      </c>
      <c r="P69" t="s">
        <v>100</v>
      </c>
      <c r="R69" t="s">
        <v>92</v>
      </c>
      <c r="S69">
        <v>0.105</v>
      </c>
    </row>
    <row r="70" spans="1:19">
      <c r="E70">
        <v>4.3069999999999999E-5</v>
      </c>
      <c r="F70">
        <v>50.264000000000003</v>
      </c>
      <c r="G70" t="s">
        <v>99</v>
      </c>
      <c r="H70">
        <v>1.1719999999999999</v>
      </c>
      <c r="P70">
        <v>7.9140000000000002E-2</v>
      </c>
      <c r="Q70">
        <v>97.85</v>
      </c>
      <c r="R70" t="s">
        <v>99</v>
      </c>
      <c r="S70">
        <v>2.835</v>
      </c>
    </row>
    <row r="71" spans="1:19">
      <c r="E71">
        <v>5.2610000000000001E-3</v>
      </c>
      <c r="F71">
        <v>7.9649999999999999</v>
      </c>
      <c r="P71">
        <v>8.14E-2</v>
      </c>
      <c r="Q71">
        <v>1.4051</v>
      </c>
    </row>
    <row r="72" spans="1:19">
      <c r="E72">
        <v>0.23599999999999999</v>
      </c>
      <c r="F72">
        <v>41.771000000000001</v>
      </c>
      <c r="P72">
        <v>3.5390000000000001</v>
      </c>
      <c r="Q72">
        <v>0.74522999999999995</v>
      </c>
    </row>
    <row r="74" spans="1:19">
      <c r="A74" t="s">
        <v>94</v>
      </c>
      <c r="B74">
        <v>-37657.9</v>
      </c>
      <c r="C74">
        <v>75715.199999999997</v>
      </c>
      <c r="D74">
        <v>199</v>
      </c>
      <c r="E74" t="s">
        <v>91</v>
      </c>
      <c r="L74" t="s">
        <v>94</v>
      </c>
      <c r="M74">
        <v>-61818.1</v>
      </c>
      <c r="N74">
        <v>124099</v>
      </c>
      <c r="O74">
        <v>231</v>
      </c>
      <c r="P74" t="s">
        <v>91</v>
      </c>
    </row>
    <row r="75" spans="1:19">
      <c r="E75">
        <v>5.3830000000000003E-2</v>
      </c>
      <c r="F75">
        <v>93.632000000000005</v>
      </c>
      <c r="G75" t="s">
        <v>92</v>
      </c>
      <c r="H75">
        <v>0.11360000000000001</v>
      </c>
      <c r="P75">
        <v>6.2109999999999999E-2</v>
      </c>
      <c r="Q75">
        <v>33.948999999999998</v>
      </c>
      <c r="R75" t="s">
        <v>92</v>
      </c>
      <c r="S75">
        <v>0.17169999999999999</v>
      </c>
    </row>
    <row r="76" spans="1:19">
      <c r="E76">
        <v>5.3929999999999999E-2</v>
      </c>
      <c r="F76">
        <v>5.5223000000000001E-2</v>
      </c>
      <c r="G76" t="s">
        <v>99</v>
      </c>
      <c r="H76">
        <v>2.0259999999999998</v>
      </c>
      <c r="P76">
        <v>9.8239999999999994E-2</v>
      </c>
      <c r="Q76">
        <v>56.548000000000002</v>
      </c>
      <c r="R76" t="s">
        <v>99</v>
      </c>
      <c r="S76">
        <v>1.5669999999999999</v>
      </c>
    </row>
    <row r="77" spans="1:19">
      <c r="E77">
        <v>1</v>
      </c>
      <c r="F77">
        <v>6.3132000000000001</v>
      </c>
      <c r="P77">
        <v>1</v>
      </c>
      <c r="Q77">
        <v>9.5025999999999993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1.5440000000000001E-4</v>
      </c>
      <c r="F80">
        <v>48.847000000000001</v>
      </c>
      <c r="G80" t="s">
        <v>92</v>
      </c>
      <c r="H80">
        <v>9.8949999999999996E-2</v>
      </c>
      <c r="P80">
        <v>7.9149999999999998E-2</v>
      </c>
      <c r="Q80">
        <v>97.85</v>
      </c>
      <c r="R80" t="s">
        <v>92</v>
      </c>
      <c r="S80">
        <v>0.105</v>
      </c>
    </row>
    <row r="81" spans="1:19">
      <c r="E81">
        <v>1.413E-2</v>
      </c>
      <c r="F81">
        <v>10.388999999999999</v>
      </c>
      <c r="G81" t="s">
        <v>99</v>
      </c>
      <c r="H81">
        <v>1.1739999999999999</v>
      </c>
      <c r="P81">
        <v>9.3880000000000005E-2</v>
      </c>
      <c r="Q81">
        <v>1.4077999999999999</v>
      </c>
      <c r="R81" t="s">
        <v>99</v>
      </c>
      <c r="S81">
        <v>2.823</v>
      </c>
    </row>
    <row r="82" spans="1:19">
      <c r="E82">
        <v>0.23899999999999999</v>
      </c>
      <c r="F82">
        <v>40.764000000000003</v>
      </c>
      <c r="P82">
        <v>3.5329999999999999</v>
      </c>
      <c r="Q82">
        <v>0.74184000000000005</v>
      </c>
    </row>
    <row r="84" spans="1:19">
      <c r="A84" t="s">
        <v>123</v>
      </c>
      <c r="L84" t="s">
        <v>107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9" t="s">
        <v>131</v>
      </c>
    </row>
    <row r="88" spans="1:19">
      <c r="A88" t="s">
        <v>98</v>
      </c>
      <c r="B88">
        <v>-37649.599999999999</v>
      </c>
      <c r="C88">
        <v>75700.600000000006</v>
      </c>
      <c r="D88">
        <v>200</v>
      </c>
      <c r="E88" t="s">
        <v>91</v>
      </c>
      <c r="G88" t="s">
        <v>92</v>
      </c>
      <c r="H88">
        <v>0.14979999999999999</v>
      </c>
    </row>
    <row r="89" spans="1:19">
      <c r="E89">
        <v>0.1108</v>
      </c>
      <c r="F89">
        <v>0.13994999999999999</v>
      </c>
      <c r="G89" t="s">
        <v>99</v>
      </c>
      <c r="H89">
        <v>4.7770000000000001</v>
      </c>
    </row>
    <row r="90" spans="1:19">
      <c r="E90">
        <v>0.1145</v>
      </c>
      <c r="F90">
        <v>99.617000000000004</v>
      </c>
    </row>
    <row r="91" spans="1:19">
      <c r="E91">
        <v>14.66</v>
      </c>
      <c r="F91">
        <v>0.24274000000000001</v>
      </c>
    </row>
    <row r="93" spans="1:19">
      <c r="A93" t="s">
        <v>98</v>
      </c>
      <c r="E93" t="s">
        <v>100</v>
      </c>
      <c r="G93" t="s">
        <v>92</v>
      </c>
      <c r="H93">
        <v>0.10050000000000001</v>
      </c>
    </row>
    <row r="94" spans="1:19">
      <c r="E94">
        <v>5.126E-2</v>
      </c>
      <c r="F94">
        <v>6.5652999999999997</v>
      </c>
      <c r="G94" t="s">
        <v>99</v>
      </c>
      <c r="H94">
        <v>2.004</v>
      </c>
    </row>
    <row r="95" spans="1:19">
      <c r="E95">
        <v>7.6280000000000001E-2</v>
      </c>
      <c r="F95">
        <v>91.811000000000007</v>
      </c>
    </row>
    <row r="96" spans="1:19">
      <c r="E96" s="10">
        <v>1.667</v>
      </c>
      <c r="F96">
        <v>1.6235999999999999</v>
      </c>
    </row>
    <row r="98" spans="1:8">
      <c r="A98" t="s">
        <v>94</v>
      </c>
      <c r="B98">
        <v>-37654</v>
      </c>
      <c r="C98">
        <v>75707.399999999994</v>
      </c>
      <c r="D98">
        <v>199</v>
      </c>
      <c r="E98" t="s">
        <v>91</v>
      </c>
    </row>
    <row r="99" spans="1:8">
      <c r="E99">
        <v>9.3539999999999998E-2</v>
      </c>
      <c r="F99">
        <v>96.231999999999999</v>
      </c>
      <c r="G99" t="s">
        <v>92</v>
      </c>
      <c r="H99">
        <v>0.12770000000000001</v>
      </c>
    </row>
    <row r="100" spans="1:8">
      <c r="E100">
        <v>1</v>
      </c>
      <c r="F100">
        <v>0.26088</v>
      </c>
      <c r="G100" t="s">
        <v>99</v>
      </c>
      <c r="H100">
        <v>1.3520000000000001</v>
      </c>
    </row>
    <row r="101" spans="1:8">
      <c r="E101">
        <v>1</v>
      </c>
      <c r="F101">
        <v>3.5072999999999999</v>
      </c>
    </row>
    <row r="103" spans="1:8">
      <c r="A103" t="s">
        <v>94</v>
      </c>
      <c r="E103" t="s">
        <v>100</v>
      </c>
    </row>
    <row r="104" spans="1:8">
      <c r="E104">
        <v>5.1740000000000001E-2</v>
      </c>
      <c r="F104">
        <v>6.4851999999999999</v>
      </c>
      <c r="G104" t="s">
        <v>92</v>
      </c>
      <c r="H104">
        <v>0.10050000000000001</v>
      </c>
    </row>
    <row r="105" spans="1:8">
      <c r="E105">
        <v>7.6310000000000003E-2</v>
      </c>
      <c r="F105">
        <v>91.903000000000006</v>
      </c>
      <c r="G105" t="s">
        <v>99</v>
      </c>
      <c r="H105">
        <v>2.0059999999999998</v>
      </c>
    </row>
    <row r="106" spans="1:8">
      <c r="E106">
        <v>1.675</v>
      </c>
      <c r="F106">
        <v>1.6119000000000001</v>
      </c>
    </row>
    <row r="108" spans="1:8">
      <c r="A108" t="s">
        <v>1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D6600-CA55-4E6E-A909-071A9FB1B17F}">
  <dimension ref="A1:S108"/>
  <sheetViews>
    <sheetView topLeftCell="A37" workbookViewId="0">
      <selection activeCell="R63" sqref="R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6" t="s">
        <v>132</v>
      </c>
    </row>
    <row r="3" spans="1:19">
      <c r="A3" t="s">
        <v>98</v>
      </c>
      <c r="B3">
        <v>-47815.4</v>
      </c>
      <c r="C3">
        <v>96030.1</v>
      </c>
      <c r="D3">
        <v>199</v>
      </c>
      <c r="E3" t="s">
        <v>91</v>
      </c>
      <c r="G3" t="s">
        <v>92</v>
      </c>
      <c r="H3">
        <v>0.21249999999999999</v>
      </c>
    </row>
    <row r="4" spans="1:19">
      <c r="E4">
        <v>6.2820000000000001E-2</v>
      </c>
      <c r="F4">
        <v>39.866</v>
      </c>
      <c r="G4" t="s">
        <v>99</v>
      </c>
      <c r="H4">
        <v>2.8959999999999999</v>
      </c>
    </row>
    <row r="5" spans="1:19">
      <c r="E5">
        <v>0.2445</v>
      </c>
      <c r="F5">
        <v>59.688000000000002</v>
      </c>
    </row>
    <row r="6" spans="1:19">
      <c r="E6">
        <v>9.3079999999999998</v>
      </c>
      <c r="F6">
        <v>0.44607000000000002</v>
      </c>
    </row>
    <row r="7" spans="1:19">
      <c r="A7" t="s">
        <v>94</v>
      </c>
      <c r="B7">
        <v>-47832</v>
      </c>
      <c r="C7">
        <v>96061.2</v>
      </c>
      <c r="D7">
        <v>198</v>
      </c>
      <c r="E7" t="s">
        <v>91</v>
      </c>
    </row>
    <row r="8" spans="1:19">
      <c r="E8">
        <v>0.5</v>
      </c>
      <c r="F8">
        <v>0</v>
      </c>
      <c r="G8" t="s">
        <v>92</v>
      </c>
      <c r="H8">
        <v>0.1953</v>
      </c>
    </row>
    <row r="9" spans="1:19">
      <c r="E9">
        <v>0.12139999999999999</v>
      </c>
      <c r="F9">
        <v>91.590999999999994</v>
      </c>
      <c r="G9" t="s">
        <v>99</v>
      </c>
      <c r="H9">
        <v>1.2490000000000001</v>
      </c>
    </row>
    <row r="10" spans="1:19">
      <c r="E10">
        <v>1</v>
      </c>
      <c r="F10">
        <v>8.4094999999999995</v>
      </c>
    </row>
    <row r="12" spans="1:19">
      <c r="A12" t="s">
        <v>133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6" t="s">
        <v>134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89</v>
      </c>
    </row>
    <row r="16" spans="1:19">
      <c r="A16" t="s">
        <v>98</v>
      </c>
      <c r="B16">
        <v>-47818.9</v>
      </c>
      <c r="C16">
        <v>96047</v>
      </c>
      <c r="D16">
        <v>204</v>
      </c>
      <c r="E16" t="s">
        <v>91</v>
      </c>
      <c r="G16" t="s">
        <v>92</v>
      </c>
      <c r="H16">
        <v>0.2271</v>
      </c>
      <c r="L16" t="s">
        <v>98</v>
      </c>
      <c r="M16">
        <v>-47803.3</v>
      </c>
      <c r="N16">
        <v>96015.8</v>
      </c>
      <c r="O16">
        <v>204</v>
      </c>
      <c r="P16" t="s">
        <v>91</v>
      </c>
      <c r="R16" t="s">
        <v>92</v>
      </c>
      <c r="S16">
        <v>0.2102</v>
      </c>
    </row>
    <row r="17" spans="1:19">
      <c r="E17">
        <v>0.18790000000000001</v>
      </c>
      <c r="F17">
        <v>6.2447999999999997</v>
      </c>
      <c r="G17" t="s">
        <v>99</v>
      </c>
      <c r="H17">
        <v>3.484</v>
      </c>
      <c r="P17" s="4">
        <v>0.1051</v>
      </c>
      <c r="Q17">
        <v>61.226999999999997</v>
      </c>
      <c r="R17" t="s">
        <v>99</v>
      </c>
      <c r="S17">
        <v>0.62839999999999996</v>
      </c>
    </row>
    <row r="18" spans="1:19">
      <c r="E18">
        <v>0.19009999999999999</v>
      </c>
      <c r="F18">
        <v>93.536000000000001</v>
      </c>
      <c r="P18">
        <v>0.37609999999999999</v>
      </c>
      <c r="Q18">
        <v>38.773000000000003</v>
      </c>
    </row>
    <row r="19" spans="1:19">
      <c r="E19" s="1">
        <v>17.11</v>
      </c>
      <c r="F19">
        <v>0.21923000000000001</v>
      </c>
      <c r="P19">
        <v>1.002</v>
      </c>
      <c r="Q19">
        <v>0</v>
      </c>
    </row>
    <row r="21" spans="1:19">
      <c r="A21" t="s">
        <v>98</v>
      </c>
      <c r="E21" t="s">
        <v>100</v>
      </c>
      <c r="G21" t="s">
        <v>92</v>
      </c>
      <c r="H21">
        <v>0.1948</v>
      </c>
      <c r="L21" t="s">
        <v>98</v>
      </c>
      <c r="P21" t="s">
        <v>100</v>
      </c>
      <c r="R21" t="s">
        <v>92</v>
      </c>
      <c r="S21">
        <v>0.21840000000000001</v>
      </c>
    </row>
    <row r="22" spans="1:19">
      <c r="E22">
        <v>1</v>
      </c>
      <c r="F22">
        <v>9.9506999999999994</v>
      </c>
      <c r="G22" t="s">
        <v>99</v>
      </c>
      <c r="H22">
        <v>1.3740000000000001</v>
      </c>
      <c r="P22">
        <v>0.1479</v>
      </c>
      <c r="Q22">
        <v>96.677000000000007</v>
      </c>
      <c r="R22" t="s">
        <v>99</v>
      </c>
      <c r="S22">
        <v>3.528</v>
      </c>
    </row>
    <row r="23" spans="1:19">
      <c r="E23">
        <v>0.10589999999999999</v>
      </c>
      <c r="F23">
        <v>90.049000000000007</v>
      </c>
      <c r="P23">
        <v>0.79510000000000003</v>
      </c>
      <c r="Q23">
        <v>2.8612000000000002</v>
      </c>
    </row>
    <row r="24" spans="1:19">
      <c r="E24" s="1">
        <v>0.46850000000000003</v>
      </c>
      <c r="F24">
        <v>0</v>
      </c>
      <c r="P24">
        <v>11.41</v>
      </c>
      <c r="Q24">
        <v>0.46189999999999998</v>
      </c>
    </row>
    <row r="26" spans="1:19">
      <c r="A26" t="s">
        <v>94</v>
      </c>
      <c r="B26">
        <v>-47823.5</v>
      </c>
      <c r="C26">
        <v>96054.3</v>
      </c>
      <c r="D26">
        <v>203</v>
      </c>
      <c r="E26" t="s">
        <v>91</v>
      </c>
      <c r="L26" t="s">
        <v>94</v>
      </c>
      <c r="P26" t="s">
        <v>91</v>
      </c>
    </row>
    <row r="27" spans="1:19">
      <c r="E27">
        <v>0.1658</v>
      </c>
      <c r="F27">
        <v>20.506</v>
      </c>
      <c r="G27" t="s">
        <v>92</v>
      </c>
      <c r="H27">
        <v>0.2006</v>
      </c>
      <c r="R27" t="s">
        <v>92</v>
      </c>
    </row>
    <row r="28" spans="1:19">
      <c r="E28">
        <v>0.18429999999999999</v>
      </c>
      <c r="F28">
        <v>77.028000000000006</v>
      </c>
      <c r="G28" t="s">
        <v>99</v>
      </c>
      <c r="H28">
        <v>0.63470000000000004</v>
      </c>
      <c r="R28" t="s">
        <v>99</v>
      </c>
    </row>
    <row r="29" spans="1:19">
      <c r="E29">
        <v>1</v>
      </c>
      <c r="F29">
        <v>2.4659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1</v>
      </c>
      <c r="F32">
        <v>9.9728999999999992</v>
      </c>
      <c r="G32" t="s">
        <v>92</v>
      </c>
      <c r="H32">
        <v>0.19489999999999999</v>
      </c>
      <c r="R32" t="s">
        <v>92</v>
      </c>
    </row>
    <row r="33" spans="1:19">
      <c r="E33">
        <v>0.1057</v>
      </c>
      <c r="F33">
        <v>90.027000000000001</v>
      </c>
      <c r="G33" t="s">
        <v>99</v>
      </c>
      <c r="H33">
        <v>1.375</v>
      </c>
      <c r="R33" t="s">
        <v>99</v>
      </c>
    </row>
    <row r="34" spans="1:19">
      <c r="E34">
        <v>0.43319999999999997</v>
      </c>
      <c r="F34">
        <v>0</v>
      </c>
    </row>
    <row r="36" spans="1:19">
      <c r="A36" t="s">
        <v>102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6" t="s">
        <v>135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6" t="s">
        <v>136</v>
      </c>
    </row>
    <row r="40" spans="1:19">
      <c r="A40" t="s">
        <v>98</v>
      </c>
      <c r="B40">
        <v>-47801.7</v>
      </c>
      <c r="C40">
        <v>96012.6</v>
      </c>
      <c r="D40">
        <v>204</v>
      </c>
      <c r="E40" t="s">
        <v>91</v>
      </c>
      <c r="G40" t="s">
        <v>92</v>
      </c>
      <c r="H40">
        <v>0.67869999999999997</v>
      </c>
      <c r="L40" t="s">
        <v>98</v>
      </c>
      <c r="M40">
        <v>-47814</v>
      </c>
      <c r="N40">
        <v>96037.2</v>
      </c>
      <c r="O40">
        <v>204</v>
      </c>
      <c r="P40" t="s">
        <v>91</v>
      </c>
      <c r="R40" t="s">
        <v>92</v>
      </c>
      <c r="S40">
        <v>0.21310000000000001</v>
      </c>
    </row>
    <row r="41" spans="1:19">
      <c r="E41" s="4">
        <v>0.1237</v>
      </c>
      <c r="F41">
        <v>98.447999999999993</v>
      </c>
      <c r="G41" t="s">
        <v>99</v>
      </c>
      <c r="H41">
        <v>7.8869999999999996</v>
      </c>
      <c r="P41" s="4">
        <v>0.17649999999999999</v>
      </c>
      <c r="Q41">
        <v>94.823999999999998</v>
      </c>
      <c r="R41" t="s">
        <v>99</v>
      </c>
      <c r="S41">
        <v>3.298</v>
      </c>
    </row>
    <row r="42" spans="1:19">
      <c r="E42">
        <v>0</v>
      </c>
      <c r="F42">
        <v>0.48637999999999998</v>
      </c>
      <c r="P42">
        <v>0</v>
      </c>
      <c r="Q42">
        <v>4.7656999999999998</v>
      </c>
    </row>
    <row r="43" spans="1:19">
      <c r="E43">
        <v>52.25</v>
      </c>
      <c r="F43">
        <v>1.0659000000000001</v>
      </c>
      <c r="P43">
        <v>11.15</v>
      </c>
      <c r="Q43">
        <v>0.41037000000000001</v>
      </c>
    </row>
    <row r="45" spans="1:19">
      <c r="A45" t="s">
        <v>98</v>
      </c>
      <c r="E45" t="s">
        <v>100</v>
      </c>
      <c r="G45" t="s">
        <v>92</v>
      </c>
      <c r="H45">
        <v>0.2117</v>
      </c>
      <c r="L45" t="s">
        <v>98</v>
      </c>
      <c r="P45" t="s">
        <v>100</v>
      </c>
      <c r="R45" t="s">
        <v>92</v>
      </c>
      <c r="S45">
        <v>0.21329999999999999</v>
      </c>
    </row>
    <row r="46" spans="1:19">
      <c r="E46">
        <v>0.17019999999999999</v>
      </c>
      <c r="F46">
        <v>96.756</v>
      </c>
      <c r="G46" t="s">
        <v>99</v>
      </c>
      <c r="H46">
        <v>2.528</v>
      </c>
      <c r="P46">
        <v>0.14460000000000001</v>
      </c>
      <c r="Q46">
        <v>94.724000000000004</v>
      </c>
      <c r="R46" t="s">
        <v>99</v>
      </c>
      <c r="S46">
        <v>2.3279999999999998</v>
      </c>
    </row>
    <row r="47" spans="1:19">
      <c r="E47">
        <v>0.2205</v>
      </c>
      <c r="F47">
        <v>2.6836000000000002</v>
      </c>
      <c r="P47">
        <v>0.75119999999999998</v>
      </c>
      <c r="Q47">
        <v>4.5583</v>
      </c>
    </row>
    <row r="48" spans="1:19">
      <c r="E48">
        <v>7.34</v>
      </c>
      <c r="F48">
        <v>0.56035999999999997</v>
      </c>
      <c r="P48">
        <v>5.859</v>
      </c>
      <c r="Q48">
        <v>0.71806000000000003</v>
      </c>
    </row>
    <row r="50" spans="1:19">
      <c r="A50" t="s">
        <v>94</v>
      </c>
      <c r="B50">
        <v>-47810.400000000001</v>
      </c>
      <c r="C50">
        <v>96028</v>
      </c>
      <c r="D50">
        <v>203</v>
      </c>
      <c r="E50" t="s">
        <v>91</v>
      </c>
      <c r="L50" t="s">
        <v>94</v>
      </c>
      <c r="M50">
        <v>-47827.199999999997</v>
      </c>
      <c r="N50">
        <v>96061.6</v>
      </c>
      <c r="O50">
        <v>203</v>
      </c>
      <c r="P50" t="s">
        <v>91</v>
      </c>
    </row>
    <row r="51" spans="1:19">
      <c r="E51">
        <v>6.0630000000000003E-2</v>
      </c>
      <c r="F51">
        <v>87.658000000000001</v>
      </c>
      <c r="G51" t="s">
        <v>92</v>
      </c>
      <c r="H51">
        <v>0.17660000000000001</v>
      </c>
      <c r="P51">
        <v>0.12659999999999999</v>
      </c>
      <c r="Q51">
        <v>73.436999999999998</v>
      </c>
      <c r="R51" t="s">
        <v>92</v>
      </c>
      <c r="S51">
        <v>0.19070000000000001</v>
      </c>
    </row>
    <row r="52" spans="1:19">
      <c r="E52">
        <v>7.6150000000000002E-4</v>
      </c>
      <c r="F52">
        <v>0</v>
      </c>
      <c r="G52" t="s">
        <v>99</v>
      </c>
      <c r="H52">
        <v>1.75</v>
      </c>
      <c r="P52">
        <v>0.1231</v>
      </c>
      <c r="Q52">
        <v>19.151</v>
      </c>
      <c r="R52" t="s">
        <v>99</v>
      </c>
      <c r="S52">
        <v>1.2010000000000001</v>
      </c>
    </row>
    <row r="53" spans="1:19">
      <c r="E53">
        <v>1</v>
      </c>
      <c r="F53">
        <v>12.342000000000001</v>
      </c>
      <c r="P53">
        <v>1</v>
      </c>
      <c r="Q53">
        <v>7.4122000000000003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0.17180000000000001</v>
      </c>
      <c r="F56">
        <v>96.756</v>
      </c>
      <c r="G56" t="s">
        <v>92</v>
      </c>
      <c r="H56">
        <v>1</v>
      </c>
      <c r="P56">
        <v>0.14280000000000001</v>
      </c>
      <c r="Q56">
        <v>94.918000000000006</v>
      </c>
      <c r="R56" t="s">
        <v>92</v>
      </c>
      <c r="S56">
        <v>0.2127</v>
      </c>
    </row>
    <row r="57" spans="1:19">
      <c r="E57">
        <v>0.1527</v>
      </c>
      <c r="F57">
        <v>2.6842000000000001</v>
      </c>
      <c r="G57" t="s">
        <v>99</v>
      </c>
      <c r="H57">
        <v>0.62219999999999998</v>
      </c>
      <c r="P57">
        <v>0.91359999999999997</v>
      </c>
      <c r="Q57">
        <v>4.4897</v>
      </c>
      <c r="R57" t="s">
        <v>99</v>
      </c>
      <c r="S57">
        <v>2.2679999999999998</v>
      </c>
    </row>
    <row r="58" spans="1:19">
      <c r="E58">
        <v>7.2919999999999998</v>
      </c>
      <c r="F58">
        <v>0.55974000000000002</v>
      </c>
      <c r="P58">
        <v>6.1120000000000001</v>
      </c>
      <c r="Q58">
        <v>0.59187000000000001</v>
      </c>
    </row>
    <row r="60" spans="1:19">
      <c r="A60" t="s">
        <v>137</v>
      </c>
      <c r="L60" t="s">
        <v>138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6" t="s">
        <v>139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6" t="s">
        <v>140</v>
      </c>
    </row>
    <row r="64" spans="1:19">
      <c r="A64" t="s">
        <v>98</v>
      </c>
      <c r="B64">
        <v>-47812.5</v>
      </c>
      <c r="C64">
        <v>96034.3</v>
      </c>
      <c r="D64">
        <v>204</v>
      </c>
      <c r="E64" t="s">
        <v>91</v>
      </c>
      <c r="G64" t="s">
        <v>92</v>
      </c>
      <c r="H64">
        <v>0.22070000000000001</v>
      </c>
      <c r="L64" t="s">
        <v>98</v>
      </c>
      <c r="M64">
        <v>-47808.1</v>
      </c>
      <c r="N64">
        <v>96025.5</v>
      </c>
      <c r="O64">
        <v>204</v>
      </c>
      <c r="P64" t="s">
        <v>91</v>
      </c>
      <c r="R64" t="s">
        <v>92</v>
      </c>
      <c r="S64">
        <v>0.27339999999999998</v>
      </c>
    </row>
    <row r="65" spans="1:19">
      <c r="E65" s="4">
        <v>0.114</v>
      </c>
      <c r="F65">
        <v>91.855000000000004</v>
      </c>
      <c r="G65" t="s">
        <v>99</v>
      </c>
      <c r="H65">
        <v>3.726</v>
      </c>
      <c r="P65" s="4">
        <v>0.217</v>
      </c>
      <c r="Q65">
        <v>11.984</v>
      </c>
      <c r="R65" t="s">
        <v>99</v>
      </c>
      <c r="S65">
        <v>3.7280000000000002</v>
      </c>
    </row>
    <row r="66" spans="1:19">
      <c r="E66">
        <v>0.86870000000000003</v>
      </c>
      <c r="F66">
        <v>7.7888000000000002</v>
      </c>
      <c r="P66">
        <v>0.21840000000000001</v>
      </c>
      <c r="Q66">
        <v>87.722999999999999</v>
      </c>
    </row>
    <row r="67" spans="1:19">
      <c r="E67">
        <v>13.54</v>
      </c>
      <c r="F67">
        <v>0.35660999999999998</v>
      </c>
      <c r="P67">
        <v>19.09</v>
      </c>
      <c r="Q67">
        <v>0.29250999999999999</v>
      </c>
    </row>
    <row r="69" spans="1:19">
      <c r="A69" t="s">
        <v>98</v>
      </c>
      <c r="E69" t="s">
        <v>100</v>
      </c>
      <c r="G69" t="s">
        <v>92</v>
      </c>
      <c r="H69">
        <v>0.21249999999999999</v>
      </c>
      <c r="L69" t="s">
        <v>98</v>
      </c>
      <c r="P69" t="s">
        <v>100</v>
      </c>
      <c r="R69" t="s">
        <v>92</v>
      </c>
      <c r="S69">
        <v>0.20349999999999999</v>
      </c>
    </row>
    <row r="70" spans="1:19">
      <c r="E70">
        <v>0.1948</v>
      </c>
      <c r="F70">
        <v>86.798000000000002</v>
      </c>
      <c r="G70" t="s">
        <v>99</v>
      </c>
      <c r="H70">
        <v>2.7709999999999999</v>
      </c>
      <c r="P70">
        <v>0.159</v>
      </c>
      <c r="Q70">
        <v>98.123999999999995</v>
      </c>
      <c r="R70" t="s">
        <v>99</v>
      </c>
      <c r="S70">
        <v>2.3980000000000001</v>
      </c>
    </row>
    <row r="71" spans="1:19">
      <c r="E71">
        <v>1.9949999999999999E-2</v>
      </c>
      <c r="F71">
        <v>12.736000000000001</v>
      </c>
      <c r="P71">
        <v>0</v>
      </c>
      <c r="Q71">
        <v>0.99075999999999997</v>
      </c>
    </row>
    <row r="72" spans="1:19">
      <c r="E72">
        <v>8.7789999999999999</v>
      </c>
      <c r="F72">
        <v>0.46568999999999999</v>
      </c>
      <c r="P72">
        <v>5.3650000000000002</v>
      </c>
      <c r="Q72">
        <v>0.88543000000000005</v>
      </c>
    </row>
    <row r="74" spans="1:19">
      <c r="A74" t="s">
        <v>94</v>
      </c>
      <c r="B74">
        <v>-47815.199999999997</v>
      </c>
      <c r="C74">
        <v>96037.6</v>
      </c>
      <c r="D74">
        <v>203</v>
      </c>
      <c r="E74" t="s">
        <v>91</v>
      </c>
      <c r="L74" t="s">
        <v>94</v>
      </c>
      <c r="M74">
        <v>-47813.599999999999</v>
      </c>
      <c r="N74">
        <v>96034.5</v>
      </c>
      <c r="O74">
        <v>203</v>
      </c>
      <c r="P74" t="s">
        <v>91</v>
      </c>
    </row>
    <row r="75" spans="1:19">
      <c r="E75">
        <v>9.7519999999999996E-2</v>
      </c>
      <c r="F75">
        <v>89.646000000000001</v>
      </c>
      <c r="G75" t="s">
        <v>92</v>
      </c>
      <c r="H75">
        <v>0.191</v>
      </c>
      <c r="P75">
        <v>0.19</v>
      </c>
      <c r="Q75">
        <v>11.832000000000001</v>
      </c>
      <c r="R75" t="s">
        <v>92</v>
      </c>
      <c r="S75">
        <v>0.2366</v>
      </c>
    </row>
    <row r="76" spans="1:19">
      <c r="E76">
        <v>1</v>
      </c>
      <c r="F76">
        <v>1.736</v>
      </c>
      <c r="G76" t="s">
        <v>99</v>
      </c>
      <c r="H76">
        <v>1.44</v>
      </c>
      <c r="P76">
        <v>0.19689999999999999</v>
      </c>
      <c r="Q76">
        <v>83.122</v>
      </c>
      <c r="R76" t="s">
        <v>99</v>
      </c>
      <c r="S76">
        <v>0.74380000000000002</v>
      </c>
    </row>
    <row r="77" spans="1:19">
      <c r="E77">
        <v>1</v>
      </c>
      <c r="F77">
        <v>8.6182999999999996</v>
      </c>
      <c r="P77">
        <v>1</v>
      </c>
      <c r="Q77">
        <v>5.0461999999999998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0.19620000000000001</v>
      </c>
      <c r="F80">
        <v>86.938999999999993</v>
      </c>
      <c r="G80" t="s">
        <v>92</v>
      </c>
      <c r="H80">
        <v>0.21229999999999999</v>
      </c>
      <c r="P80">
        <v>0.159</v>
      </c>
      <c r="Q80">
        <v>98.123000000000005</v>
      </c>
      <c r="R80" t="s">
        <v>92</v>
      </c>
      <c r="S80">
        <v>0.2034</v>
      </c>
    </row>
    <row r="81" spans="1:19">
      <c r="E81">
        <v>1.163E-2</v>
      </c>
      <c r="F81">
        <v>12.6</v>
      </c>
      <c r="G81" t="s">
        <v>99</v>
      </c>
      <c r="H81">
        <v>2.75</v>
      </c>
      <c r="P81">
        <v>0</v>
      </c>
      <c r="Q81">
        <v>0.98321999999999998</v>
      </c>
      <c r="R81" t="s">
        <v>99</v>
      </c>
      <c r="S81">
        <v>2.383</v>
      </c>
    </row>
    <row r="82" spans="1:19">
      <c r="E82">
        <v>8.7460000000000004</v>
      </c>
      <c r="F82">
        <v>0.46072999999999997</v>
      </c>
      <c r="P82">
        <v>5.3049999999999997</v>
      </c>
      <c r="Q82">
        <v>0.89376</v>
      </c>
    </row>
    <row r="84" spans="1:19">
      <c r="A84" t="s">
        <v>102</v>
      </c>
      <c r="L84" t="s">
        <v>102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141</v>
      </c>
    </row>
    <row r="88" spans="1:19">
      <c r="A88" t="s">
        <v>98</v>
      </c>
      <c r="B88">
        <v>-47811.7</v>
      </c>
      <c r="C88">
        <v>96032.6</v>
      </c>
      <c r="D88">
        <v>204</v>
      </c>
      <c r="E88" t="s">
        <v>91</v>
      </c>
      <c r="G88" t="s">
        <v>92</v>
      </c>
      <c r="H88">
        <v>0.21060000000000001</v>
      </c>
    </row>
    <row r="89" spans="1:19">
      <c r="E89" s="4">
        <v>0.19270000000000001</v>
      </c>
      <c r="F89">
        <v>99.436999999999998</v>
      </c>
      <c r="G89" t="s">
        <v>99</v>
      </c>
      <c r="H89">
        <v>2.1219999999999999</v>
      </c>
    </row>
    <row r="90" spans="1:19">
      <c r="E90">
        <v>0.19409999999999999</v>
      </c>
      <c r="F90">
        <v>0.40316999999999997</v>
      </c>
    </row>
    <row r="91" spans="1:19">
      <c r="E91">
        <v>11.38</v>
      </c>
      <c r="F91">
        <v>0.15995999999999999</v>
      </c>
    </row>
    <row r="93" spans="1:19">
      <c r="A93" t="s">
        <v>98</v>
      </c>
      <c r="E93" t="s">
        <v>100</v>
      </c>
      <c r="G93" t="s">
        <v>92</v>
      </c>
      <c r="H93">
        <v>0.21010000000000001</v>
      </c>
    </row>
    <row r="94" spans="1:19">
      <c r="E94">
        <v>0.18959999999999999</v>
      </c>
      <c r="F94">
        <v>85.849000000000004</v>
      </c>
      <c r="G94" t="s">
        <v>99</v>
      </c>
      <c r="H94">
        <v>2.6429999999999998</v>
      </c>
    </row>
    <row r="95" spans="1:19">
      <c r="E95">
        <v>0</v>
      </c>
      <c r="F95">
        <v>13.454000000000001</v>
      </c>
    </row>
    <row r="96" spans="1:19">
      <c r="E96">
        <v>6.7949999999999999</v>
      </c>
      <c r="F96">
        <v>0.69672000000000001</v>
      </c>
    </row>
    <row r="98" spans="1:8">
      <c r="A98" t="s">
        <v>94</v>
      </c>
      <c r="B98">
        <v>-47811.8</v>
      </c>
      <c r="C98">
        <v>96030.9</v>
      </c>
      <c r="D98">
        <v>203</v>
      </c>
      <c r="E98" t="s">
        <v>91</v>
      </c>
    </row>
    <row r="99" spans="1:8">
      <c r="E99">
        <v>0.1913</v>
      </c>
      <c r="F99">
        <v>98.465000000000003</v>
      </c>
      <c r="G99" t="s">
        <v>92</v>
      </c>
      <c r="H99">
        <v>0.1988</v>
      </c>
    </row>
    <row r="100" spans="1:8">
      <c r="E100">
        <v>0.1908</v>
      </c>
      <c r="F100">
        <v>0.60901000000000005</v>
      </c>
      <c r="G100" t="s">
        <v>99</v>
      </c>
      <c r="H100">
        <v>0.38979999999999998</v>
      </c>
    </row>
    <row r="101" spans="1:8">
      <c r="E101">
        <v>1</v>
      </c>
      <c r="F101">
        <v>0.92618999999999996</v>
      </c>
    </row>
    <row r="103" spans="1:8">
      <c r="A103" t="s">
        <v>94</v>
      </c>
      <c r="E103" t="s">
        <v>100</v>
      </c>
    </row>
    <row r="104" spans="1:8">
      <c r="E104">
        <v>0.2195</v>
      </c>
      <c r="F104">
        <v>76.078000000000003</v>
      </c>
      <c r="G104" t="s">
        <v>92</v>
      </c>
      <c r="H104">
        <v>0.21149999999999999</v>
      </c>
    </row>
    <row r="105" spans="1:8">
      <c r="E105">
        <v>0</v>
      </c>
      <c r="F105">
        <v>23.379000000000001</v>
      </c>
      <c r="G105" t="s">
        <v>99</v>
      </c>
      <c r="H105">
        <v>2.8239999999999998</v>
      </c>
    </row>
    <row r="106" spans="1:8">
      <c r="E106">
        <v>8.1950000000000003</v>
      </c>
      <c r="F106">
        <v>0.54295000000000004</v>
      </c>
    </row>
    <row r="108" spans="1:8">
      <c r="A108" t="s">
        <v>1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C4BF4-F13A-43B6-92AD-5899DD686172}">
  <dimension ref="A1:S108"/>
  <sheetViews>
    <sheetView topLeftCell="A51" workbookViewId="0">
      <selection activeCell="R39" sqref="R39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3" t="s">
        <v>142</v>
      </c>
    </row>
    <row r="3" spans="1:19">
      <c r="A3" t="s">
        <v>98</v>
      </c>
      <c r="B3">
        <v>-15427.1</v>
      </c>
      <c r="C3">
        <v>31300.6</v>
      </c>
      <c r="D3">
        <v>221</v>
      </c>
      <c r="E3" t="s">
        <v>91</v>
      </c>
      <c r="G3" t="s">
        <v>92</v>
      </c>
      <c r="H3">
        <v>0.1338</v>
      </c>
    </row>
    <row r="4" spans="1:19">
      <c r="E4">
        <v>4.0779999999999997E-2</v>
      </c>
      <c r="F4">
        <v>0.69138999999999995</v>
      </c>
      <c r="G4" t="s">
        <v>99</v>
      </c>
      <c r="H4">
        <v>7.3659999999999997</v>
      </c>
    </row>
    <row r="5" spans="1:19">
      <c r="E5">
        <v>0.27129999999999999</v>
      </c>
      <c r="F5">
        <v>0.30809999999999998</v>
      </c>
    </row>
    <row r="6" spans="1:19">
      <c r="E6">
        <v>43.8</v>
      </c>
      <c r="F6">
        <v>5.0319000000000004E-4</v>
      </c>
    </row>
    <row r="7" spans="1:19">
      <c r="A7" t="s">
        <v>94</v>
      </c>
      <c r="B7">
        <v>-15429.4</v>
      </c>
      <c r="C7">
        <v>31303.1</v>
      </c>
      <c r="D7">
        <v>220</v>
      </c>
      <c r="E7" t="s">
        <v>91</v>
      </c>
    </row>
    <row r="8" spans="1:19">
      <c r="E8">
        <v>6.8449999999999997E-2</v>
      </c>
      <c r="F8">
        <v>70.11</v>
      </c>
      <c r="G8" t="s">
        <v>92</v>
      </c>
      <c r="H8">
        <v>0.1168</v>
      </c>
    </row>
    <row r="9" spans="1:19">
      <c r="E9">
        <v>0.14000000000000001</v>
      </c>
      <c r="F9">
        <v>26.754999999999999</v>
      </c>
      <c r="G9" t="s">
        <v>99</v>
      </c>
      <c r="H9">
        <v>1.387</v>
      </c>
    </row>
    <row r="10" spans="1:19">
      <c r="E10">
        <v>1</v>
      </c>
      <c r="F10">
        <v>3.1352000000000002</v>
      </c>
    </row>
    <row r="12" spans="1:19">
      <c r="A12" t="s">
        <v>133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143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3" t="s">
        <v>89</v>
      </c>
    </row>
    <row r="16" spans="1:19">
      <c r="A16" t="s">
        <v>98</v>
      </c>
      <c r="B16">
        <v>-15424.3</v>
      </c>
      <c r="C16">
        <v>31305.200000000001</v>
      </c>
      <c r="D16">
        <v>226</v>
      </c>
      <c r="E16" t="s">
        <v>91</v>
      </c>
      <c r="G16" t="s">
        <v>92</v>
      </c>
      <c r="H16">
        <v>0.17100000000000001</v>
      </c>
      <c r="L16" t="s">
        <v>98</v>
      </c>
      <c r="M16">
        <v>-15424.1</v>
      </c>
      <c r="N16">
        <v>31304.9</v>
      </c>
      <c r="O16">
        <v>226</v>
      </c>
      <c r="P16" t="s">
        <v>91</v>
      </c>
      <c r="R16" t="s">
        <v>92</v>
      </c>
      <c r="S16">
        <v>0.1235</v>
      </c>
    </row>
    <row r="17" spans="1:19">
      <c r="E17">
        <v>0</v>
      </c>
      <c r="F17">
        <v>39.567</v>
      </c>
      <c r="G17" t="s">
        <v>99</v>
      </c>
      <c r="H17">
        <v>4.5069999999999997</v>
      </c>
      <c r="P17">
        <v>9.1469999999999996E-2</v>
      </c>
      <c r="Q17">
        <v>73.352999999999994</v>
      </c>
      <c r="R17" t="s">
        <v>99</v>
      </c>
      <c r="S17">
        <v>0.4299</v>
      </c>
    </row>
    <row r="18" spans="1:19">
      <c r="E18">
        <v>0.19389999999999999</v>
      </c>
      <c r="F18">
        <v>59.933999999999997</v>
      </c>
      <c r="P18">
        <v>0.21149999999999999</v>
      </c>
      <c r="Q18">
        <v>26.646999999999998</v>
      </c>
    </row>
    <row r="19" spans="1:19">
      <c r="E19">
        <v>10.96</v>
      </c>
      <c r="F19">
        <v>0.49930000000000002</v>
      </c>
      <c r="P19">
        <v>2.1890000000000001</v>
      </c>
      <c r="Q19">
        <v>0</v>
      </c>
    </row>
    <row r="21" spans="1:19">
      <c r="A21" t="s">
        <v>98</v>
      </c>
      <c r="E21" t="s">
        <v>100</v>
      </c>
      <c r="G21" t="s">
        <v>92</v>
      </c>
      <c r="H21">
        <v>0.11310000000000001</v>
      </c>
      <c r="L21" t="s">
        <v>98</v>
      </c>
      <c r="P21" t="s">
        <v>100</v>
      </c>
      <c r="R21" t="s">
        <v>92</v>
      </c>
      <c r="S21">
        <v>0.1234</v>
      </c>
    </row>
    <row r="22" spans="1:19">
      <c r="E22">
        <v>0</v>
      </c>
      <c r="F22">
        <v>30.143000000000001</v>
      </c>
      <c r="G22" t="s">
        <v>99</v>
      </c>
      <c r="H22">
        <v>1.571</v>
      </c>
      <c r="P22">
        <v>0.10290000000000001</v>
      </c>
      <c r="Q22">
        <v>93.441999999999993</v>
      </c>
      <c r="R22" t="s">
        <v>99</v>
      </c>
      <c r="S22">
        <v>2.9369999999999998</v>
      </c>
    </row>
    <row r="23" spans="1:19">
      <c r="E23">
        <v>0.14810000000000001</v>
      </c>
      <c r="F23">
        <v>69.501999999999995</v>
      </c>
      <c r="P23">
        <v>0</v>
      </c>
      <c r="Q23">
        <v>6.0160999999999998</v>
      </c>
    </row>
    <row r="24" spans="1:19">
      <c r="E24">
        <v>2.863</v>
      </c>
      <c r="F24">
        <v>0.35510999999999998</v>
      </c>
      <c r="P24">
        <v>5.0199999999999996</v>
      </c>
      <c r="Q24">
        <v>0.54210000000000003</v>
      </c>
    </row>
    <row r="26" spans="1:19">
      <c r="A26" t="s">
        <v>94</v>
      </c>
      <c r="B26">
        <v>-15426.4</v>
      </c>
      <c r="C26">
        <v>31307.3</v>
      </c>
      <c r="D26">
        <v>225</v>
      </c>
      <c r="E26" t="s">
        <v>91</v>
      </c>
      <c r="L26" t="s">
        <v>94</v>
      </c>
      <c r="P26" t="s">
        <v>91</v>
      </c>
    </row>
    <row r="27" spans="1:19">
      <c r="E27">
        <v>6.1330000000000003E-2</v>
      </c>
      <c r="F27">
        <v>51.61</v>
      </c>
      <c r="G27" t="s">
        <v>92</v>
      </c>
      <c r="H27">
        <v>0.1416</v>
      </c>
      <c r="R27" t="s">
        <v>92</v>
      </c>
    </row>
    <row r="28" spans="1:19">
      <c r="E28">
        <v>8.3970000000000003E-2</v>
      </c>
      <c r="F28">
        <v>40.82</v>
      </c>
      <c r="G28" t="s">
        <v>99</v>
      </c>
      <c r="H28">
        <v>1.736</v>
      </c>
      <c r="R28" t="s">
        <v>99</v>
      </c>
    </row>
    <row r="29" spans="1:19">
      <c r="E29">
        <v>1</v>
      </c>
      <c r="F29">
        <v>7.5701999999999998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E32">
        <v>0</v>
      </c>
      <c r="F32">
        <v>32.140999999999998</v>
      </c>
      <c r="G32" t="s">
        <v>92</v>
      </c>
      <c r="H32">
        <v>0.1129</v>
      </c>
      <c r="R32" t="s">
        <v>92</v>
      </c>
    </row>
    <row r="33" spans="1:19">
      <c r="E33">
        <v>0.1535</v>
      </c>
      <c r="F33">
        <v>67.551000000000002</v>
      </c>
      <c r="G33" t="s">
        <v>99</v>
      </c>
      <c r="H33">
        <v>1.5529999999999999</v>
      </c>
      <c r="R33" t="s">
        <v>99</v>
      </c>
    </row>
    <row r="34" spans="1:19">
      <c r="E34">
        <v>2.992</v>
      </c>
      <c r="F34">
        <v>0.30841000000000002</v>
      </c>
    </row>
    <row r="36" spans="1:19">
      <c r="A36" t="s">
        <v>102</v>
      </c>
      <c r="L36" t="s">
        <v>102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2" t="s">
        <v>144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3" t="s">
        <v>145</v>
      </c>
    </row>
    <row r="40" spans="1:19">
      <c r="A40" t="s">
        <v>98</v>
      </c>
      <c r="B40">
        <v>-15425</v>
      </c>
      <c r="C40">
        <v>31306.6</v>
      </c>
      <c r="D40">
        <v>226</v>
      </c>
      <c r="E40" t="s">
        <v>91</v>
      </c>
      <c r="G40" t="s">
        <v>92</v>
      </c>
      <c r="H40">
        <v>0.46949999999999997</v>
      </c>
      <c r="L40" t="s">
        <v>98</v>
      </c>
      <c r="M40">
        <v>-15425.8</v>
      </c>
      <c r="N40">
        <v>31308.3</v>
      </c>
      <c r="O40">
        <v>226</v>
      </c>
      <c r="P40" t="s">
        <v>91</v>
      </c>
      <c r="R40" t="s">
        <v>92</v>
      </c>
      <c r="S40">
        <v>0.13</v>
      </c>
    </row>
    <row r="41" spans="1:19">
      <c r="E41">
        <v>1.4450000000000001E-3</v>
      </c>
      <c r="F41">
        <v>53.63</v>
      </c>
      <c r="G41" t="s">
        <v>99</v>
      </c>
      <c r="H41">
        <v>12.85</v>
      </c>
      <c r="P41">
        <v>0.25779999999999997</v>
      </c>
      <c r="Q41">
        <v>8.3681000000000001</v>
      </c>
      <c r="R41" t="s">
        <v>99</v>
      </c>
      <c r="S41">
        <v>2.7170000000000001</v>
      </c>
    </row>
    <row r="42" spans="1:19">
      <c r="E42">
        <v>0.2286</v>
      </c>
      <c r="F42">
        <v>46.009</v>
      </c>
      <c r="P42">
        <v>9.4469999999999998E-2</v>
      </c>
      <c r="Q42">
        <v>91.245999999999995</v>
      </c>
    </row>
    <row r="43" spans="1:19">
      <c r="E43">
        <v>100.7</v>
      </c>
      <c r="F43">
        <v>0.36108000000000001</v>
      </c>
      <c r="P43">
        <v>5.5780000000000003</v>
      </c>
      <c r="Q43">
        <v>0.38601000000000002</v>
      </c>
    </row>
    <row r="45" spans="1:19">
      <c r="A45" t="s">
        <v>98</v>
      </c>
      <c r="E45" t="s">
        <v>100</v>
      </c>
      <c r="G45" t="s">
        <v>92</v>
      </c>
      <c r="H45">
        <v>0.129</v>
      </c>
      <c r="L45" t="s">
        <v>98</v>
      </c>
      <c r="P45" t="s">
        <v>100</v>
      </c>
      <c r="R45" t="s">
        <v>92</v>
      </c>
      <c r="S45">
        <v>0.1085</v>
      </c>
    </row>
    <row r="46" spans="1:19">
      <c r="E46">
        <v>6.6750000000000004E-2</v>
      </c>
      <c r="F46">
        <v>85.135999999999996</v>
      </c>
      <c r="G46" t="s">
        <v>99</v>
      </c>
      <c r="H46">
        <v>6.4169999999999998</v>
      </c>
      <c r="P46">
        <v>0</v>
      </c>
      <c r="Q46">
        <v>12.398</v>
      </c>
      <c r="R46" t="s">
        <v>99</v>
      </c>
      <c r="S46">
        <v>1.294</v>
      </c>
    </row>
    <row r="47" spans="1:19">
      <c r="E47">
        <v>0.37509999999999999</v>
      </c>
      <c r="F47">
        <v>14.823</v>
      </c>
      <c r="P47">
        <v>6.7379999999999995E-2</v>
      </c>
      <c r="Q47">
        <v>75.847999999999999</v>
      </c>
    </row>
    <row r="48" spans="1:19">
      <c r="E48">
        <v>40.840000000000003</v>
      </c>
      <c r="F48">
        <v>0.40605999999999998</v>
      </c>
      <c r="P48">
        <v>0.48870000000000002</v>
      </c>
      <c r="Q48">
        <v>11.754</v>
      </c>
    </row>
    <row r="50" spans="1:19">
      <c r="A50" t="s">
        <v>94</v>
      </c>
      <c r="B50">
        <v>-15427.3</v>
      </c>
      <c r="C50">
        <v>31309.200000000001</v>
      </c>
      <c r="D50">
        <v>225</v>
      </c>
      <c r="E50" t="s">
        <v>91</v>
      </c>
      <c r="L50" t="s">
        <v>94</v>
      </c>
      <c r="P50" t="s">
        <v>91</v>
      </c>
    </row>
    <row r="51" spans="1:19">
      <c r="E51">
        <v>5.1810000000000002E-2</v>
      </c>
      <c r="F51">
        <v>55.829000000000001</v>
      </c>
      <c r="G51" t="s">
        <v>92</v>
      </c>
      <c r="H51">
        <v>0.1239</v>
      </c>
      <c r="R51" t="s">
        <v>92</v>
      </c>
    </row>
    <row r="52" spans="1:19">
      <c r="E52">
        <v>7.6990000000000003E-2</v>
      </c>
      <c r="F52">
        <v>37.567</v>
      </c>
      <c r="G52" t="s">
        <v>99</v>
      </c>
      <c r="H52">
        <v>1.883</v>
      </c>
      <c r="R52" t="s">
        <v>99</v>
      </c>
    </row>
    <row r="53" spans="1:19">
      <c r="E53">
        <v>1</v>
      </c>
      <c r="F53">
        <v>6.6041999999999996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6.6570000000000004E-2</v>
      </c>
      <c r="F56">
        <v>85.138000000000005</v>
      </c>
      <c r="G56" t="s">
        <v>92</v>
      </c>
      <c r="H56">
        <v>0.12790000000000001</v>
      </c>
      <c r="R56" t="s">
        <v>92</v>
      </c>
    </row>
    <row r="57" spans="1:19">
      <c r="E57">
        <v>0.37480000000000002</v>
      </c>
      <c r="F57">
        <v>14.823</v>
      </c>
      <c r="G57" t="s">
        <v>99</v>
      </c>
      <c r="H57">
        <v>6.2880000000000003</v>
      </c>
      <c r="R57" t="s">
        <v>99</v>
      </c>
    </row>
    <row r="58" spans="1:19">
      <c r="E58">
        <v>40.83</v>
      </c>
      <c r="F58">
        <v>3.8293000000000001E-2</v>
      </c>
    </row>
    <row r="60" spans="1:19">
      <c r="A60" t="s">
        <v>107</v>
      </c>
      <c r="L60" t="s">
        <v>102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89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3" t="s">
        <v>89</v>
      </c>
    </row>
    <row r="64" spans="1:19">
      <c r="A64" t="s">
        <v>98</v>
      </c>
      <c r="B64">
        <v>-15426.2</v>
      </c>
      <c r="C64">
        <v>31309</v>
      </c>
      <c r="D64">
        <v>226</v>
      </c>
      <c r="E64" t="s">
        <v>91</v>
      </c>
      <c r="G64" t="s">
        <v>92</v>
      </c>
      <c r="H64">
        <v>0.12870000000000001</v>
      </c>
      <c r="L64" t="s">
        <v>98</v>
      </c>
      <c r="M64">
        <v>-15472.2</v>
      </c>
      <c r="N64">
        <v>31401</v>
      </c>
      <c r="O64">
        <v>226</v>
      </c>
      <c r="P64" t="s">
        <v>91</v>
      </c>
      <c r="R64" t="s">
        <v>92</v>
      </c>
      <c r="S64">
        <v>0.13120000000000001</v>
      </c>
    </row>
    <row r="65" spans="1:19">
      <c r="E65">
        <v>2.8910000000000002E-2</v>
      </c>
      <c r="F65">
        <v>76.144000000000005</v>
      </c>
      <c r="G65" t="s">
        <v>99</v>
      </c>
      <c r="H65">
        <v>1.385</v>
      </c>
      <c r="P65">
        <v>0.1588</v>
      </c>
      <c r="Q65">
        <v>37.954999999999998</v>
      </c>
      <c r="R65" t="s">
        <v>99</v>
      </c>
      <c r="S65">
        <v>0.1648</v>
      </c>
    </row>
    <row r="66" spans="1:19">
      <c r="E66">
        <v>0.44729999999999998</v>
      </c>
      <c r="F66">
        <v>23.856000000000002</v>
      </c>
      <c r="P66">
        <v>0.1142</v>
      </c>
      <c r="Q66">
        <v>62.005000000000003</v>
      </c>
    </row>
    <row r="67" spans="1:19">
      <c r="E67">
        <v>1.002</v>
      </c>
      <c r="F67">
        <v>0</v>
      </c>
      <c r="P67">
        <v>1.0049999999999999</v>
      </c>
      <c r="Q67">
        <v>0</v>
      </c>
    </row>
    <row r="69" spans="1:19">
      <c r="A69" t="s">
        <v>98</v>
      </c>
      <c r="E69" t="s">
        <v>100</v>
      </c>
      <c r="G69" t="s">
        <v>92</v>
      </c>
      <c r="H69">
        <v>0.1187</v>
      </c>
      <c r="L69" t="s">
        <v>98</v>
      </c>
      <c r="P69" t="s">
        <v>100</v>
      </c>
      <c r="R69" t="s">
        <v>92</v>
      </c>
      <c r="S69">
        <v>0.12770000000000001</v>
      </c>
    </row>
    <row r="70" spans="1:19">
      <c r="E70">
        <v>0.1046</v>
      </c>
      <c r="F70">
        <v>96.114000000000004</v>
      </c>
      <c r="G70" t="s">
        <v>99</v>
      </c>
      <c r="H70">
        <v>2.5099999999999998</v>
      </c>
      <c r="P70">
        <v>0</v>
      </c>
      <c r="Q70">
        <v>27.184999999999999</v>
      </c>
      <c r="R70" t="s">
        <v>99</v>
      </c>
      <c r="S70">
        <v>2.3199999999999998</v>
      </c>
    </row>
    <row r="71" spans="1:19">
      <c r="E71">
        <v>0</v>
      </c>
      <c r="F71">
        <v>3.5293999999999999</v>
      </c>
      <c r="P71">
        <v>0.13830000000000001</v>
      </c>
      <c r="Q71">
        <v>71.930000000000007</v>
      </c>
    </row>
    <row r="72" spans="1:19">
      <c r="E72">
        <v>5.0910000000000002</v>
      </c>
      <c r="F72">
        <v>0.35630000000000001</v>
      </c>
      <c r="P72">
        <v>3.1960000000000002</v>
      </c>
      <c r="Q72">
        <v>0.88419000000000003</v>
      </c>
    </row>
    <row r="74" spans="1:19">
      <c r="A74" t="s">
        <v>94</v>
      </c>
      <c r="E74" t="s">
        <v>91</v>
      </c>
      <c r="L74" t="s">
        <v>94</v>
      </c>
      <c r="P74" t="s">
        <v>91</v>
      </c>
    </row>
    <row r="75" spans="1:19">
      <c r="G75" t="s">
        <v>92</v>
      </c>
      <c r="R75" t="s">
        <v>92</v>
      </c>
    </row>
    <row r="76" spans="1:19">
      <c r="G76" t="s">
        <v>99</v>
      </c>
      <c r="R76" t="s">
        <v>99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G80" t="s">
        <v>92</v>
      </c>
      <c r="R80" t="s">
        <v>92</v>
      </c>
    </row>
    <row r="81" spans="1:18">
      <c r="G81" t="s">
        <v>99</v>
      </c>
      <c r="R81" t="s">
        <v>99</v>
      </c>
    </row>
    <row r="84" spans="1:18">
      <c r="A84" t="s">
        <v>102</v>
      </c>
      <c r="L84" t="s">
        <v>102</v>
      </c>
    </row>
    <row r="86" spans="1:18" ht="18">
      <c r="A86" s="5" t="s">
        <v>70</v>
      </c>
    </row>
    <row r="87" spans="1:18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3" t="s">
        <v>89</v>
      </c>
    </row>
    <row r="88" spans="1:18">
      <c r="A88" t="s">
        <v>98</v>
      </c>
      <c r="B88">
        <v>-15426</v>
      </c>
      <c r="C88">
        <v>31308.7</v>
      </c>
      <c r="D88">
        <v>226</v>
      </c>
      <c r="E88" t="s">
        <v>91</v>
      </c>
      <c r="G88" t="s">
        <v>92</v>
      </c>
      <c r="H88">
        <v>9.1359999999999997E-2</v>
      </c>
    </row>
    <row r="89" spans="1:18">
      <c r="E89">
        <v>0</v>
      </c>
      <c r="F89">
        <v>30.876999999999999</v>
      </c>
      <c r="G89" t="s">
        <v>99</v>
      </c>
      <c r="H89">
        <v>0.66839999999999999</v>
      </c>
    </row>
    <row r="90" spans="1:18">
      <c r="E90">
        <v>0.13220000000000001</v>
      </c>
      <c r="F90">
        <v>69.123000000000005</v>
      </c>
    </row>
    <row r="91" spans="1:18">
      <c r="E91">
        <v>2.5779999999999998</v>
      </c>
      <c r="F91">
        <v>0</v>
      </c>
    </row>
    <row r="93" spans="1:18">
      <c r="A93" t="s">
        <v>98</v>
      </c>
      <c r="E93" t="s">
        <v>100</v>
      </c>
      <c r="G93" t="s">
        <v>92</v>
      </c>
      <c r="H93">
        <v>0.1241</v>
      </c>
    </row>
    <row r="94" spans="1:18">
      <c r="E94">
        <v>0.12529999999999999</v>
      </c>
      <c r="F94">
        <v>81.701999999999998</v>
      </c>
      <c r="G94" t="s">
        <v>99</v>
      </c>
      <c r="H94">
        <v>2.1</v>
      </c>
    </row>
    <row r="95" spans="1:18">
      <c r="E95">
        <v>0</v>
      </c>
      <c r="F95">
        <v>17.626000000000001</v>
      </c>
    </row>
    <row r="96" spans="1:18">
      <c r="E96">
        <v>3.242</v>
      </c>
      <c r="F96">
        <v>0.67112000000000005</v>
      </c>
    </row>
    <row r="98" spans="1:7">
      <c r="A98" t="s">
        <v>94</v>
      </c>
      <c r="E98" t="s">
        <v>91</v>
      </c>
    </row>
    <row r="99" spans="1:7">
      <c r="G99" t="s">
        <v>92</v>
      </c>
    </row>
    <row r="100" spans="1:7">
      <c r="G100" t="s">
        <v>99</v>
      </c>
    </row>
    <row r="103" spans="1:7">
      <c r="A103" t="s">
        <v>94</v>
      </c>
      <c r="E103" t="s">
        <v>100</v>
      </c>
    </row>
    <row r="104" spans="1:7">
      <c r="G104" t="s">
        <v>92</v>
      </c>
    </row>
    <row r="105" spans="1:7">
      <c r="G105" t="s">
        <v>99</v>
      </c>
    </row>
    <row r="108" spans="1:7">
      <c r="A108" t="s">
        <v>1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50CD4-A706-4C7C-A982-02F7E51E8A4D}">
  <dimension ref="A1:S108"/>
  <sheetViews>
    <sheetView topLeftCell="A54" workbookViewId="0">
      <selection activeCell="G63" sqref="G63"/>
    </sheetView>
  </sheetViews>
  <sheetFormatPr defaultRowHeight="14.25"/>
  <sheetData>
    <row r="1" spans="1:19" ht="18">
      <c r="A1" s="5" t="s">
        <v>83</v>
      </c>
    </row>
    <row r="2" spans="1:19">
      <c r="A2" t="s">
        <v>84</v>
      </c>
      <c r="B2" t="s">
        <v>85</v>
      </c>
      <c r="C2" t="s">
        <v>86</v>
      </c>
      <c r="D2" t="s">
        <v>87</v>
      </c>
      <c r="E2" t="s">
        <v>88</v>
      </c>
      <c r="G2" s="2" t="s">
        <v>146</v>
      </c>
    </row>
    <row r="3" spans="1:19">
      <c r="A3" t="s">
        <v>98</v>
      </c>
      <c r="B3">
        <v>-18490</v>
      </c>
      <c r="C3">
        <v>37432.9</v>
      </c>
      <c r="D3">
        <v>225</v>
      </c>
      <c r="E3" t="s">
        <v>91</v>
      </c>
      <c r="G3" t="s">
        <v>92</v>
      </c>
      <c r="H3">
        <v>5.1520000000000003E-2</v>
      </c>
    </row>
    <row r="4" spans="1:19">
      <c r="E4">
        <v>3.805E-2</v>
      </c>
      <c r="F4">
        <v>79.218999999999994</v>
      </c>
      <c r="G4" t="s">
        <v>99</v>
      </c>
      <c r="H4">
        <v>8.5459999999999994</v>
      </c>
    </row>
    <row r="5" spans="1:19">
      <c r="E5">
        <v>0</v>
      </c>
      <c r="F5">
        <v>20.547000000000001</v>
      </c>
    </row>
    <row r="6" spans="1:19">
      <c r="E6">
        <v>9.1389999999999993</v>
      </c>
      <c r="F6">
        <v>0.23386000000000001</v>
      </c>
    </row>
    <row r="7" spans="1:19">
      <c r="A7" t="s">
        <v>94</v>
      </c>
      <c r="B7">
        <v>-18503.099999999999</v>
      </c>
      <c r="C7">
        <v>37457.1</v>
      </c>
      <c r="D7">
        <v>224</v>
      </c>
      <c r="E7" t="s">
        <v>91</v>
      </c>
    </row>
    <row r="8" spans="1:19">
      <c r="E8">
        <v>1.8939999999999999E-2</v>
      </c>
      <c r="F8">
        <v>58.273000000000003</v>
      </c>
      <c r="G8" t="s">
        <v>92</v>
      </c>
      <c r="H8">
        <v>4.1259999999999998E-2</v>
      </c>
    </row>
    <row r="9" spans="1:19">
      <c r="E9">
        <v>1.362E-2</v>
      </c>
      <c r="F9">
        <v>39.238999999999997</v>
      </c>
      <c r="G9" t="s">
        <v>99</v>
      </c>
      <c r="H9">
        <v>3.7120000000000002</v>
      </c>
    </row>
    <row r="10" spans="1:19">
      <c r="E10">
        <v>1</v>
      </c>
      <c r="F10">
        <v>2.4883999999999999</v>
      </c>
    </row>
    <row r="12" spans="1:19">
      <c r="A12" t="s">
        <v>137</v>
      </c>
    </row>
    <row r="14" spans="1:19" ht="18">
      <c r="A14" s="5" t="s">
        <v>67</v>
      </c>
      <c r="L14" s="5" t="s">
        <v>71</v>
      </c>
    </row>
    <row r="15" spans="1:19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G15" s="3" t="s">
        <v>89</v>
      </c>
      <c r="L15" t="s">
        <v>84</v>
      </c>
      <c r="M15" t="s">
        <v>85</v>
      </c>
      <c r="N15" t="s">
        <v>86</v>
      </c>
      <c r="O15" t="s">
        <v>87</v>
      </c>
      <c r="P15" t="s">
        <v>88</v>
      </c>
      <c r="R15" s="6" t="s">
        <v>147</v>
      </c>
    </row>
    <row r="16" spans="1:19">
      <c r="A16" t="s">
        <v>98</v>
      </c>
      <c r="B16">
        <v>-18482</v>
      </c>
      <c r="C16">
        <v>37427</v>
      </c>
      <c r="D16">
        <v>230</v>
      </c>
      <c r="E16" t="s">
        <v>91</v>
      </c>
      <c r="G16" t="s">
        <v>92</v>
      </c>
      <c r="H16">
        <v>3.2739999999999998E-2</v>
      </c>
      <c r="L16" t="s">
        <v>98</v>
      </c>
      <c r="M16">
        <v>-17572.2</v>
      </c>
      <c r="N16">
        <v>35579.300000000003</v>
      </c>
      <c r="O16">
        <v>216</v>
      </c>
      <c r="P16" t="s">
        <v>91</v>
      </c>
      <c r="R16" t="s">
        <v>92</v>
      </c>
      <c r="S16">
        <v>7.0629999999999998E-2</v>
      </c>
    </row>
    <row r="17" spans="1:19">
      <c r="E17">
        <v>0</v>
      </c>
      <c r="F17">
        <v>90.197999999999993</v>
      </c>
      <c r="G17" t="s">
        <v>99</v>
      </c>
      <c r="H17">
        <v>3.0329999999999999</v>
      </c>
      <c r="P17">
        <v>0</v>
      </c>
      <c r="Q17">
        <v>33.311999999999998</v>
      </c>
      <c r="R17" t="s">
        <v>99</v>
      </c>
      <c r="S17">
        <v>11.71</v>
      </c>
    </row>
    <row r="18" spans="1:19">
      <c r="E18">
        <v>0.33400000000000002</v>
      </c>
      <c r="F18">
        <v>9.8021999999999991</v>
      </c>
      <c r="P18">
        <v>5.6930000000000001E-2</v>
      </c>
      <c r="Q18">
        <v>66.531999999999996</v>
      </c>
    </row>
    <row r="19" spans="1:19">
      <c r="E19">
        <v>1.0009999999999999</v>
      </c>
      <c r="F19">
        <v>0</v>
      </c>
      <c r="P19">
        <v>20.98</v>
      </c>
      <c r="Q19">
        <v>0.15614</v>
      </c>
    </row>
    <row r="21" spans="1:19">
      <c r="A21" t="s">
        <v>98</v>
      </c>
      <c r="E21" t="s">
        <v>100</v>
      </c>
      <c r="G21" t="s">
        <v>92</v>
      </c>
      <c r="H21">
        <v>5.7140000000000003E-2</v>
      </c>
      <c r="L21" t="s">
        <v>98</v>
      </c>
      <c r="P21" t="s">
        <v>100</v>
      </c>
      <c r="R21" t="s">
        <v>92</v>
      </c>
      <c r="S21">
        <v>4.7910000000000001E-2</v>
      </c>
    </row>
    <row r="22" spans="1:19">
      <c r="E22">
        <v>2.5149999999999999E-2</v>
      </c>
      <c r="F22">
        <v>98.403999999999996</v>
      </c>
      <c r="G22" t="s">
        <v>99</v>
      </c>
      <c r="H22">
        <v>10.62</v>
      </c>
      <c r="P22">
        <v>0</v>
      </c>
      <c r="Q22">
        <v>12.106</v>
      </c>
      <c r="R22" t="s">
        <v>99</v>
      </c>
      <c r="S22">
        <v>8.1</v>
      </c>
    </row>
    <row r="23" spans="1:19">
      <c r="E23">
        <v>0.62160000000000004</v>
      </c>
      <c r="F23">
        <v>1.4467000000000001</v>
      </c>
      <c r="P23">
        <v>3.3579999999999999E-2</v>
      </c>
      <c r="Q23">
        <v>87.67</v>
      </c>
    </row>
    <row r="24" spans="1:19">
      <c r="E24">
        <v>15.63</v>
      </c>
      <c r="F24">
        <v>0.14971000000000001</v>
      </c>
      <c r="P24">
        <v>8.2230000000000008</v>
      </c>
      <c r="Q24">
        <v>0.22464999999999999</v>
      </c>
    </row>
    <row r="26" spans="1:19">
      <c r="A26" t="s">
        <v>94</v>
      </c>
      <c r="E26" t="s">
        <v>91</v>
      </c>
      <c r="L26" t="s">
        <v>94</v>
      </c>
      <c r="M26">
        <v>-17575.900000000001</v>
      </c>
      <c r="N26">
        <v>35584.699999999997</v>
      </c>
      <c r="O26">
        <v>215</v>
      </c>
      <c r="P26" t="s">
        <v>91</v>
      </c>
    </row>
    <row r="27" spans="1:19">
      <c r="G27" t="s">
        <v>92</v>
      </c>
      <c r="P27">
        <v>5.4780000000000002E-3</v>
      </c>
      <c r="Q27">
        <v>68.884</v>
      </c>
      <c r="R27" t="s">
        <v>92</v>
      </c>
      <c r="S27">
        <v>5.015E-2</v>
      </c>
    </row>
    <row r="28" spans="1:19">
      <c r="G28" t="s">
        <v>99</v>
      </c>
      <c r="P28">
        <v>4.4560000000000002E-2</v>
      </c>
      <c r="Q28">
        <v>27.713000000000001</v>
      </c>
      <c r="R28" t="s">
        <v>99</v>
      </c>
      <c r="S28">
        <v>3.5720000000000001</v>
      </c>
    </row>
    <row r="29" spans="1:19">
      <c r="P29">
        <v>1</v>
      </c>
      <c r="Q29">
        <v>3.4030999999999998</v>
      </c>
    </row>
    <row r="31" spans="1:19">
      <c r="A31" t="s">
        <v>94</v>
      </c>
      <c r="E31" t="s">
        <v>100</v>
      </c>
      <c r="L31" t="s">
        <v>94</v>
      </c>
      <c r="P31" t="s">
        <v>100</v>
      </c>
    </row>
    <row r="32" spans="1:19">
      <c r="G32" t="s">
        <v>92</v>
      </c>
      <c r="P32">
        <v>0</v>
      </c>
      <c r="Q32">
        <v>12.308</v>
      </c>
      <c r="R32" t="s">
        <v>92</v>
      </c>
      <c r="S32">
        <v>4.8099999999999997E-2</v>
      </c>
    </row>
    <row r="33" spans="1:19">
      <c r="G33" t="s">
        <v>99</v>
      </c>
      <c r="P33">
        <v>3.3950000000000001E-2</v>
      </c>
      <c r="Q33">
        <v>87.486000000000004</v>
      </c>
      <c r="R33" t="s">
        <v>99</v>
      </c>
      <c r="S33">
        <v>8.4109999999999996</v>
      </c>
    </row>
    <row r="34" spans="1:19">
      <c r="P34">
        <v>8.9659999999999993</v>
      </c>
      <c r="Q34">
        <v>0.20519000000000001</v>
      </c>
    </row>
    <row r="36" spans="1:19">
      <c r="A36" t="s">
        <v>102</v>
      </c>
      <c r="L36" t="s">
        <v>148</v>
      </c>
    </row>
    <row r="38" spans="1:19" ht="18">
      <c r="A38" s="5" t="s">
        <v>103</v>
      </c>
      <c r="L38" s="5" t="s">
        <v>72</v>
      </c>
    </row>
    <row r="39" spans="1:19">
      <c r="A39" t="s">
        <v>84</v>
      </c>
      <c r="B39" t="s">
        <v>85</v>
      </c>
      <c r="C39" t="s">
        <v>86</v>
      </c>
      <c r="D39" t="s">
        <v>87</v>
      </c>
      <c r="E39" t="s">
        <v>88</v>
      </c>
      <c r="G39" s="3" t="s">
        <v>149</v>
      </c>
      <c r="L39" t="s">
        <v>84</v>
      </c>
      <c r="M39" t="s">
        <v>85</v>
      </c>
      <c r="N39" t="s">
        <v>86</v>
      </c>
      <c r="O39" t="s">
        <v>87</v>
      </c>
      <c r="P39" t="s">
        <v>88</v>
      </c>
      <c r="R39" s="6" t="s">
        <v>150</v>
      </c>
    </row>
    <row r="40" spans="1:19">
      <c r="A40" t="s">
        <v>98</v>
      </c>
      <c r="B40">
        <v>-17570</v>
      </c>
      <c r="C40">
        <v>35574.9</v>
      </c>
      <c r="D40">
        <v>216</v>
      </c>
      <c r="E40" t="s">
        <v>91</v>
      </c>
      <c r="G40" t="s">
        <v>92</v>
      </c>
      <c r="H40">
        <v>6.4769999999999994E-2</v>
      </c>
      <c r="L40" t="s">
        <v>98</v>
      </c>
      <c r="M40">
        <v>-17570.3</v>
      </c>
      <c r="N40">
        <v>35575.300000000003</v>
      </c>
      <c r="O40">
        <v>216</v>
      </c>
      <c r="P40" t="s">
        <v>91</v>
      </c>
      <c r="R40" t="s">
        <v>92</v>
      </c>
      <c r="S40">
        <v>5.6149999999999999E-2</v>
      </c>
    </row>
    <row r="41" spans="1:19">
      <c r="E41">
        <v>3.109E-2</v>
      </c>
      <c r="F41">
        <v>98.515000000000001</v>
      </c>
      <c r="G41" t="s">
        <v>99</v>
      </c>
      <c r="H41">
        <v>17.600000000000001</v>
      </c>
      <c r="P41">
        <v>1.975E-2</v>
      </c>
      <c r="Q41">
        <v>97.555000000000007</v>
      </c>
      <c r="R41" t="s">
        <v>99</v>
      </c>
      <c r="S41">
        <v>13.72</v>
      </c>
    </row>
    <row r="42" spans="1:19">
      <c r="E42">
        <v>3.1660000000000001E-2</v>
      </c>
      <c r="F42">
        <v>1.3977999999999999</v>
      </c>
      <c r="P42">
        <v>0.60829999999999995</v>
      </c>
      <c r="Q42">
        <v>2.3580999999999999</v>
      </c>
    </row>
    <row r="43" spans="1:19">
      <c r="E43">
        <v>38.67</v>
      </c>
      <c r="F43">
        <v>8.7136000000000005E-2</v>
      </c>
      <c r="P43">
        <v>26.04</v>
      </c>
      <c r="Q43">
        <v>8.6571999999999996E-2</v>
      </c>
    </row>
    <row r="45" spans="1:19">
      <c r="A45" t="s">
        <v>98</v>
      </c>
      <c r="E45" t="s">
        <v>100</v>
      </c>
      <c r="G45" t="s">
        <v>92</v>
      </c>
      <c r="H45">
        <v>5.5939999999999997E-2</v>
      </c>
      <c r="L45" t="s">
        <v>98</v>
      </c>
      <c r="P45" t="s">
        <v>100</v>
      </c>
      <c r="R45" t="s">
        <v>92</v>
      </c>
      <c r="S45">
        <v>5.3740000000000003E-2</v>
      </c>
    </row>
    <row r="46" spans="1:19">
      <c r="E46">
        <v>2.537E-2</v>
      </c>
      <c r="F46">
        <v>98.864000000000004</v>
      </c>
      <c r="G46" t="s">
        <v>99</v>
      </c>
      <c r="H46">
        <v>12.65</v>
      </c>
      <c r="P46">
        <v>0</v>
      </c>
      <c r="Q46">
        <v>1.4051</v>
      </c>
      <c r="R46" t="s">
        <v>99</v>
      </c>
      <c r="S46">
        <v>8.6140000000000008</v>
      </c>
    </row>
    <row r="47" spans="1:19">
      <c r="E47">
        <v>1</v>
      </c>
      <c r="F47">
        <v>1.0526</v>
      </c>
      <c r="P47">
        <v>3.2669999999999998E-2</v>
      </c>
      <c r="Q47">
        <v>98.379000000000005</v>
      </c>
    </row>
    <row r="48" spans="1:19">
      <c r="E48">
        <v>24.24</v>
      </c>
      <c r="F48">
        <v>8.3891999999999994E-2</v>
      </c>
      <c r="P48">
        <v>10.01</v>
      </c>
      <c r="Q48">
        <v>0.21593000000000001</v>
      </c>
    </row>
    <row r="50" spans="1:19">
      <c r="A50" t="s">
        <v>94</v>
      </c>
      <c r="B50">
        <v>-17571.599999999999</v>
      </c>
      <c r="C50">
        <v>35576</v>
      </c>
      <c r="D50">
        <v>215</v>
      </c>
      <c r="E50" t="s">
        <v>91</v>
      </c>
      <c r="L50" t="s">
        <v>94</v>
      </c>
      <c r="M50">
        <v>-17578.400000000001</v>
      </c>
      <c r="N50">
        <v>35589.599999999999</v>
      </c>
      <c r="O50">
        <v>215</v>
      </c>
      <c r="P50" t="s">
        <v>91</v>
      </c>
    </row>
    <row r="51" spans="1:19">
      <c r="E51">
        <v>1.5049999999999999E-2</v>
      </c>
      <c r="F51">
        <v>97.453999999999994</v>
      </c>
      <c r="G51" t="s">
        <v>92</v>
      </c>
      <c r="H51">
        <v>4.0129999999999999E-2</v>
      </c>
      <c r="P51">
        <v>1.6590000000000001E-2</v>
      </c>
      <c r="Q51">
        <v>97.168999999999997</v>
      </c>
      <c r="R51" t="s">
        <v>92</v>
      </c>
      <c r="S51">
        <v>3.9449999999999999E-2</v>
      </c>
    </row>
    <row r="52" spans="1:19">
      <c r="E52">
        <v>1</v>
      </c>
      <c r="F52">
        <v>1.1149</v>
      </c>
      <c r="G52" t="s">
        <v>99</v>
      </c>
      <c r="H52">
        <v>3.867</v>
      </c>
      <c r="P52">
        <v>1.9E-2</v>
      </c>
      <c r="Q52">
        <v>0.50746999999999998</v>
      </c>
      <c r="R52" t="s">
        <v>99</v>
      </c>
      <c r="S52">
        <v>3.7549999999999999</v>
      </c>
    </row>
    <row r="53" spans="1:19">
      <c r="E53">
        <v>1</v>
      </c>
      <c r="F53">
        <v>1.4313</v>
      </c>
      <c r="P53">
        <v>1</v>
      </c>
      <c r="Q53">
        <v>2.3134999999999999</v>
      </c>
    </row>
    <row r="55" spans="1:19">
      <c r="A55" t="s">
        <v>94</v>
      </c>
      <c r="E55" t="s">
        <v>100</v>
      </c>
      <c r="L55" t="s">
        <v>94</v>
      </c>
      <c r="P55" t="s">
        <v>100</v>
      </c>
    </row>
    <row r="56" spans="1:19">
      <c r="E56">
        <v>2.537E-2</v>
      </c>
      <c r="F56">
        <v>98.864000000000004</v>
      </c>
      <c r="G56" t="s">
        <v>92</v>
      </c>
      <c r="H56">
        <v>5.595E-2</v>
      </c>
      <c r="P56">
        <v>0</v>
      </c>
      <c r="Q56">
        <v>1.3984000000000001</v>
      </c>
      <c r="R56" t="s">
        <v>92</v>
      </c>
      <c r="S56">
        <v>5.2920000000000002E-2</v>
      </c>
    </row>
    <row r="57" spans="1:19">
      <c r="E57">
        <v>1</v>
      </c>
      <c r="F57">
        <v>1.0526</v>
      </c>
      <c r="G57" t="s">
        <v>99</v>
      </c>
      <c r="H57">
        <v>12.65</v>
      </c>
      <c r="P57">
        <v>3.2309999999999998E-2</v>
      </c>
      <c r="Q57">
        <v>98.379000000000005</v>
      </c>
      <c r="R57" t="s">
        <v>99</v>
      </c>
      <c r="S57">
        <v>8.4239999999999995</v>
      </c>
    </row>
    <row r="58" spans="1:19">
      <c r="E58">
        <v>24.24</v>
      </c>
      <c r="F58">
        <v>8.3891999999999994E-2</v>
      </c>
      <c r="P58">
        <v>9.4909999999999997</v>
      </c>
      <c r="Q58">
        <v>0.22261</v>
      </c>
    </row>
    <row r="60" spans="1:19">
      <c r="A60" t="s">
        <v>107</v>
      </c>
      <c r="L60" t="s">
        <v>102</v>
      </c>
    </row>
    <row r="62" spans="1:19" ht="18">
      <c r="A62" s="5" t="s">
        <v>105</v>
      </c>
      <c r="L62" s="5" t="s">
        <v>106</v>
      </c>
    </row>
    <row r="63" spans="1:19">
      <c r="A63" t="s">
        <v>84</v>
      </c>
      <c r="B63" t="s">
        <v>85</v>
      </c>
      <c r="C63" t="s">
        <v>86</v>
      </c>
      <c r="D63" t="s">
        <v>87</v>
      </c>
      <c r="E63" t="s">
        <v>88</v>
      </c>
      <c r="G63" s="3" t="s">
        <v>151</v>
      </c>
      <c r="L63" t="s">
        <v>84</v>
      </c>
      <c r="M63" t="s">
        <v>85</v>
      </c>
      <c r="N63" t="s">
        <v>86</v>
      </c>
      <c r="O63" t="s">
        <v>87</v>
      </c>
      <c r="P63" t="s">
        <v>88</v>
      </c>
      <c r="R63" s="6" t="s">
        <v>152</v>
      </c>
    </row>
    <row r="64" spans="1:19">
      <c r="A64" t="s">
        <v>98</v>
      </c>
      <c r="B64">
        <v>-17569.900000000001</v>
      </c>
      <c r="C64">
        <v>35574.6</v>
      </c>
      <c r="D64">
        <v>216</v>
      </c>
      <c r="E64" t="s">
        <v>91</v>
      </c>
      <c r="G64" t="s">
        <v>92</v>
      </c>
      <c r="H64">
        <v>5.7959999999999998E-2</v>
      </c>
      <c r="L64" t="s">
        <v>98</v>
      </c>
      <c r="M64">
        <v>-17570.5</v>
      </c>
      <c r="N64">
        <v>35575.9</v>
      </c>
      <c r="O64">
        <v>216</v>
      </c>
      <c r="P64" t="s">
        <v>91</v>
      </c>
      <c r="R64" t="s">
        <v>92</v>
      </c>
      <c r="S64">
        <v>7.4160000000000004E-2</v>
      </c>
    </row>
    <row r="65" spans="1:19">
      <c r="E65">
        <v>2.8670000000000001E-2</v>
      </c>
      <c r="F65">
        <v>97.561999999999998</v>
      </c>
      <c r="G65" t="s">
        <v>99</v>
      </c>
      <c r="H65">
        <v>13.59</v>
      </c>
      <c r="P65">
        <v>3.0769999999999999E-2</v>
      </c>
      <c r="Q65">
        <v>95.807000000000002</v>
      </c>
      <c r="R65" t="s">
        <v>99</v>
      </c>
      <c r="S65">
        <v>12.87</v>
      </c>
    </row>
    <row r="66" spans="1:19">
      <c r="E66">
        <v>0.73360000000000003</v>
      </c>
      <c r="F66">
        <v>2.4131999999999998</v>
      </c>
      <c r="P66">
        <v>0.39679999999999999</v>
      </c>
      <c r="Q66">
        <v>4.1045999999999996</v>
      </c>
    </row>
    <row r="67" spans="1:19">
      <c r="E67">
        <v>49.61</v>
      </c>
      <c r="F67">
        <v>2.4781999999999998E-2</v>
      </c>
      <c r="P67">
        <v>32.04</v>
      </c>
      <c r="Q67">
        <v>8.8621000000000005E-2</v>
      </c>
    </row>
    <row r="69" spans="1:19">
      <c r="A69" t="s">
        <v>98</v>
      </c>
      <c r="E69" t="s">
        <v>100</v>
      </c>
      <c r="G69" t="s">
        <v>92</v>
      </c>
      <c r="H69">
        <v>5.2729999999999999E-2</v>
      </c>
      <c r="L69" t="s">
        <v>98</v>
      </c>
      <c r="P69" t="s">
        <v>100</v>
      </c>
      <c r="R69" t="s">
        <v>92</v>
      </c>
      <c r="S69">
        <v>4.8939999999999997E-2</v>
      </c>
    </row>
    <row r="70" spans="1:19">
      <c r="E70">
        <v>0</v>
      </c>
      <c r="F70">
        <v>0.55015000000000003</v>
      </c>
      <c r="G70" t="s">
        <v>99</v>
      </c>
      <c r="H70">
        <v>10.11</v>
      </c>
      <c r="P70">
        <v>0</v>
      </c>
      <c r="Q70">
        <v>0.36370000000000002</v>
      </c>
      <c r="R70" t="s">
        <v>99</v>
      </c>
      <c r="S70">
        <v>8.3490000000000002</v>
      </c>
    </row>
    <row r="71" spans="1:19">
      <c r="E71">
        <v>2.8750000000000001E-2</v>
      </c>
      <c r="F71">
        <v>99.245000000000005</v>
      </c>
      <c r="P71">
        <v>2.8590000000000001E-2</v>
      </c>
      <c r="Q71">
        <v>99.385999999999996</v>
      </c>
    </row>
    <row r="72" spans="1:19">
      <c r="E72">
        <v>11.83</v>
      </c>
      <c r="F72">
        <v>0.20458000000000001</v>
      </c>
      <c r="P72">
        <v>8.2110000000000003</v>
      </c>
      <c r="Q72">
        <v>0.24992</v>
      </c>
    </row>
    <row r="74" spans="1:19">
      <c r="A74" t="s">
        <v>94</v>
      </c>
      <c r="B74">
        <v>-17570.400000000001</v>
      </c>
      <c r="C74">
        <v>35573.5</v>
      </c>
      <c r="D74">
        <v>215</v>
      </c>
      <c r="E74" t="s">
        <v>91</v>
      </c>
      <c r="L74" t="s">
        <v>94</v>
      </c>
      <c r="M74">
        <v>-17574.400000000001</v>
      </c>
      <c r="N74">
        <v>35581.599999999999</v>
      </c>
      <c r="O74">
        <v>215</v>
      </c>
      <c r="P74" t="s">
        <v>91</v>
      </c>
    </row>
    <row r="75" spans="1:19">
      <c r="E75">
        <v>2.7029999999999998E-2</v>
      </c>
      <c r="F75">
        <v>97.442999999999998</v>
      </c>
      <c r="G75" t="s">
        <v>92</v>
      </c>
      <c r="H75">
        <v>4.802E-2</v>
      </c>
      <c r="P75">
        <v>2.9819999999999999E-2</v>
      </c>
      <c r="Q75">
        <v>95.364000000000004</v>
      </c>
      <c r="R75" t="s">
        <v>92</v>
      </c>
      <c r="S75">
        <v>5.1729999999999998E-2</v>
      </c>
    </row>
    <row r="76" spans="1:19">
      <c r="E76">
        <v>0.70750000000000002</v>
      </c>
      <c r="F76">
        <v>1.3284</v>
      </c>
      <c r="G76" t="s">
        <v>99</v>
      </c>
      <c r="H76">
        <v>2.742</v>
      </c>
      <c r="P76">
        <v>3.8190000000000002E-2</v>
      </c>
      <c r="Q76">
        <v>2.3980000000000001</v>
      </c>
      <c r="R76" t="s">
        <v>99</v>
      </c>
      <c r="S76">
        <v>2.7730000000000001</v>
      </c>
    </row>
    <row r="77" spans="1:19">
      <c r="E77">
        <v>1</v>
      </c>
      <c r="F77">
        <v>1.2283999999999999</v>
      </c>
      <c r="P77">
        <v>1</v>
      </c>
      <c r="Q77">
        <v>2.238</v>
      </c>
    </row>
    <row r="79" spans="1:19">
      <c r="A79" t="s">
        <v>94</v>
      </c>
      <c r="E79" t="s">
        <v>100</v>
      </c>
      <c r="L79" t="s">
        <v>94</v>
      </c>
      <c r="P79" t="s">
        <v>100</v>
      </c>
    </row>
    <row r="80" spans="1:19">
      <c r="E80">
        <v>0</v>
      </c>
      <c r="F80">
        <v>0.54993999999999998</v>
      </c>
      <c r="G80" t="s">
        <v>92</v>
      </c>
      <c r="H80">
        <v>5.2720000000000003E-2</v>
      </c>
      <c r="P80">
        <v>0</v>
      </c>
      <c r="Q80">
        <v>0.36210999999999999</v>
      </c>
      <c r="R80" t="s">
        <v>92</v>
      </c>
      <c r="S80">
        <v>4.8869999999999997E-2</v>
      </c>
    </row>
    <row r="81" spans="1:19">
      <c r="E81">
        <v>2.972E-2</v>
      </c>
      <c r="F81">
        <v>99.245000000000005</v>
      </c>
      <c r="G81" t="s">
        <v>99</v>
      </c>
      <c r="H81">
        <v>10.119999999999999</v>
      </c>
      <c r="P81">
        <v>2.8459999999999999E-2</v>
      </c>
      <c r="Q81">
        <v>99.385999999999996</v>
      </c>
      <c r="R81" t="s">
        <v>99</v>
      </c>
      <c r="S81">
        <v>8.3569999999999993</v>
      </c>
    </row>
    <row r="82" spans="1:19">
      <c r="E82">
        <v>11.83</v>
      </c>
      <c r="F82">
        <v>0.20479</v>
      </c>
      <c r="P82">
        <v>8.1820000000000004</v>
      </c>
      <c r="Q82">
        <v>0.25152000000000002</v>
      </c>
    </row>
    <row r="84" spans="1:19">
      <c r="A84" t="s">
        <v>102</v>
      </c>
      <c r="L84" t="s">
        <v>107</v>
      </c>
    </row>
    <row r="86" spans="1:19" ht="18">
      <c r="A86" s="5" t="s">
        <v>70</v>
      </c>
    </row>
    <row r="87" spans="1:19">
      <c r="A87" t="s">
        <v>84</v>
      </c>
      <c r="B87" t="s">
        <v>85</v>
      </c>
      <c r="C87" t="s">
        <v>86</v>
      </c>
      <c r="D87" t="s">
        <v>87</v>
      </c>
      <c r="E87" t="s">
        <v>88</v>
      </c>
      <c r="G87" s="6" t="s">
        <v>153</v>
      </c>
    </row>
    <row r="88" spans="1:19">
      <c r="A88" t="s">
        <v>98</v>
      </c>
      <c r="B88">
        <v>-17568.7</v>
      </c>
      <c r="C88">
        <v>35572.199999999997</v>
      </c>
      <c r="D88">
        <v>216</v>
      </c>
      <c r="E88" t="s">
        <v>91</v>
      </c>
      <c r="G88" t="s">
        <v>92</v>
      </c>
      <c r="H88">
        <v>0.1137</v>
      </c>
    </row>
    <row r="89" spans="1:19">
      <c r="E89">
        <v>1.8859999999999998E-2</v>
      </c>
      <c r="F89">
        <v>98.369</v>
      </c>
      <c r="G89" t="s">
        <v>99</v>
      </c>
      <c r="H89">
        <v>19.68</v>
      </c>
    </row>
    <row r="90" spans="1:19">
      <c r="E90">
        <v>0.98680000000000001</v>
      </c>
      <c r="F90">
        <v>1.5018</v>
      </c>
    </row>
    <row r="91" spans="1:19">
      <c r="E91">
        <v>62.29</v>
      </c>
      <c r="F91">
        <v>0.12895000000000001</v>
      </c>
    </row>
    <row r="93" spans="1:19">
      <c r="A93" t="s">
        <v>98</v>
      </c>
      <c r="E93" t="s">
        <v>100</v>
      </c>
      <c r="G93" t="s">
        <v>92</v>
      </c>
      <c r="H93">
        <v>5.4510000000000003E-2</v>
      </c>
    </row>
    <row r="94" spans="1:19">
      <c r="E94">
        <v>2.7189999999999999E-2</v>
      </c>
      <c r="F94">
        <v>99.028999999999996</v>
      </c>
      <c r="G94" t="s">
        <v>99</v>
      </c>
      <c r="H94">
        <v>12.68</v>
      </c>
    </row>
    <row r="95" spans="1:19">
      <c r="E95">
        <v>1</v>
      </c>
      <c r="F95">
        <v>0.89775000000000005</v>
      </c>
    </row>
    <row r="96" spans="1:19">
      <c r="E96">
        <v>25.33</v>
      </c>
      <c r="F96">
        <v>7.3431999999999997E-2</v>
      </c>
    </row>
    <row r="98" spans="1:8">
      <c r="A98" t="s">
        <v>94</v>
      </c>
      <c r="B98">
        <v>-17573.900000000001</v>
      </c>
      <c r="C98">
        <v>35580.6</v>
      </c>
      <c r="D98">
        <v>215</v>
      </c>
      <c r="E98" t="s">
        <v>91</v>
      </c>
    </row>
    <row r="99" spans="1:8">
      <c r="E99">
        <v>1.0710000000000001E-2</v>
      </c>
      <c r="F99">
        <v>96.951999999999998</v>
      </c>
      <c r="G99" t="s">
        <v>92</v>
      </c>
      <c r="H99">
        <v>4.086E-2</v>
      </c>
    </row>
    <row r="100" spans="1:8">
      <c r="E100">
        <v>1</v>
      </c>
      <c r="F100">
        <v>0.47388999999999998</v>
      </c>
      <c r="G100" t="s">
        <v>99</v>
      </c>
      <c r="H100">
        <v>4.1619999999999999</v>
      </c>
    </row>
    <row r="101" spans="1:8">
      <c r="E101">
        <v>1</v>
      </c>
      <c r="F101">
        <v>2.5735999999999999</v>
      </c>
    </row>
    <row r="103" spans="1:8">
      <c r="A103" t="s">
        <v>94</v>
      </c>
      <c r="E103" t="s">
        <v>100</v>
      </c>
    </row>
    <row r="104" spans="1:8">
      <c r="E104">
        <v>2.7050000000000001E-2</v>
      </c>
      <c r="F104">
        <v>99.028999999999996</v>
      </c>
      <c r="G104" t="s">
        <v>92</v>
      </c>
      <c r="H104">
        <v>5.357E-2</v>
      </c>
    </row>
    <row r="105" spans="1:8">
      <c r="E105">
        <v>1</v>
      </c>
      <c r="F105">
        <v>0.89685000000000004</v>
      </c>
      <c r="G105" t="s">
        <v>99</v>
      </c>
      <c r="H105">
        <v>12.3</v>
      </c>
    </row>
    <row r="106" spans="1:8">
      <c r="E106">
        <v>23.97</v>
      </c>
      <c r="F106">
        <v>7.4329000000000006E-2</v>
      </c>
    </row>
    <row r="108" spans="1:8">
      <c r="A108" t="s">
        <v>10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caa1996-ce70-43ab-9dad-6c82bc61b623">
      <Terms xmlns="http://schemas.microsoft.com/office/infopath/2007/PartnerControls"/>
    </lcf76f155ced4ddcb4097134ff3c332f>
    <TaxCatchAll xmlns="9a784157-dd98-47ed-a03b-f11defde8ab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D6419300665745A598139F3A54D7DC" ma:contentTypeVersion="10" ma:contentTypeDescription="Create a new document." ma:contentTypeScope="" ma:versionID="3aaea7b9f345cb0847b5f6b5763b1104">
  <xsd:schema xmlns:xsd="http://www.w3.org/2001/XMLSchema" xmlns:xs="http://www.w3.org/2001/XMLSchema" xmlns:p="http://schemas.microsoft.com/office/2006/metadata/properties" xmlns:ns2="7caa1996-ce70-43ab-9dad-6c82bc61b623" xmlns:ns3="9a784157-dd98-47ed-a03b-f11defde8ab3" targetNamespace="http://schemas.microsoft.com/office/2006/metadata/properties" ma:root="true" ma:fieldsID="5108a1aa5180ff222c6fdc706760bc59" ns2:_="" ns3:_="">
    <xsd:import namespace="7caa1996-ce70-43ab-9dad-6c82bc61b623"/>
    <xsd:import namespace="9a784157-dd98-47ed-a03b-f11defde8ab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aa1996-ce70-43ab-9dad-6c82bc61b62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d71e4e8f-6a1f-4875-a71b-ff038a1f7ee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784157-dd98-47ed-a03b-f11defde8ab3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06c96d83-d698-4248-b1db-b84ade6104a1}" ma:internalName="TaxCatchAll" ma:showField="CatchAllData" ma:web="9a784157-dd98-47ed-a03b-f11defde8ab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53C5EA8-6F68-4EA9-8549-C0C45238417C}"/>
</file>

<file path=customXml/itemProps2.xml><?xml version="1.0" encoding="utf-8"?>
<ds:datastoreItem xmlns:ds="http://schemas.openxmlformats.org/officeDocument/2006/customXml" ds:itemID="{5EF328BD-A02E-4D07-A56D-7DD2ADE0BDA2}"/>
</file>

<file path=customXml/itemProps3.xml><?xml version="1.0" encoding="utf-8"?>
<ds:datastoreItem xmlns:ds="http://schemas.openxmlformats.org/officeDocument/2006/customXml" ds:itemID="{C7F2954E-CCBD-4071-BC15-4EBA5196829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egan Perez</dc:creator>
  <cp:keywords/>
  <dc:description/>
  <cp:lastModifiedBy>Taegan Perez</cp:lastModifiedBy>
  <cp:revision/>
  <dcterms:created xsi:type="dcterms:W3CDTF">2024-08-13T16:13:41Z</dcterms:created>
  <dcterms:modified xsi:type="dcterms:W3CDTF">2025-08-25T16:03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D6419300665745A598139F3A54D7DC</vt:lpwstr>
  </property>
  <property fmtid="{D5CDD505-2E9C-101B-9397-08002B2CF9AE}" pid="3" name="Order">
    <vt:r8>75867300</vt:r8>
  </property>
  <property fmtid="{D5CDD505-2E9C-101B-9397-08002B2CF9AE}" pid="4" name="ComplianceAssetId">
    <vt:lpwstr/>
  </property>
  <property fmtid="{D5CDD505-2E9C-101B-9397-08002B2CF9AE}" pid="5" name="_ExtendedDescription">
    <vt:lpwstr/>
  </property>
  <property fmtid="{D5CDD505-2E9C-101B-9397-08002B2CF9AE}" pid="6" name="TriggerFlowInfo">
    <vt:lpwstr/>
  </property>
</Properties>
</file>